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ncepcionsanchez/Desktop/Gonzalez lab/Manuscripts/Terketaub/"/>
    </mc:Choice>
  </mc:AlternateContent>
  <xr:revisionPtr revIDLastSave="0" documentId="13_ncr:1_{0CDB2811-55E6-694A-B237-D8184AD5E567}" xr6:coauthVersionLast="47" xr6:coauthVersionMax="47" xr10:uidLastSave="{00000000-0000-0000-0000-000000000000}"/>
  <bookViews>
    <workbookView xWindow="-33840" yWindow="-2740" windowWidth="28800" windowHeight="15140" activeTab="2" xr2:uid="{B44D3A17-90EC-3744-A0FD-6732D7A5D8F9}"/>
  </bookViews>
  <sheets>
    <sheet name="Cohort 1 Stats" sheetId="2" r:id="rId1"/>
    <sheet name="Cohort 2 Stats" sheetId="1" r:id="rId2"/>
    <sheet name="Overalapping Serum IDs" sheetId="3" r:id="rId3"/>
  </sheets>
  <definedNames>
    <definedName name="_xlnm._FilterDatabase" localSheetId="0" hidden="1">'Cohort 1 Stats'!$A$1:$J$363</definedName>
    <definedName name="_xlnm._FilterDatabase" localSheetId="1" hidden="1">'Cohort 2 Stats'!$A$1:$O$4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2" i="1"/>
  <c r="G2" i="1"/>
  <c r="G215" i="2"/>
  <c r="G4" i="2"/>
  <c r="G5" i="2"/>
  <c r="G6" i="2"/>
  <c r="G7" i="2"/>
  <c r="G8" i="2"/>
  <c r="G9" i="2"/>
  <c r="G11" i="2"/>
  <c r="G219" i="2"/>
  <c r="G12" i="2"/>
  <c r="G13" i="2"/>
  <c r="G14" i="2"/>
  <c r="G15" i="2"/>
  <c r="G16" i="2"/>
  <c r="G17" i="2"/>
  <c r="G18" i="2"/>
  <c r="G43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230" i="2"/>
  <c r="G231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248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0" i="2"/>
  <c r="G116" i="2"/>
  <c r="G117" i="2"/>
  <c r="G118" i="2"/>
  <c r="G119" i="2"/>
  <c r="G120" i="2"/>
  <c r="G121" i="2"/>
  <c r="G122" i="2"/>
  <c r="G123" i="2"/>
  <c r="G137" i="2"/>
  <c r="G125" i="2"/>
  <c r="G126" i="2"/>
  <c r="G127" i="2"/>
  <c r="G128" i="2"/>
  <c r="G129" i="2"/>
  <c r="G130" i="2"/>
  <c r="G131" i="2"/>
  <c r="G150" i="2"/>
  <c r="G133" i="2"/>
  <c r="G134" i="2"/>
  <c r="G135" i="2"/>
  <c r="G136" i="2"/>
  <c r="G19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44" i="2"/>
  <c r="G218" i="2"/>
  <c r="G152" i="2"/>
  <c r="G153" i="2"/>
  <c r="G154" i="2"/>
  <c r="G155" i="2"/>
  <c r="G250" i="2"/>
  <c r="G251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209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12" i="2"/>
  <c r="G206" i="2"/>
  <c r="G207" i="2"/>
  <c r="G205" i="2"/>
  <c r="G213" i="2"/>
  <c r="G210" i="2"/>
  <c r="G211" i="2"/>
  <c r="G258" i="2"/>
  <c r="G267" i="2"/>
  <c r="G214" i="2"/>
  <c r="G284" i="2"/>
  <c r="G216" i="2"/>
  <c r="G217" i="2"/>
  <c r="G115" i="2"/>
  <c r="G286" i="2"/>
  <c r="G220" i="2"/>
  <c r="G221" i="2"/>
  <c r="G222" i="2"/>
  <c r="G223" i="2"/>
  <c r="G224" i="2"/>
  <c r="G225" i="2"/>
  <c r="G226" i="2"/>
  <c r="G227" i="2"/>
  <c r="G228" i="2"/>
  <c r="G229" i="2"/>
  <c r="G296" i="2"/>
  <c r="G185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97" i="2"/>
  <c r="G249" i="2"/>
  <c r="G301" i="2"/>
  <c r="G315" i="2"/>
  <c r="G252" i="2"/>
  <c r="G253" i="2"/>
  <c r="G254" i="2"/>
  <c r="G255" i="2"/>
  <c r="G256" i="2"/>
  <c r="G257" i="2"/>
  <c r="G338" i="2"/>
  <c r="G259" i="2"/>
  <c r="G260" i="2"/>
  <c r="G261" i="2"/>
  <c r="G262" i="2"/>
  <c r="G263" i="2"/>
  <c r="G264" i="2"/>
  <c r="G265" i="2"/>
  <c r="G266" i="2"/>
  <c r="G346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351" i="2"/>
  <c r="G285" i="2"/>
  <c r="G156" i="2"/>
  <c r="G287" i="2"/>
  <c r="G288" i="2"/>
  <c r="G289" i="2"/>
  <c r="G290" i="2"/>
  <c r="G291" i="2"/>
  <c r="G292" i="2"/>
  <c r="G293" i="2"/>
  <c r="G294" i="2"/>
  <c r="G295" i="2"/>
  <c r="G151" i="2"/>
  <c r="G124" i="2"/>
  <c r="G298" i="2"/>
  <c r="G299" i="2"/>
  <c r="G300" i="2"/>
  <c r="G355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6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56" i="2"/>
  <c r="G339" i="2"/>
  <c r="G340" i="2"/>
  <c r="G341" i="2"/>
  <c r="G342" i="2"/>
  <c r="G343" i="2"/>
  <c r="G344" i="2"/>
  <c r="G345" i="2"/>
  <c r="G208" i="2"/>
  <c r="G347" i="2"/>
  <c r="G348" i="2"/>
  <c r="G349" i="2"/>
  <c r="G350" i="2"/>
  <c r="G157" i="2"/>
  <c r="G352" i="2"/>
  <c r="G353" i="2"/>
  <c r="G354" i="2"/>
  <c r="G358" i="2"/>
  <c r="G3" i="2"/>
  <c r="G357" i="2"/>
  <c r="G132" i="2"/>
  <c r="G359" i="2"/>
  <c r="G360" i="2"/>
  <c r="G361" i="2"/>
  <c r="F2" i="2"/>
  <c r="L3" i="1"/>
  <c r="O3" i="1" s="1"/>
  <c r="L4" i="1"/>
  <c r="O4" i="1" s="1"/>
  <c r="L5" i="1"/>
  <c r="O5" i="1" s="1"/>
  <c r="L6" i="1"/>
  <c r="O6" i="1" s="1"/>
  <c r="L7" i="1"/>
  <c r="O7" i="1" s="1"/>
  <c r="L8" i="1"/>
  <c r="O8" i="1" s="1"/>
  <c r="L9" i="1"/>
  <c r="O9" i="1" s="1"/>
  <c r="L10" i="1"/>
  <c r="O10" i="1" s="1"/>
  <c r="L11" i="1"/>
  <c r="O11" i="1" s="1"/>
  <c r="L12" i="1"/>
  <c r="O12" i="1" s="1"/>
  <c r="L13" i="1"/>
  <c r="O13" i="1" s="1"/>
  <c r="L14" i="1"/>
  <c r="O14" i="1" s="1"/>
  <c r="L15" i="1"/>
  <c r="O15" i="1" s="1"/>
  <c r="L16" i="1"/>
  <c r="O16" i="1" s="1"/>
  <c r="L17" i="1"/>
  <c r="O17" i="1" s="1"/>
  <c r="L18" i="1"/>
  <c r="O18" i="1" s="1"/>
  <c r="L19" i="1"/>
  <c r="O19" i="1" s="1"/>
  <c r="L20" i="1"/>
  <c r="O20" i="1" s="1"/>
  <c r="L21" i="1"/>
  <c r="O21" i="1" s="1"/>
  <c r="L22" i="1"/>
  <c r="O22" i="1" s="1"/>
  <c r="L23" i="1"/>
  <c r="O23" i="1" s="1"/>
  <c r="L24" i="1"/>
  <c r="O24" i="1" s="1"/>
  <c r="L25" i="1"/>
  <c r="O25" i="1" s="1"/>
  <c r="L26" i="1"/>
  <c r="O26" i="1" s="1"/>
  <c r="L27" i="1"/>
  <c r="O27" i="1" s="1"/>
  <c r="L28" i="1"/>
  <c r="O28" i="1" s="1"/>
  <c r="L29" i="1"/>
  <c r="O29" i="1" s="1"/>
  <c r="L30" i="1"/>
  <c r="O30" i="1" s="1"/>
  <c r="L31" i="1"/>
  <c r="O31" i="1" s="1"/>
  <c r="L32" i="1"/>
  <c r="O32" i="1" s="1"/>
  <c r="L33" i="1"/>
  <c r="O33" i="1" s="1"/>
  <c r="L34" i="1"/>
  <c r="O34" i="1" s="1"/>
  <c r="L35" i="1"/>
  <c r="O35" i="1" s="1"/>
  <c r="L36" i="1"/>
  <c r="O36" i="1" s="1"/>
  <c r="L37" i="1"/>
  <c r="O37" i="1" s="1"/>
  <c r="L38" i="1"/>
  <c r="O38" i="1" s="1"/>
  <c r="L39" i="1"/>
  <c r="O39" i="1" s="1"/>
  <c r="L40" i="1"/>
  <c r="O40" i="1" s="1"/>
  <c r="L41" i="1"/>
  <c r="O41" i="1" s="1"/>
  <c r="L42" i="1"/>
  <c r="O42" i="1" s="1"/>
  <c r="L43" i="1"/>
  <c r="O43" i="1" s="1"/>
  <c r="L44" i="1"/>
  <c r="O44" i="1" s="1"/>
  <c r="L45" i="1"/>
  <c r="O45" i="1" s="1"/>
  <c r="L46" i="1"/>
  <c r="O46" i="1" s="1"/>
  <c r="L47" i="1"/>
  <c r="O47" i="1" s="1"/>
  <c r="L48" i="1"/>
  <c r="O48" i="1" s="1"/>
  <c r="L49" i="1"/>
  <c r="O49" i="1" s="1"/>
  <c r="L50" i="1"/>
  <c r="O50" i="1" s="1"/>
  <c r="L51" i="1"/>
  <c r="O51" i="1" s="1"/>
  <c r="L52" i="1"/>
  <c r="O52" i="1" s="1"/>
  <c r="L53" i="1"/>
  <c r="O53" i="1" s="1"/>
  <c r="L54" i="1"/>
  <c r="O54" i="1" s="1"/>
  <c r="L55" i="1"/>
  <c r="O55" i="1" s="1"/>
  <c r="L56" i="1"/>
  <c r="O56" i="1" s="1"/>
  <c r="L57" i="1"/>
  <c r="O57" i="1" s="1"/>
  <c r="L58" i="1"/>
  <c r="O58" i="1" s="1"/>
  <c r="L59" i="1"/>
  <c r="O59" i="1" s="1"/>
  <c r="L60" i="1"/>
  <c r="O60" i="1" s="1"/>
  <c r="L61" i="1"/>
  <c r="O61" i="1" s="1"/>
  <c r="L62" i="1"/>
  <c r="O62" i="1" s="1"/>
  <c r="L63" i="1"/>
  <c r="O63" i="1" s="1"/>
  <c r="L64" i="1"/>
  <c r="O64" i="1" s="1"/>
  <c r="L65" i="1"/>
  <c r="O65" i="1" s="1"/>
  <c r="L66" i="1"/>
  <c r="O66" i="1" s="1"/>
  <c r="L67" i="1"/>
  <c r="O67" i="1" s="1"/>
  <c r="L68" i="1"/>
  <c r="O68" i="1" s="1"/>
  <c r="L69" i="1"/>
  <c r="O69" i="1" s="1"/>
  <c r="L70" i="1"/>
  <c r="O70" i="1" s="1"/>
  <c r="L71" i="1"/>
  <c r="O71" i="1" s="1"/>
  <c r="L72" i="1"/>
  <c r="O72" i="1" s="1"/>
  <c r="L73" i="1"/>
  <c r="O73" i="1" s="1"/>
  <c r="L74" i="1"/>
  <c r="O74" i="1" s="1"/>
  <c r="L75" i="1"/>
  <c r="O75" i="1" s="1"/>
  <c r="L76" i="1"/>
  <c r="O76" i="1" s="1"/>
  <c r="L77" i="1"/>
  <c r="O77" i="1" s="1"/>
  <c r="L78" i="1"/>
  <c r="O78" i="1" s="1"/>
  <c r="L79" i="1"/>
  <c r="O79" i="1" s="1"/>
  <c r="L80" i="1"/>
  <c r="O80" i="1" s="1"/>
  <c r="L81" i="1"/>
  <c r="O81" i="1" s="1"/>
  <c r="L82" i="1"/>
  <c r="O82" i="1" s="1"/>
  <c r="L83" i="1"/>
  <c r="O83" i="1" s="1"/>
  <c r="L84" i="1"/>
  <c r="O84" i="1" s="1"/>
  <c r="L85" i="1"/>
  <c r="O85" i="1" s="1"/>
  <c r="L86" i="1"/>
  <c r="O86" i="1" s="1"/>
  <c r="L87" i="1"/>
  <c r="O87" i="1" s="1"/>
  <c r="L88" i="1"/>
  <c r="O88" i="1" s="1"/>
  <c r="L89" i="1"/>
  <c r="O89" i="1" s="1"/>
  <c r="L90" i="1"/>
  <c r="O90" i="1" s="1"/>
  <c r="L91" i="1"/>
  <c r="O91" i="1" s="1"/>
  <c r="L92" i="1"/>
  <c r="O92" i="1" s="1"/>
  <c r="L93" i="1"/>
  <c r="O93" i="1" s="1"/>
  <c r="L94" i="1"/>
  <c r="O94" i="1" s="1"/>
  <c r="L95" i="1"/>
  <c r="O95" i="1" s="1"/>
  <c r="L96" i="1"/>
  <c r="O96" i="1" s="1"/>
  <c r="L97" i="1"/>
  <c r="O97" i="1" s="1"/>
  <c r="L98" i="1"/>
  <c r="O98" i="1" s="1"/>
  <c r="L99" i="1"/>
  <c r="O99" i="1" s="1"/>
  <c r="L100" i="1"/>
  <c r="O100" i="1" s="1"/>
  <c r="L101" i="1"/>
  <c r="O101" i="1" s="1"/>
  <c r="L102" i="1"/>
  <c r="O102" i="1" s="1"/>
  <c r="L103" i="1"/>
  <c r="O103" i="1" s="1"/>
  <c r="L104" i="1"/>
  <c r="O104" i="1" s="1"/>
  <c r="L105" i="1"/>
  <c r="O105" i="1" s="1"/>
  <c r="L106" i="1"/>
  <c r="O106" i="1" s="1"/>
  <c r="L107" i="1"/>
  <c r="O107" i="1" s="1"/>
  <c r="L108" i="1"/>
  <c r="O108" i="1" s="1"/>
  <c r="L109" i="1"/>
  <c r="O109" i="1" s="1"/>
  <c r="L110" i="1"/>
  <c r="O110" i="1" s="1"/>
  <c r="L111" i="1"/>
  <c r="O111" i="1" s="1"/>
  <c r="L112" i="1"/>
  <c r="O112" i="1" s="1"/>
  <c r="L113" i="1"/>
  <c r="O113" i="1" s="1"/>
  <c r="L114" i="1"/>
  <c r="O114" i="1" s="1"/>
  <c r="L115" i="1"/>
  <c r="O115" i="1" s="1"/>
  <c r="L116" i="1"/>
  <c r="O116" i="1" s="1"/>
  <c r="L117" i="1"/>
  <c r="O117" i="1" s="1"/>
  <c r="L118" i="1"/>
  <c r="O118" i="1" s="1"/>
  <c r="L119" i="1"/>
  <c r="O119" i="1" s="1"/>
  <c r="L120" i="1"/>
  <c r="O120" i="1" s="1"/>
  <c r="L121" i="1"/>
  <c r="O121" i="1" s="1"/>
  <c r="L122" i="1"/>
  <c r="O122" i="1" s="1"/>
  <c r="L123" i="1"/>
  <c r="O123" i="1" s="1"/>
  <c r="L124" i="1"/>
  <c r="O124" i="1" s="1"/>
  <c r="L125" i="1"/>
  <c r="O125" i="1" s="1"/>
  <c r="L126" i="1"/>
  <c r="O126" i="1" s="1"/>
  <c r="L127" i="1"/>
  <c r="O127" i="1" s="1"/>
  <c r="L128" i="1"/>
  <c r="O128" i="1" s="1"/>
  <c r="L129" i="1"/>
  <c r="O129" i="1" s="1"/>
  <c r="L130" i="1"/>
  <c r="O130" i="1" s="1"/>
  <c r="L131" i="1"/>
  <c r="O131" i="1" s="1"/>
  <c r="L132" i="1"/>
  <c r="O132" i="1" s="1"/>
  <c r="L133" i="1"/>
  <c r="O133" i="1" s="1"/>
  <c r="L134" i="1"/>
  <c r="O134" i="1" s="1"/>
  <c r="L135" i="1"/>
  <c r="O135" i="1" s="1"/>
  <c r="L136" i="1"/>
  <c r="O136" i="1" s="1"/>
  <c r="L137" i="1"/>
  <c r="O137" i="1" s="1"/>
  <c r="L138" i="1"/>
  <c r="O138" i="1" s="1"/>
  <c r="L139" i="1"/>
  <c r="O139" i="1" s="1"/>
  <c r="L140" i="1"/>
  <c r="O140" i="1" s="1"/>
  <c r="L141" i="1"/>
  <c r="O141" i="1" s="1"/>
  <c r="L142" i="1"/>
  <c r="O142" i="1" s="1"/>
  <c r="L143" i="1"/>
  <c r="O143" i="1" s="1"/>
  <c r="L144" i="1"/>
  <c r="O144" i="1" s="1"/>
  <c r="L145" i="1"/>
  <c r="O145" i="1" s="1"/>
  <c r="L146" i="1"/>
  <c r="O146" i="1" s="1"/>
  <c r="L147" i="1"/>
  <c r="O147" i="1" s="1"/>
  <c r="L148" i="1"/>
  <c r="O148" i="1" s="1"/>
  <c r="L149" i="1"/>
  <c r="O149" i="1" s="1"/>
  <c r="L150" i="1"/>
  <c r="O150" i="1" s="1"/>
  <c r="L151" i="1"/>
  <c r="O151" i="1" s="1"/>
  <c r="L152" i="1"/>
  <c r="O152" i="1" s="1"/>
  <c r="L153" i="1"/>
  <c r="O153" i="1" s="1"/>
  <c r="L154" i="1"/>
  <c r="O154" i="1" s="1"/>
  <c r="L155" i="1"/>
  <c r="O155" i="1" s="1"/>
  <c r="L156" i="1"/>
  <c r="O156" i="1" s="1"/>
  <c r="L157" i="1"/>
  <c r="O157" i="1" s="1"/>
  <c r="L158" i="1"/>
  <c r="O158" i="1" s="1"/>
  <c r="L159" i="1"/>
  <c r="O159" i="1" s="1"/>
  <c r="L160" i="1"/>
  <c r="O160" i="1" s="1"/>
  <c r="L161" i="1"/>
  <c r="O161" i="1" s="1"/>
  <c r="L162" i="1"/>
  <c r="O162" i="1" s="1"/>
  <c r="L163" i="1"/>
  <c r="O163" i="1" s="1"/>
  <c r="L164" i="1"/>
  <c r="O164" i="1" s="1"/>
  <c r="L165" i="1"/>
  <c r="O165" i="1" s="1"/>
  <c r="L166" i="1"/>
  <c r="O166" i="1" s="1"/>
  <c r="L167" i="1"/>
  <c r="O167" i="1" s="1"/>
  <c r="L168" i="1"/>
  <c r="O168" i="1" s="1"/>
  <c r="L169" i="1"/>
  <c r="O169" i="1" s="1"/>
  <c r="L170" i="1"/>
  <c r="O170" i="1" s="1"/>
  <c r="L171" i="1"/>
  <c r="O171" i="1" s="1"/>
  <c r="L172" i="1"/>
  <c r="O172" i="1" s="1"/>
  <c r="L173" i="1"/>
  <c r="O173" i="1" s="1"/>
  <c r="L174" i="1"/>
  <c r="O174" i="1" s="1"/>
  <c r="L175" i="1"/>
  <c r="O175" i="1" s="1"/>
  <c r="L176" i="1"/>
  <c r="O176" i="1" s="1"/>
  <c r="L177" i="1"/>
  <c r="O177" i="1" s="1"/>
  <c r="L178" i="1"/>
  <c r="O178" i="1" s="1"/>
  <c r="L179" i="1"/>
  <c r="O179" i="1" s="1"/>
  <c r="L180" i="1"/>
  <c r="O180" i="1" s="1"/>
  <c r="L181" i="1"/>
  <c r="O181" i="1" s="1"/>
  <c r="L182" i="1"/>
  <c r="O182" i="1" s="1"/>
  <c r="L183" i="1"/>
  <c r="O183" i="1" s="1"/>
  <c r="L184" i="1"/>
  <c r="O184" i="1" s="1"/>
  <c r="L185" i="1"/>
  <c r="O185" i="1" s="1"/>
  <c r="L186" i="1"/>
  <c r="O186" i="1" s="1"/>
  <c r="L187" i="1"/>
  <c r="O187" i="1" s="1"/>
  <c r="L188" i="1"/>
  <c r="O188" i="1" s="1"/>
  <c r="L189" i="1"/>
  <c r="O189" i="1" s="1"/>
  <c r="L190" i="1"/>
  <c r="O190" i="1" s="1"/>
  <c r="L191" i="1"/>
  <c r="O191" i="1" s="1"/>
  <c r="L192" i="1"/>
  <c r="O192" i="1" s="1"/>
  <c r="L193" i="1"/>
  <c r="O193" i="1" s="1"/>
  <c r="L194" i="1"/>
  <c r="O194" i="1" s="1"/>
  <c r="L195" i="1"/>
  <c r="O195" i="1" s="1"/>
  <c r="L196" i="1"/>
  <c r="O196" i="1" s="1"/>
  <c r="L197" i="1"/>
  <c r="O197" i="1" s="1"/>
  <c r="L198" i="1"/>
  <c r="O198" i="1" s="1"/>
  <c r="L199" i="1"/>
  <c r="O199" i="1" s="1"/>
  <c r="L200" i="1"/>
  <c r="O200" i="1" s="1"/>
  <c r="L201" i="1"/>
  <c r="O201" i="1" s="1"/>
  <c r="L202" i="1"/>
  <c r="O202" i="1" s="1"/>
  <c r="L203" i="1"/>
  <c r="O203" i="1" s="1"/>
  <c r="L204" i="1"/>
  <c r="O204" i="1" s="1"/>
  <c r="L205" i="1"/>
  <c r="O205" i="1" s="1"/>
  <c r="L206" i="1"/>
  <c r="O206" i="1" s="1"/>
  <c r="L207" i="1"/>
  <c r="O207" i="1" s="1"/>
  <c r="L208" i="1"/>
  <c r="O208" i="1" s="1"/>
  <c r="L209" i="1"/>
  <c r="O209" i="1" s="1"/>
  <c r="L210" i="1"/>
  <c r="O210" i="1" s="1"/>
  <c r="L211" i="1"/>
  <c r="O211" i="1" s="1"/>
  <c r="L212" i="1"/>
  <c r="O212" i="1" s="1"/>
  <c r="L213" i="1"/>
  <c r="O213" i="1" s="1"/>
  <c r="L214" i="1"/>
  <c r="O214" i="1" s="1"/>
  <c r="L215" i="1"/>
  <c r="O215" i="1" s="1"/>
  <c r="L216" i="1"/>
  <c r="O216" i="1" s="1"/>
  <c r="L217" i="1"/>
  <c r="O217" i="1" s="1"/>
  <c r="L218" i="1"/>
  <c r="O218" i="1" s="1"/>
  <c r="L219" i="1"/>
  <c r="O219" i="1" s="1"/>
  <c r="L220" i="1"/>
  <c r="O220" i="1" s="1"/>
  <c r="L221" i="1"/>
  <c r="O221" i="1" s="1"/>
  <c r="L222" i="1"/>
  <c r="O222" i="1" s="1"/>
  <c r="L223" i="1"/>
  <c r="O223" i="1" s="1"/>
  <c r="L224" i="1"/>
  <c r="O224" i="1" s="1"/>
  <c r="L225" i="1"/>
  <c r="O225" i="1" s="1"/>
  <c r="L226" i="1"/>
  <c r="O226" i="1" s="1"/>
  <c r="L227" i="1"/>
  <c r="O227" i="1" s="1"/>
  <c r="L228" i="1"/>
  <c r="O228" i="1" s="1"/>
  <c r="L229" i="1"/>
  <c r="O229" i="1" s="1"/>
  <c r="L230" i="1"/>
  <c r="O230" i="1" s="1"/>
  <c r="L231" i="1"/>
  <c r="O231" i="1" s="1"/>
  <c r="L232" i="1"/>
  <c r="O232" i="1" s="1"/>
  <c r="L233" i="1"/>
  <c r="O233" i="1" s="1"/>
  <c r="L234" i="1"/>
  <c r="O234" i="1" s="1"/>
  <c r="L235" i="1"/>
  <c r="O235" i="1" s="1"/>
  <c r="L236" i="1"/>
  <c r="O236" i="1" s="1"/>
  <c r="L237" i="1"/>
  <c r="O237" i="1" s="1"/>
  <c r="L238" i="1"/>
  <c r="O238" i="1" s="1"/>
  <c r="L239" i="1"/>
  <c r="O239" i="1" s="1"/>
  <c r="L240" i="1"/>
  <c r="O240" i="1" s="1"/>
  <c r="L241" i="1"/>
  <c r="O241" i="1" s="1"/>
  <c r="L242" i="1"/>
  <c r="O242" i="1" s="1"/>
  <c r="L243" i="1"/>
  <c r="O243" i="1" s="1"/>
  <c r="L244" i="1"/>
  <c r="O244" i="1" s="1"/>
  <c r="L245" i="1"/>
  <c r="O245" i="1" s="1"/>
  <c r="L246" i="1"/>
  <c r="O246" i="1" s="1"/>
  <c r="L247" i="1"/>
  <c r="O247" i="1" s="1"/>
  <c r="L248" i="1"/>
  <c r="O248" i="1" s="1"/>
  <c r="L249" i="1"/>
  <c r="O249" i="1" s="1"/>
  <c r="L250" i="1"/>
  <c r="O250" i="1" s="1"/>
  <c r="L251" i="1"/>
  <c r="O251" i="1" s="1"/>
  <c r="L252" i="1"/>
  <c r="O252" i="1" s="1"/>
  <c r="L253" i="1"/>
  <c r="O253" i="1" s="1"/>
  <c r="L254" i="1"/>
  <c r="O254" i="1" s="1"/>
  <c r="L255" i="1"/>
  <c r="O255" i="1" s="1"/>
  <c r="L256" i="1"/>
  <c r="O256" i="1" s="1"/>
  <c r="L257" i="1"/>
  <c r="O257" i="1" s="1"/>
  <c r="L258" i="1"/>
  <c r="O258" i="1" s="1"/>
  <c r="L259" i="1"/>
  <c r="O259" i="1" s="1"/>
  <c r="L260" i="1"/>
  <c r="O260" i="1" s="1"/>
  <c r="L261" i="1"/>
  <c r="O261" i="1" s="1"/>
  <c r="L262" i="1"/>
  <c r="O262" i="1" s="1"/>
  <c r="L263" i="1"/>
  <c r="O263" i="1" s="1"/>
  <c r="L264" i="1"/>
  <c r="O264" i="1" s="1"/>
  <c r="L265" i="1"/>
  <c r="O265" i="1" s="1"/>
  <c r="L266" i="1"/>
  <c r="O266" i="1" s="1"/>
  <c r="L267" i="1"/>
  <c r="O267" i="1" s="1"/>
  <c r="L268" i="1"/>
  <c r="O268" i="1" s="1"/>
  <c r="L269" i="1"/>
  <c r="O269" i="1" s="1"/>
  <c r="L270" i="1"/>
  <c r="O270" i="1" s="1"/>
  <c r="L271" i="1"/>
  <c r="O271" i="1" s="1"/>
  <c r="L272" i="1"/>
  <c r="O272" i="1" s="1"/>
  <c r="L273" i="1"/>
  <c r="O273" i="1" s="1"/>
  <c r="L274" i="1"/>
  <c r="O274" i="1" s="1"/>
  <c r="L275" i="1"/>
  <c r="O275" i="1" s="1"/>
  <c r="L276" i="1"/>
  <c r="O276" i="1" s="1"/>
  <c r="L277" i="1"/>
  <c r="O277" i="1" s="1"/>
  <c r="L278" i="1"/>
  <c r="O278" i="1" s="1"/>
  <c r="L279" i="1"/>
  <c r="O279" i="1" s="1"/>
  <c r="L280" i="1"/>
  <c r="O280" i="1" s="1"/>
  <c r="L281" i="1"/>
  <c r="O281" i="1" s="1"/>
  <c r="L282" i="1"/>
  <c r="O282" i="1" s="1"/>
  <c r="L283" i="1"/>
  <c r="O283" i="1" s="1"/>
  <c r="L284" i="1"/>
  <c r="O284" i="1" s="1"/>
  <c r="L285" i="1"/>
  <c r="O285" i="1" s="1"/>
  <c r="L286" i="1"/>
  <c r="O286" i="1" s="1"/>
  <c r="L287" i="1"/>
  <c r="O287" i="1" s="1"/>
  <c r="L288" i="1"/>
  <c r="O288" i="1" s="1"/>
  <c r="L289" i="1"/>
  <c r="O289" i="1" s="1"/>
  <c r="L290" i="1"/>
  <c r="O290" i="1" s="1"/>
  <c r="L291" i="1"/>
  <c r="O291" i="1" s="1"/>
  <c r="L292" i="1"/>
  <c r="O292" i="1" s="1"/>
  <c r="L293" i="1"/>
  <c r="O293" i="1" s="1"/>
  <c r="L294" i="1"/>
  <c r="O294" i="1" s="1"/>
  <c r="L295" i="1"/>
  <c r="O295" i="1" s="1"/>
  <c r="L296" i="1"/>
  <c r="O296" i="1" s="1"/>
  <c r="L297" i="1"/>
  <c r="O297" i="1" s="1"/>
  <c r="L298" i="1"/>
  <c r="O298" i="1" s="1"/>
  <c r="L299" i="1"/>
  <c r="O299" i="1" s="1"/>
  <c r="L300" i="1"/>
  <c r="O300" i="1" s="1"/>
  <c r="L301" i="1"/>
  <c r="O301" i="1" s="1"/>
  <c r="L302" i="1"/>
  <c r="O302" i="1" s="1"/>
  <c r="L303" i="1"/>
  <c r="O303" i="1" s="1"/>
  <c r="L304" i="1"/>
  <c r="O304" i="1" s="1"/>
  <c r="L305" i="1"/>
  <c r="O305" i="1" s="1"/>
  <c r="L306" i="1"/>
  <c r="O306" i="1" s="1"/>
  <c r="L307" i="1"/>
  <c r="O307" i="1" s="1"/>
  <c r="L308" i="1"/>
  <c r="O308" i="1" s="1"/>
  <c r="L309" i="1"/>
  <c r="O309" i="1" s="1"/>
  <c r="L310" i="1"/>
  <c r="O310" i="1" s="1"/>
  <c r="L311" i="1"/>
  <c r="O311" i="1" s="1"/>
  <c r="L312" i="1"/>
  <c r="O312" i="1" s="1"/>
  <c r="L313" i="1"/>
  <c r="O313" i="1" s="1"/>
  <c r="L314" i="1"/>
  <c r="O314" i="1" s="1"/>
  <c r="L315" i="1"/>
  <c r="O315" i="1" s="1"/>
  <c r="L316" i="1"/>
  <c r="O316" i="1" s="1"/>
  <c r="L317" i="1"/>
  <c r="O317" i="1" s="1"/>
  <c r="L318" i="1"/>
  <c r="O318" i="1" s="1"/>
  <c r="L319" i="1"/>
  <c r="O319" i="1" s="1"/>
  <c r="L320" i="1"/>
  <c r="O320" i="1" s="1"/>
  <c r="L321" i="1"/>
  <c r="O321" i="1" s="1"/>
  <c r="L322" i="1"/>
  <c r="O322" i="1" s="1"/>
  <c r="L323" i="1"/>
  <c r="O323" i="1" s="1"/>
  <c r="L324" i="1"/>
  <c r="O324" i="1" s="1"/>
  <c r="L325" i="1"/>
  <c r="O325" i="1" s="1"/>
  <c r="L326" i="1"/>
  <c r="O326" i="1" s="1"/>
  <c r="L327" i="1"/>
  <c r="O327" i="1" s="1"/>
  <c r="L328" i="1"/>
  <c r="O328" i="1" s="1"/>
  <c r="L329" i="1"/>
  <c r="O329" i="1" s="1"/>
  <c r="L330" i="1"/>
  <c r="O330" i="1" s="1"/>
  <c r="L331" i="1"/>
  <c r="O331" i="1" s="1"/>
  <c r="L332" i="1"/>
  <c r="O332" i="1" s="1"/>
  <c r="L333" i="1"/>
  <c r="O333" i="1" s="1"/>
  <c r="L334" i="1"/>
  <c r="O334" i="1" s="1"/>
  <c r="L335" i="1"/>
  <c r="O335" i="1" s="1"/>
  <c r="L336" i="1"/>
  <c r="O336" i="1" s="1"/>
  <c r="L337" i="1"/>
  <c r="O337" i="1" s="1"/>
  <c r="L338" i="1"/>
  <c r="O338" i="1" s="1"/>
  <c r="L339" i="1"/>
  <c r="O339" i="1" s="1"/>
  <c r="L340" i="1"/>
  <c r="O340" i="1" s="1"/>
  <c r="L341" i="1"/>
  <c r="O341" i="1" s="1"/>
  <c r="L342" i="1"/>
  <c r="O342" i="1" s="1"/>
  <c r="L343" i="1"/>
  <c r="O343" i="1" s="1"/>
  <c r="L344" i="1"/>
  <c r="O344" i="1" s="1"/>
  <c r="L345" i="1"/>
  <c r="O345" i="1" s="1"/>
  <c r="L346" i="1"/>
  <c r="O346" i="1" s="1"/>
  <c r="L347" i="1"/>
  <c r="O347" i="1" s="1"/>
  <c r="L348" i="1"/>
  <c r="O348" i="1" s="1"/>
  <c r="L349" i="1"/>
  <c r="O349" i="1" s="1"/>
  <c r="L350" i="1"/>
  <c r="O350" i="1" s="1"/>
  <c r="L351" i="1"/>
  <c r="O351" i="1" s="1"/>
  <c r="L352" i="1"/>
  <c r="O352" i="1" s="1"/>
  <c r="L353" i="1"/>
  <c r="O353" i="1" s="1"/>
  <c r="L354" i="1"/>
  <c r="O354" i="1" s="1"/>
  <c r="L355" i="1"/>
  <c r="O355" i="1" s="1"/>
  <c r="L356" i="1"/>
  <c r="O356" i="1" s="1"/>
  <c r="L357" i="1"/>
  <c r="O357" i="1" s="1"/>
  <c r="L358" i="1"/>
  <c r="O358" i="1" s="1"/>
  <c r="L359" i="1"/>
  <c r="O359" i="1" s="1"/>
  <c r="L360" i="1"/>
  <c r="O360" i="1" s="1"/>
  <c r="L361" i="1"/>
  <c r="O361" i="1" s="1"/>
  <c r="L362" i="1"/>
  <c r="O362" i="1" s="1"/>
  <c r="L363" i="1"/>
  <c r="O363" i="1" s="1"/>
  <c r="L364" i="1"/>
  <c r="O364" i="1" s="1"/>
  <c r="L365" i="1"/>
  <c r="O365" i="1" s="1"/>
  <c r="L366" i="1"/>
  <c r="O366" i="1" s="1"/>
  <c r="L367" i="1"/>
  <c r="O367" i="1" s="1"/>
  <c r="L368" i="1"/>
  <c r="O368" i="1" s="1"/>
  <c r="L369" i="1"/>
  <c r="O369" i="1" s="1"/>
  <c r="L370" i="1"/>
  <c r="O370" i="1" s="1"/>
  <c r="L371" i="1"/>
  <c r="O371" i="1" s="1"/>
  <c r="L372" i="1"/>
  <c r="O372" i="1" s="1"/>
  <c r="L373" i="1"/>
  <c r="O373" i="1" s="1"/>
  <c r="L374" i="1"/>
  <c r="O374" i="1" s="1"/>
  <c r="L375" i="1"/>
  <c r="O375" i="1" s="1"/>
  <c r="L376" i="1"/>
  <c r="O376" i="1" s="1"/>
  <c r="L377" i="1"/>
  <c r="O377" i="1" s="1"/>
  <c r="L378" i="1"/>
  <c r="O378" i="1" s="1"/>
  <c r="L379" i="1"/>
  <c r="O379" i="1" s="1"/>
  <c r="L380" i="1"/>
  <c r="O380" i="1" s="1"/>
  <c r="L381" i="1"/>
  <c r="O381" i="1" s="1"/>
  <c r="L382" i="1"/>
  <c r="O382" i="1" s="1"/>
  <c r="L383" i="1"/>
  <c r="O383" i="1" s="1"/>
  <c r="L384" i="1"/>
  <c r="O384" i="1" s="1"/>
  <c r="L385" i="1"/>
  <c r="O385" i="1" s="1"/>
  <c r="L386" i="1"/>
  <c r="O386" i="1" s="1"/>
  <c r="L387" i="1"/>
  <c r="O387" i="1" s="1"/>
  <c r="L388" i="1"/>
  <c r="O388" i="1" s="1"/>
  <c r="L389" i="1"/>
  <c r="O389" i="1" s="1"/>
  <c r="L390" i="1"/>
  <c r="O390" i="1" s="1"/>
  <c r="L391" i="1"/>
  <c r="O391" i="1" s="1"/>
  <c r="L392" i="1"/>
  <c r="O392" i="1" s="1"/>
  <c r="L393" i="1"/>
  <c r="O393" i="1" s="1"/>
  <c r="L394" i="1"/>
  <c r="O394" i="1" s="1"/>
  <c r="L395" i="1"/>
  <c r="O395" i="1" s="1"/>
  <c r="L396" i="1"/>
  <c r="O396" i="1" s="1"/>
  <c r="L397" i="1"/>
  <c r="O397" i="1" s="1"/>
  <c r="L398" i="1"/>
  <c r="O398" i="1" s="1"/>
  <c r="L399" i="1"/>
  <c r="O399" i="1" s="1"/>
  <c r="L400" i="1"/>
  <c r="O400" i="1" s="1"/>
  <c r="L401" i="1"/>
  <c r="O401" i="1" s="1"/>
  <c r="L402" i="1"/>
  <c r="O402" i="1" s="1"/>
  <c r="L403" i="1"/>
  <c r="O403" i="1" s="1"/>
  <c r="L404" i="1"/>
  <c r="O404" i="1" s="1"/>
  <c r="L405" i="1"/>
  <c r="O405" i="1" s="1"/>
  <c r="L406" i="1"/>
  <c r="O406" i="1" s="1"/>
  <c r="L407" i="1"/>
  <c r="O407" i="1" s="1"/>
  <c r="L408" i="1"/>
  <c r="O408" i="1" s="1"/>
  <c r="L409" i="1"/>
  <c r="O409" i="1" s="1"/>
  <c r="L410" i="1"/>
  <c r="O410" i="1" s="1"/>
  <c r="L411" i="1"/>
  <c r="O411" i="1" s="1"/>
  <c r="L412" i="1"/>
  <c r="O412" i="1" s="1"/>
  <c r="L413" i="1"/>
  <c r="O413" i="1" s="1"/>
  <c r="L414" i="1"/>
  <c r="O414" i="1" s="1"/>
  <c r="L415" i="1"/>
  <c r="O415" i="1" s="1"/>
  <c r="L416" i="1"/>
  <c r="O416" i="1" s="1"/>
  <c r="L417" i="1"/>
  <c r="O417" i="1" s="1"/>
  <c r="L418" i="1"/>
  <c r="O418" i="1" s="1"/>
  <c r="L419" i="1"/>
  <c r="O419" i="1" s="1"/>
  <c r="L420" i="1"/>
  <c r="O420" i="1" s="1"/>
  <c r="L421" i="1"/>
  <c r="O421" i="1" s="1"/>
  <c r="L422" i="1"/>
  <c r="O422" i="1" s="1"/>
  <c r="L423" i="1"/>
  <c r="O423" i="1" s="1"/>
  <c r="L424" i="1"/>
  <c r="O424" i="1" s="1"/>
  <c r="L425" i="1"/>
  <c r="O425" i="1" s="1"/>
  <c r="L426" i="1"/>
  <c r="O426" i="1" s="1"/>
  <c r="L427" i="1"/>
  <c r="O427" i="1" s="1"/>
  <c r="L428" i="1"/>
  <c r="O428" i="1" s="1"/>
  <c r="L429" i="1"/>
  <c r="O429" i="1" s="1"/>
  <c r="L430" i="1"/>
  <c r="O430" i="1" s="1"/>
  <c r="L431" i="1"/>
  <c r="O431" i="1" s="1"/>
  <c r="L432" i="1"/>
  <c r="O432" i="1" s="1"/>
  <c r="L433" i="1"/>
  <c r="O433" i="1" s="1"/>
  <c r="L434" i="1"/>
  <c r="O434" i="1" s="1"/>
  <c r="L435" i="1"/>
  <c r="O435" i="1" s="1"/>
  <c r="L436" i="1"/>
  <c r="O436" i="1" s="1"/>
  <c r="L437" i="1"/>
  <c r="O437" i="1" s="1"/>
  <c r="L438" i="1"/>
  <c r="O438" i="1" s="1"/>
  <c r="L439" i="1"/>
  <c r="O439" i="1" s="1"/>
  <c r="L440" i="1"/>
  <c r="O440" i="1" s="1"/>
  <c r="L441" i="1"/>
  <c r="O441" i="1" s="1"/>
  <c r="L442" i="1"/>
  <c r="O442" i="1" s="1"/>
  <c r="L443" i="1"/>
  <c r="O443" i="1" s="1"/>
  <c r="L444" i="1"/>
  <c r="O444" i="1" s="1"/>
  <c r="L445" i="1"/>
  <c r="O445" i="1" s="1"/>
  <c r="L446" i="1"/>
  <c r="O446" i="1" s="1"/>
  <c r="L447" i="1"/>
  <c r="O447" i="1" s="1"/>
  <c r="L448" i="1"/>
  <c r="O448" i="1" s="1"/>
  <c r="L449" i="1"/>
  <c r="O449" i="1" s="1"/>
  <c r="L450" i="1"/>
  <c r="O450" i="1" s="1"/>
  <c r="L451" i="1"/>
  <c r="O451" i="1" s="1"/>
  <c r="L452" i="1"/>
  <c r="O452" i="1" s="1"/>
  <c r="L453" i="1"/>
  <c r="O453" i="1" s="1"/>
  <c r="L454" i="1"/>
  <c r="O454" i="1" s="1"/>
  <c r="L455" i="1"/>
  <c r="O455" i="1" s="1"/>
  <c r="L456" i="1"/>
  <c r="O456" i="1" s="1"/>
  <c r="L457" i="1"/>
  <c r="O457" i="1" s="1"/>
  <c r="L458" i="1"/>
  <c r="O458" i="1" s="1"/>
  <c r="L459" i="1"/>
  <c r="O459" i="1" s="1"/>
  <c r="L460" i="1"/>
  <c r="O460" i="1" s="1"/>
  <c r="L461" i="1"/>
  <c r="O461" i="1" s="1"/>
  <c r="L462" i="1"/>
  <c r="O462" i="1" s="1"/>
  <c r="L2" i="1"/>
  <c r="O2" i="1" s="1"/>
  <c r="K2" i="1"/>
  <c r="N2" i="1" s="1"/>
  <c r="K3" i="1"/>
  <c r="N3" i="1" s="1"/>
  <c r="K4" i="1"/>
  <c r="N4" i="1" s="1"/>
  <c r="K5" i="1"/>
  <c r="N5" i="1" s="1"/>
  <c r="K6" i="1"/>
  <c r="N6" i="1" s="1"/>
  <c r="K7" i="1"/>
  <c r="N7" i="1" s="1"/>
  <c r="K8" i="1"/>
  <c r="N8" i="1" s="1"/>
  <c r="K9" i="1"/>
  <c r="N9" i="1" s="1"/>
  <c r="K10" i="1"/>
  <c r="N10" i="1" s="1"/>
  <c r="K11" i="1"/>
  <c r="N11" i="1" s="1"/>
  <c r="K12" i="1"/>
  <c r="N12" i="1" s="1"/>
  <c r="K13" i="1"/>
  <c r="N13" i="1" s="1"/>
  <c r="K14" i="1"/>
  <c r="N14" i="1" s="1"/>
  <c r="K15" i="1"/>
  <c r="N15" i="1" s="1"/>
  <c r="K16" i="1"/>
  <c r="N16" i="1" s="1"/>
  <c r="K17" i="1"/>
  <c r="N17" i="1" s="1"/>
  <c r="K18" i="1"/>
  <c r="N18" i="1" s="1"/>
  <c r="K19" i="1"/>
  <c r="N19" i="1" s="1"/>
  <c r="K20" i="1"/>
  <c r="N20" i="1" s="1"/>
  <c r="K21" i="1"/>
  <c r="N21" i="1" s="1"/>
  <c r="K22" i="1"/>
  <c r="N22" i="1" s="1"/>
  <c r="K23" i="1"/>
  <c r="N23" i="1" s="1"/>
  <c r="K24" i="1"/>
  <c r="N24" i="1" s="1"/>
  <c r="K25" i="1"/>
  <c r="N25" i="1" s="1"/>
  <c r="K26" i="1"/>
  <c r="N26" i="1" s="1"/>
  <c r="K27" i="1"/>
  <c r="N27" i="1" s="1"/>
  <c r="K28" i="1"/>
  <c r="N28" i="1" s="1"/>
  <c r="K29" i="1"/>
  <c r="N29" i="1" s="1"/>
  <c r="K30" i="1"/>
  <c r="N30" i="1" s="1"/>
  <c r="K31" i="1"/>
  <c r="N31" i="1" s="1"/>
  <c r="K32" i="1"/>
  <c r="N32" i="1" s="1"/>
  <c r="K33" i="1"/>
  <c r="N33" i="1" s="1"/>
  <c r="K34" i="1"/>
  <c r="N34" i="1" s="1"/>
  <c r="K35" i="1"/>
  <c r="N35" i="1" s="1"/>
  <c r="K36" i="1"/>
  <c r="N36" i="1" s="1"/>
  <c r="K37" i="1"/>
  <c r="N37" i="1" s="1"/>
  <c r="K38" i="1"/>
  <c r="N38" i="1" s="1"/>
  <c r="K39" i="1"/>
  <c r="N39" i="1" s="1"/>
  <c r="K40" i="1"/>
  <c r="N40" i="1" s="1"/>
  <c r="K41" i="1"/>
  <c r="N41" i="1" s="1"/>
  <c r="K42" i="1"/>
  <c r="N42" i="1" s="1"/>
  <c r="K43" i="1"/>
  <c r="N43" i="1" s="1"/>
  <c r="K44" i="1"/>
  <c r="N44" i="1" s="1"/>
  <c r="K45" i="1"/>
  <c r="N45" i="1" s="1"/>
  <c r="K46" i="1"/>
  <c r="N46" i="1" s="1"/>
  <c r="K47" i="1"/>
  <c r="N47" i="1" s="1"/>
  <c r="K48" i="1"/>
  <c r="N48" i="1" s="1"/>
  <c r="K49" i="1"/>
  <c r="N49" i="1" s="1"/>
  <c r="K50" i="1"/>
  <c r="N50" i="1" s="1"/>
  <c r="K51" i="1"/>
  <c r="N51" i="1" s="1"/>
  <c r="K52" i="1"/>
  <c r="N52" i="1" s="1"/>
  <c r="K53" i="1"/>
  <c r="N53" i="1" s="1"/>
  <c r="K54" i="1"/>
  <c r="N54" i="1" s="1"/>
  <c r="K55" i="1"/>
  <c r="N55" i="1" s="1"/>
  <c r="K56" i="1"/>
  <c r="N56" i="1" s="1"/>
  <c r="K57" i="1"/>
  <c r="N57" i="1" s="1"/>
  <c r="K58" i="1"/>
  <c r="N58" i="1" s="1"/>
  <c r="K59" i="1"/>
  <c r="N59" i="1" s="1"/>
  <c r="K60" i="1"/>
  <c r="N60" i="1" s="1"/>
  <c r="K61" i="1"/>
  <c r="N61" i="1" s="1"/>
  <c r="K62" i="1"/>
  <c r="N62" i="1" s="1"/>
  <c r="K63" i="1"/>
  <c r="N63" i="1" s="1"/>
  <c r="K64" i="1"/>
  <c r="N64" i="1" s="1"/>
  <c r="K65" i="1"/>
  <c r="N65" i="1" s="1"/>
  <c r="K66" i="1"/>
  <c r="N66" i="1" s="1"/>
  <c r="K67" i="1"/>
  <c r="N67" i="1" s="1"/>
  <c r="K68" i="1"/>
  <c r="N68" i="1" s="1"/>
  <c r="K69" i="1"/>
  <c r="N69" i="1" s="1"/>
  <c r="K70" i="1"/>
  <c r="N70" i="1" s="1"/>
  <c r="K71" i="1"/>
  <c r="N71" i="1" s="1"/>
  <c r="K72" i="1"/>
  <c r="N72" i="1" s="1"/>
  <c r="K73" i="1"/>
  <c r="N73" i="1" s="1"/>
  <c r="K74" i="1"/>
  <c r="N74" i="1" s="1"/>
  <c r="K75" i="1"/>
  <c r="N75" i="1" s="1"/>
  <c r="K76" i="1"/>
  <c r="N76" i="1" s="1"/>
  <c r="K77" i="1"/>
  <c r="N77" i="1" s="1"/>
  <c r="K78" i="1"/>
  <c r="N78" i="1" s="1"/>
  <c r="K79" i="1"/>
  <c r="N79" i="1" s="1"/>
  <c r="K80" i="1"/>
  <c r="N80" i="1" s="1"/>
  <c r="K81" i="1"/>
  <c r="N81" i="1" s="1"/>
  <c r="K82" i="1"/>
  <c r="N82" i="1" s="1"/>
  <c r="K83" i="1"/>
  <c r="N83" i="1" s="1"/>
  <c r="K84" i="1"/>
  <c r="N84" i="1" s="1"/>
  <c r="K85" i="1"/>
  <c r="N85" i="1" s="1"/>
  <c r="K86" i="1"/>
  <c r="N86" i="1" s="1"/>
  <c r="K87" i="1"/>
  <c r="N87" i="1" s="1"/>
  <c r="K88" i="1"/>
  <c r="N88" i="1" s="1"/>
  <c r="K89" i="1"/>
  <c r="N89" i="1" s="1"/>
  <c r="K90" i="1"/>
  <c r="N90" i="1" s="1"/>
  <c r="K91" i="1"/>
  <c r="N91" i="1" s="1"/>
  <c r="K92" i="1"/>
  <c r="N92" i="1" s="1"/>
  <c r="K93" i="1"/>
  <c r="N93" i="1" s="1"/>
  <c r="K94" i="1"/>
  <c r="N94" i="1" s="1"/>
  <c r="K95" i="1"/>
  <c r="N95" i="1" s="1"/>
  <c r="K96" i="1"/>
  <c r="N96" i="1" s="1"/>
  <c r="K97" i="1"/>
  <c r="N97" i="1" s="1"/>
  <c r="K98" i="1"/>
  <c r="N98" i="1" s="1"/>
  <c r="K99" i="1"/>
  <c r="N99" i="1" s="1"/>
  <c r="K100" i="1"/>
  <c r="N100" i="1" s="1"/>
  <c r="K101" i="1"/>
  <c r="N101" i="1" s="1"/>
  <c r="K102" i="1"/>
  <c r="N102" i="1" s="1"/>
  <c r="K103" i="1"/>
  <c r="N103" i="1" s="1"/>
  <c r="K104" i="1"/>
  <c r="N104" i="1" s="1"/>
  <c r="K105" i="1"/>
  <c r="N105" i="1" s="1"/>
  <c r="K106" i="1"/>
  <c r="N106" i="1" s="1"/>
  <c r="K107" i="1"/>
  <c r="N107" i="1" s="1"/>
  <c r="K108" i="1"/>
  <c r="N108" i="1" s="1"/>
  <c r="K109" i="1"/>
  <c r="N109" i="1" s="1"/>
  <c r="K110" i="1"/>
  <c r="N110" i="1" s="1"/>
  <c r="K111" i="1"/>
  <c r="N111" i="1" s="1"/>
  <c r="K112" i="1"/>
  <c r="N112" i="1" s="1"/>
  <c r="K113" i="1"/>
  <c r="N113" i="1" s="1"/>
  <c r="K114" i="1"/>
  <c r="N114" i="1" s="1"/>
  <c r="K115" i="1"/>
  <c r="N115" i="1" s="1"/>
  <c r="K116" i="1"/>
  <c r="N116" i="1" s="1"/>
  <c r="K117" i="1"/>
  <c r="N117" i="1" s="1"/>
  <c r="K118" i="1"/>
  <c r="N118" i="1" s="1"/>
  <c r="K119" i="1"/>
  <c r="N119" i="1" s="1"/>
  <c r="K120" i="1"/>
  <c r="N120" i="1" s="1"/>
  <c r="K121" i="1"/>
  <c r="N121" i="1" s="1"/>
  <c r="K122" i="1"/>
  <c r="N122" i="1" s="1"/>
  <c r="K123" i="1"/>
  <c r="N123" i="1" s="1"/>
  <c r="K124" i="1"/>
  <c r="N124" i="1" s="1"/>
  <c r="K125" i="1"/>
  <c r="N125" i="1" s="1"/>
  <c r="K126" i="1"/>
  <c r="N126" i="1" s="1"/>
  <c r="K127" i="1"/>
  <c r="N127" i="1" s="1"/>
  <c r="K128" i="1"/>
  <c r="N128" i="1" s="1"/>
  <c r="K129" i="1"/>
  <c r="N129" i="1" s="1"/>
  <c r="K130" i="1"/>
  <c r="N130" i="1" s="1"/>
  <c r="K131" i="1"/>
  <c r="N131" i="1" s="1"/>
  <c r="K132" i="1"/>
  <c r="N132" i="1" s="1"/>
  <c r="K133" i="1"/>
  <c r="N133" i="1" s="1"/>
  <c r="K134" i="1"/>
  <c r="N134" i="1" s="1"/>
  <c r="K135" i="1"/>
  <c r="N135" i="1" s="1"/>
  <c r="K136" i="1"/>
  <c r="N136" i="1" s="1"/>
  <c r="K137" i="1"/>
  <c r="N137" i="1" s="1"/>
  <c r="K138" i="1"/>
  <c r="N138" i="1" s="1"/>
  <c r="K139" i="1"/>
  <c r="N139" i="1" s="1"/>
  <c r="K140" i="1"/>
  <c r="N140" i="1" s="1"/>
  <c r="K141" i="1"/>
  <c r="N141" i="1" s="1"/>
  <c r="K142" i="1"/>
  <c r="N142" i="1" s="1"/>
  <c r="K143" i="1"/>
  <c r="N143" i="1" s="1"/>
  <c r="K144" i="1"/>
  <c r="N144" i="1" s="1"/>
  <c r="K145" i="1"/>
  <c r="N145" i="1" s="1"/>
  <c r="K146" i="1"/>
  <c r="N146" i="1" s="1"/>
  <c r="K147" i="1"/>
  <c r="N147" i="1" s="1"/>
  <c r="K148" i="1"/>
  <c r="N148" i="1" s="1"/>
  <c r="K149" i="1"/>
  <c r="N149" i="1" s="1"/>
  <c r="K150" i="1"/>
  <c r="N150" i="1" s="1"/>
  <c r="K151" i="1"/>
  <c r="N151" i="1" s="1"/>
  <c r="K152" i="1"/>
  <c r="N152" i="1" s="1"/>
  <c r="K153" i="1"/>
  <c r="N153" i="1" s="1"/>
  <c r="K154" i="1"/>
  <c r="N154" i="1" s="1"/>
  <c r="K155" i="1"/>
  <c r="N155" i="1" s="1"/>
  <c r="K156" i="1"/>
  <c r="N156" i="1" s="1"/>
  <c r="K157" i="1"/>
  <c r="N157" i="1" s="1"/>
  <c r="K158" i="1"/>
  <c r="N158" i="1" s="1"/>
  <c r="K159" i="1"/>
  <c r="N159" i="1" s="1"/>
  <c r="K160" i="1"/>
  <c r="N160" i="1" s="1"/>
  <c r="K161" i="1"/>
  <c r="N161" i="1" s="1"/>
  <c r="K162" i="1"/>
  <c r="N162" i="1" s="1"/>
  <c r="K163" i="1"/>
  <c r="N163" i="1" s="1"/>
  <c r="K164" i="1"/>
  <c r="N164" i="1" s="1"/>
  <c r="K165" i="1"/>
  <c r="N165" i="1" s="1"/>
  <c r="K166" i="1"/>
  <c r="N166" i="1" s="1"/>
  <c r="K167" i="1"/>
  <c r="N167" i="1" s="1"/>
  <c r="K168" i="1"/>
  <c r="N168" i="1" s="1"/>
  <c r="K169" i="1"/>
  <c r="N169" i="1" s="1"/>
  <c r="K170" i="1"/>
  <c r="N170" i="1" s="1"/>
  <c r="K171" i="1"/>
  <c r="N171" i="1" s="1"/>
  <c r="K172" i="1"/>
  <c r="N172" i="1" s="1"/>
  <c r="K173" i="1"/>
  <c r="N173" i="1" s="1"/>
  <c r="K174" i="1"/>
  <c r="N174" i="1" s="1"/>
  <c r="K175" i="1"/>
  <c r="N175" i="1" s="1"/>
  <c r="K176" i="1"/>
  <c r="N176" i="1" s="1"/>
  <c r="K177" i="1"/>
  <c r="N177" i="1" s="1"/>
  <c r="K178" i="1"/>
  <c r="N178" i="1" s="1"/>
  <c r="K179" i="1"/>
  <c r="N179" i="1" s="1"/>
  <c r="K180" i="1"/>
  <c r="N180" i="1" s="1"/>
  <c r="K181" i="1"/>
  <c r="N181" i="1" s="1"/>
  <c r="K182" i="1"/>
  <c r="N182" i="1" s="1"/>
  <c r="K183" i="1"/>
  <c r="N183" i="1" s="1"/>
  <c r="K184" i="1"/>
  <c r="N184" i="1" s="1"/>
  <c r="K185" i="1"/>
  <c r="N185" i="1" s="1"/>
  <c r="K186" i="1"/>
  <c r="N186" i="1" s="1"/>
  <c r="K187" i="1"/>
  <c r="N187" i="1" s="1"/>
  <c r="K188" i="1"/>
  <c r="N188" i="1" s="1"/>
  <c r="K189" i="1"/>
  <c r="N189" i="1" s="1"/>
  <c r="K190" i="1"/>
  <c r="N190" i="1" s="1"/>
  <c r="K191" i="1"/>
  <c r="N191" i="1" s="1"/>
  <c r="K192" i="1"/>
  <c r="N192" i="1" s="1"/>
  <c r="K193" i="1"/>
  <c r="N193" i="1" s="1"/>
  <c r="K194" i="1"/>
  <c r="N194" i="1" s="1"/>
  <c r="K195" i="1"/>
  <c r="N195" i="1" s="1"/>
  <c r="K196" i="1"/>
  <c r="N196" i="1" s="1"/>
  <c r="K197" i="1"/>
  <c r="N197" i="1" s="1"/>
  <c r="K198" i="1"/>
  <c r="N198" i="1" s="1"/>
  <c r="K199" i="1"/>
  <c r="N199" i="1" s="1"/>
  <c r="K200" i="1"/>
  <c r="N200" i="1" s="1"/>
  <c r="K201" i="1"/>
  <c r="N201" i="1" s="1"/>
  <c r="K202" i="1"/>
  <c r="N202" i="1" s="1"/>
  <c r="K203" i="1"/>
  <c r="N203" i="1" s="1"/>
  <c r="K204" i="1"/>
  <c r="N204" i="1" s="1"/>
  <c r="K205" i="1"/>
  <c r="N205" i="1" s="1"/>
  <c r="K206" i="1"/>
  <c r="N206" i="1" s="1"/>
  <c r="K207" i="1"/>
  <c r="N207" i="1" s="1"/>
  <c r="K208" i="1"/>
  <c r="N208" i="1" s="1"/>
  <c r="K209" i="1"/>
  <c r="N209" i="1" s="1"/>
  <c r="K210" i="1"/>
  <c r="N210" i="1" s="1"/>
  <c r="K211" i="1"/>
  <c r="N211" i="1" s="1"/>
  <c r="K212" i="1"/>
  <c r="N212" i="1" s="1"/>
  <c r="K213" i="1"/>
  <c r="N213" i="1" s="1"/>
  <c r="K214" i="1"/>
  <c r="N214" i="1" s="1"/>
  <c r="K215" i="1"/>
  <c r="N215" i="1" s="1"/>
  <c r="K216" i="1"/>
  <c r="N216" i="1" s="1"/>
  <c r="K217" i="1"/>
  <c r="N217" i="1" s="1"/>
  <c r="K218" i="1"/>
  <c r="N218" i="1" s="1"/>
  <c r="K219" i="1"/>
  <c r="N219" i="1" s="1"/>
  <c r="K220" i="1"/>
  <c r="N220" i="1" s="1"/>
  <c r="K221" i="1"/>
  <c r="N221" i="1" s="1"/>
  <c r="K222" i="1"/>
  <c r="N222" i="1" s="1"/>
  <c r="K223" i="1"/>
  <c r="N223" i="1" s="1"/>
  <c r="K224" i="1"/>
  <c r="N224" i="1" s="1"/>
  <c r="K225" i="1"/>
  <c r="N225" i="1" s="1"/>
  <c r="K226" i="1"/>
  <c r="N226" i="1" s="1"/>
  <c r="K227" i="1"/>
  <c r="N227" i="1" s="1"/>
  <c r="K228" i="1"/>
  <c r="N228" i="1" s="1"/>
  <c r="K229" i="1"/>
  <c r="N229" i="1" s="1"/>
  <c r="K230" i="1"/>
  <c r="N230" i="1" s="1"/>
  <c r="K231" i="1"/>
  <c r="N231" i="1" s="1"/>
  <c r="K232" i="1"/>
  <c r="N232" i="1" s="1"/>
  <c r="K233" i="1"/>
  <c r="N233" i="1" s="1"/>
  <c r="K234" i="1"/>
  <c r="N234" i="1" s="1"/>
  <c r="K235" i="1"/>
  <c r="N235" i="1" s="1"/>
  <c r="K236" i="1"/>
  <c r="N236" i="1" s="1"/>
  <c r="K237" i="1"/>
  <c r="N237" i="1" s="1"/>
  <c r="K238" i="1"/>
  <c r="N238" i="1" s="1"/>
  <c r="K239" i="1"/>
  <c r="N239" i="1" s="1"/>
  <c r="K240" i="1"/>
  <c r="N240" i="1" s="1"/>
  <c r="K241" i="1"/>
  <c r="N241" i="1" s="1"/>
  <c r="K242" i="1"/>
  <c r="N242" i="1" s="1"/>
  <c r="K243" i="1"/>
  <c r="N243" i="1" s="1"/>
  <c r="K244" i="1"/>
  <c r="N244" i="1" s="1"/>
  <c r="K245" i="1"/>
  <c r="N245" i="1" s="1"/>
  <c r="K246" i="1"/>
  <c r="N246" i="1" s="1"/>
  <c r="K247" i="1"/>
  <c r="N247" i="1" s="1"/>
  <c r="K248" i="1"/>
  <c r="N248" i="1" s="1"/>
  <c r="K249" i="1"/>
  <c r="N249" i="1" s="1"/>
  <c r="K250" i="1"/>
  <c r="N250" i="1" s="1"/>
  <c r="K251" i="1"/>
  <c r="N251" i="1" s="1"/>
  <c r="K252" i="1"/>
  <c r="N252" i="1" s="1"/>
  <c r="K253" i="1"/>
  <c r="N253" i="1" s="1"/>
  <c r="K254" i="1"/>
  <c r="N254" i="1" s="1"/>
  <c r="K255" i="1"/>
  <c r="N255" i="1" s="1"/>
  <c r="K256" i="1"/>
  <c r="N256" i="1" s="1"/>
  <c r="K257" i="1"/>
  <c r="N257" i="1" s="1"/>
  <c r="K258" i="1"/>
  <c r="N258" i="1" s="1"/>
  <c r="K259" i="1"/>
  <c r="N259" i="1" s="1"/>
  <c r="K260" i="1"/>
  <c r="N260" i="1" s="1"/>
  <c r="K261" i="1"/>
  <c r="N261" i="1" s="1"/>
  <c r="K262" i="1"/>
  <c r="N262" i="1" s="1"/>
  <c r="K263" i="1"/>
  <c r="N263" i="1" s="1"/>
  <c r="K264" i="1"/>
  <c r="N264" i="1" s="1"/>
  <c r="K265" i="1"/>
  <c r="N265" i="1" s="1"/>
  <c r="K266" i="1"/>
  <c r="N266" i="1" s="1"/>
  <c r="K267" i="1"/>
  <c r="N267" i="1" s="1"/>
  <c r="K268" i="1"/>
  <c r="N268" i="1" s="1"/>
  <c r="K269" i="1"/>
  <c r="N269" i="1" s="1"/>
  <c r="K270" i="1"/>
  <c r="N270" i="1" s="1"/>
  <c r="K271" i="1"/>
  <c r="N271" i="1" s="1"/>
  <c r="K272" i="1"/>
  <c r="N272" i="1" s="1"/>
  <c r="K273" i="1"/>
  <c r="N273" i="1" s="1"/>
  <c r="K274" i="1"/>
  <c r="N274" i="1" s="1"/>
  <c r="K275" i="1"/>
  <c r="N275" i="1" s="1"/>
  <c r="K276" i="1"/>
  <c r="N276" i="1" s="1"/>
  <c r="K277" i="1"/>
  <c r="N277" i="1" s="1"/>
  <c r="K278" i="1"/>
  <c r="N278" i="1" s="1"/>
  <c r="K279" i="1"/>
  <c r="N279" i="1" s="1"/>
  <c r="K280" i="1"/>
  <c r="N280" i="1" s="1"/>
  <c r="K281" i="1"/>
  <c r="N281" i="1" s="1"/>
  <c r="K282" i="1"/>
  <c r="N282" i="1" s="1"/>
  <c r="K283" i="1"/>
  <c r="N283" i="1" s="1"/>
  <c r="K284" i="1"/>
  <c r="N284" i="1" s="1"/>
  <c r="K285" i="1"/>
  <c r="N285" i="1" s="1"/>
  <c r="K286" i="1"/>
  <c r="N286" i="1" s="1"/>
  <c r="K287" i="1"/>
  <c r="N287" i="1" s="1"/>
  <c r="K288" i="1"/>
  <c r="N288" i="1" s="1"/>
  <c r="K289" i="1"/>
  <c r="N289" i="1" s="1"/>
  <c r="K290" i="1"/>
  <c r="N290" i="1" s="1"/>
  <c r="K291" i="1"/>
  <c r="N291" i="1" s="1"/>
  <c r="K292" i="1"/>
  <c r="N292" i="1" s="1"/>
  <c r="K293" i="1"/>
  <c r="N293" i="1" s="1"/>
  <c r="K294" i="1"/>
  <c r="N294" i="1" s="1"/>
  <c r="K295" i="1"/>
  <c r="N295" i="1" s="1"/>
  <c r="K296" i="1"/>
  <c r="N296" i="1" s="1"/>
  <c r="K297" i="1"/>
  <c r="N297" i="1" s="1"/>
  <c r="K298" i="1"/>
  <c r="N298" i="1" s="1"/>
  <c r="K299" i="1"/>
  <c r="N299" i="1" s="1"/>
  <c r="K300" i="1"/>
  <c r="N300" i="1" s="1"/>
  <c r="K301" i="1"/>
  <c r="N301" i="1" s="1"/>
  <c r="K302" i="1"/>
  <c r="N302" i="1" s="1"/>
  <c r="K303" i="1"/>
  <c r="N303" i="1" s="1"/>
  <c r="K304" i="1"/>
  <c r="N304" i="1" s="1"/>
  <c r="K305" i="1"/>
  <c r="N305" i="1" s="1"/>
  <c r="K306" i="1"/>
  <c r="N306" i="1" s="1"/>
  <c r="K307" i="1"/>
  <c r="N307" i="1" s="1"/>
  <c r="K308" i="1"/>
  <c r="N308" i="1" s="1"/>
  <c r="K309" i="1"/>
  <c r="N309" i="1" s="1"/>
  <c r="K310" i="1"/>
  <c r="N310" i="1" s="1"/>
  <c r="K311" i="1"/>
  <c r="N311" i="1" s="1"/>
  <c r="K312" i="1"/>
  <c r="N312" i="1" s="1"/>
  <c r="K313" i="1"/>
  <c r="N313" i="1" s="1"/>
  <c r="K314" i="1"/>
  <c r="N314" i="1" s="1"/>
  <c r="K315" i="1"/>
  <c r="N315" i="1" s="1"/>
  <c r="K316" i="1"/>
  <c r="N316" i="1" s="1"/>
  <c r="K317" i="1"/>
  <c r="N317" i="1" s="1"/>
  <c r="K318" i="1"/>
  <c r="N318" i="1" s="1"/>
  <c r="K319" i="1"/>
  <c r="N319" i="1" s="1"/>
  <c r="K320" i="1"/>
  <c r="N320" i="1" s="1"/>
  <c r="K321" i="1"/>
  <c r="N321" i="1" s="1"/>
  <c r="K322" i="1"/>
  <c r="N322" i="1" s="1"/>
  <c r="K323" i="1"/>
  <c r="N323" i="1" s="1"/>
  <c r="K324" i="1"/>
  <c r="N324" i="1" s="1"/>
  <c r="K325" i="1"/>
  <c r="N325" i="1" s="1"/>
  <c r="K326" i="1"/>
  <c r="N326" i="1" s="1"/>
  <c r="K327" i="1"/>
  <c r="N327" i="1" s="1"/>
  <c r="K328" i="1"/>
  <c r="N328" i="1" s="1"/>
  <c r="K329" i="1"/>
  <c r="N329" i="1" s="1"/>
  <c r="K330" i="1"/>
  <c r="N330" i="1" s="1"/>
  <c r="K331" i="1"/>
  <c r="N331" i="1" s="1"/>
  <c r="K332" i="1"/>
  <c r="N332" i="1" s="1"/>
  <c r="K333" i="1"/>
  <c r="N333" i="1" s="1"/>
  <c r="K334" i="1"/>
  <c r="N334" i="1" s="1"/>
  <c r="K335" i="1"/>
  <c r="N335" i="1" s="1"/>
  <c r="K336" i="1"/>
  <c r="N336" i="1" s="1"/>
  <c r="K337" i="1"/>
  <c r="N337" i="1" s="1"/>
  <c r="K338" i="1"/>
  <c r="N338" i="1" s="1"/>
  <c r="K339" i="1"/>
  <c r="N339" i="1" s="1"/>
  <c r="K340" i="1"/>
  <c r="N340" i="1" s="1"/>
  <c r="K341" i="1"/>
  <c r="N341" i="1" s="1"/>
  <c r="K342" i="1"/>
  <c r="N342" i="1" s="1"/>
  <c r="K343" i="1"/>
  <c r="N343" i="1" s="1"/>
  <c r="K344" i="1"/>
  <c r="N344" i="1" s="1"/>
  <c r="K345" i="1"/>
  <c r="N345" i="1" s="1"/>
  <c r="K346" i="1"/>
  <c r="N346" i="1" s="1"/>
  <c r="K347" i="1"/>
  <c r="N347" i="1" s="1"/>
  <c r="K348" i="1"/>
  <c r="N348" i="1" s="1"/>
  <c r="K349" i="1"/>
  <c r="N349" i="1" s="1"/>
  <c r="K350" i="1"/>
  <c r="N350" i="1" s="1"/>
  <c r="K351" i="1"/>
  <c r="N351" i="1" s="1"/>
  <c r="K352" i="1"/>
  <c r="N352" i="1" s="1"/>
  <c r="K353" i="1"/>
  <c r="N353" i="1" s="1"/>
  <c r="K354" i="1"/>
  <c r="N354" i="1" s="1"/>
  <c r="K355" i="1"/>
  <c r="N355" i="1" s="1"/>
  <c r="K356" i="1"/>
  <c r="N356" i="1" s="1"/>
  <c r="K357" i="1"/>
  <c r="N357" i="1" s="1"/>
  <c r="K358" i="1"/>
  <c r="N358" i="1" s="1"/>
  <c r="K359" i="1"/>
  <c r="N359" i="1" s="1"/>
  <c r="K360" i="1"/>
  <c r="N360" i="1" s="1"/>
  <c r="K361" i="1"/>
  <c r="N361" i="1" s="1"/>
  <c r="K362" i="1"/>
  <c r="N362" i="1" s="1"/>
  <c r="K363" i="1"/>
  <c r="N363" i="1" s="1"/>
  <c r="K364" i="1"/>
  <c r="N364" i="1" s="1"/>
  <c r="K365" i="1"/>
  <c r="N365" i="1" s="1"/>
  <c r="K366" i="1"/>
  <c r="N366" i="1" s="1"/>
  <c r="K367" i="1"/>
  <c r="N367" i="1" s="1"/>
  <c r="K368" i="1"/>
  <c r="N368" i="1" s="1"/>
  <c r="K369" i="1"/>
  <c r="N369" i="1" s="1"/>
  <c r="K370" i="1"/>
  <c r="N370" i="1" s="1"/>
  <c r="K371" i="1"/>
  <c r="N371" i="1" s="1"/>
  <c r="K372" i="1"/>
  <c r="N372" i="1" s="1"/>
  <c r="K373" i="1"/>
  <c r="N373" i="1" s="1"/>
  <c r="K374" i="1"/>
  <c r="N374" i="1" s="1"/>
  <c r="K375" i="1"/>
  <c r="N375" i="1" s="1"/>
  <c r="K376" i="1"/>
  <c r="N376" i="1" s="1"/>
  <c r="K377" i="1"/>
  <c r="N377" i="1" s="1"/>
  <c r="K378" i="1"/>
  <c r="N378" i="1" s="1"/>
  <c r="K379" i="1"/>
  <c r="N379" i="1" s="1"/>
  <c r="K380" i="1"/>
  <c r="N380" i="1" s="1"/>
  <c r="K381" i="1"/>
  <c r="N381" i="1" s="1"/>
  <c r="K382" i="1"/>
  <c r="N382" i="1" s="1"/>
  <c r="K383" i="1"/>
  <c r="N383" i="1" s="1"/>
  <c r="K384" i="1"/>
  <c r="N384" i="1" s="1"/>
  <c r="K385" i="1"/>
  <c r="N385" i="1" s="1"/>
  <c r="K386" i="1"/>
  <c r="N386" i="1" s="1"/>
  <c r="K387" i="1"/>
  <c r="N387" i="1" s="1"/>
  <c r="K388" i="1"/>
  <c r="N388" i="1" s="1"/>
  <c r="K389" i="1"/>
  <c r="N389" i="1" s="1"/>
  <c r="K390" i="1"/>
  <c r="N390" i="1" s="1"/>
  <c r="K391" i="1"/>
  <c r="N391" i="1" s="1"/>
  <c r="K392" i="1"/>
  <c r="N392" i="1" s="1"/>
  <c r="K393" i="1"/>
  <c r="N393" i="1" s="1"/>
  <c r="K394" i="1"/>
  <c r="N394" i="1" s="1"/>
  <c r="K395" i="1"/>
  <c r="N395" i="1" s="1"/>
  <c r="K396" i="1"/>
  <c r="N396" i="1" s="1"/>
  <c r="K397" i="1"/>
  <c r="N397" i="1" s="1"/>
  <c r="K398" i="1"/>
  <c r="N398" i="1" s="1"/>
  <c r="K399" i="1"/>
  <c r="N399" i="1" s="1"/>
  <c r="K400" i="1"/>
  <c r="N400" i="1" s="1"/>
  <c r="K401" i="1"/>
  <c r="N401" i="1" s="1"/>
  <c r="K402" i="1"/>
  <c r="N402" i="1" s="1"/>
  <c r="K403" i="1"/>
  <c r="N403" i="1" s="1"/>
  <c r="K404" i="1"/>
  <c r="N404" i="1" s="1"/>
  <c r="K405" i="1"/>
  <c r="N405" i="1" s="1"/>
  <c r="K406" i="1"/>
  <c r="N406" i="1" s="1"/>
  <c r="K407" i="1"/>
  <c r="N407" i="1" s="1"/>
  <c r="K408" i="1"/>
  <c r="N408" i="1" s="1"/>
  <c r="K409" i="1"/>
  <c r="N409" i="1" s="1"/>
  <c r="K410" i="1"/>
  <c r="N410" i="1" s="1"/>
  <c r="K411" i="1"/>
  <c r="N411" i="1" s="1"/>
  <c r="K412" i="1"/>
  <c r="N412" i="1" s="1"/>
  <c r="K413" i="1"/>
  <c r="N413" i="1" s="1"/>
  <c r="K414" i="1"/>
  <c r="N414" i="1" s="1"/>
  <c r="K415" i="1"/>
  <c r="N415" i="1" s="1"/>
  <c r="K416" i="1"/>
  <c r="N416" i="1" s="1"/>
  <c r="K417" i="1"/>
  <c r="N417" i="1" s="1"/>
  <c r="K418" i="1"/>
  <c r="N418" i="1" s="1"/>
  <c r="K419" i="1"/>
  <c r="N419" i="1" s="1"/>
  <c r="K420" i="1"/>
  <c r="N420" i="1" s="1"/>
  <c r="K421" i="1"/>
  <c r="N421" i="1" s="1"/>
  <c r="K422" i="1"/>
  <c r="N422" i="1" s="1"/>
  <c r="K423" i="1"/>
  <c r="N423" i="1" s="1"/>
  <c r="K424" i="1"/>
  <c r="N424" i="1" s="1"/>
  <c r="K425" i="1"/>
  <c r="N425" i="1" s="1"/>
  <c r="K426" i="1"/>
  <c r="N426" i="1" s="1"/>
  <c r="K427" i="1"/>
  <c r="N427" i="1" s="1"/>
  <c r="K428" i="1"/>
  <c r="N428" i="1" s="1"/>
  <c r="K429" i="1"/>
  <c r="N429" i="1" s="1"/>
  <c r="K430" i="1"/>
  <c r="N430" i="1" s="1"/>
  <c r="K431" i="1"/>
  <c r="N431" i="1" s="1"/>
  <c r="K432" i="1"/>
  <c r="N432" i="1" s="1"/>
  <c r="K433" i="1"/>
  <c r="N433" i="1" s="1"/>
  <c r="K434" i="1"/>
  <c r="N434" i="1" s="1"/>
  <c r="K435" i="1"/>
  <c r="N435" i="1" s="1"/>
  <c r="K436" i="1"/>
  <c r="N436" i="1" s="1"/>
  <c r="K437" i="1"/>
  <c r="N437" i="1" s="1"/>
  <c r="K438" i="1"/>
  <c r="N438" i="1" s="1"/>
  <c r="K439" i="1"/>
  <c r="N439" i="1" s="1"/>
  <c r="K440" i="1"/>
  <c r="N440" i="1" s="1"/>
  <c r="K441" i="1"/>
  <c r="N441" i="1" s="1"/>
  <c r="K442" i="1"/>
  <c r="N442" i="1" s="1"/>
  <c r="K443" i="1"/>
  <c r="N443" i="1" s="1"/>
  <c r="K444" i="1"/>
  <c r="N444" i="1" s="1"/>
  <c r="K445" i="1"/>
  <c r="N445" i="1" s="1"/>
  <c r="K446" i="1"/>
  <c r="N446" i="1" s="1"/>
  <c r="K447" i="1"/>
  <c r="N447" i="1" s="1"/>
  <c r="K448" i="1"/>
  <c r="N448" i="1" s="1"/>
  <c r="K449" i="1"/>
  <c r="N449" i="1" s="1"/>
  <c r="K450" i="1"/>
  <c r="N450" i="1" s="1"/>
  <c r="K451" i="1"/>
  <c r="N451" i="1" s="1"/>
  <c r="K452" i="1"/>
  <c r="N452" i="1" s="1"/>
  <c r="K453" i="1"/>
  <c r="N453" i="1" s="1"/>
  <c r="K454" i="1"/>
  <c r="N454" i="1" s="1"/>
  <c r="K455" i="1"/>
  <c r="N455" i="1" s="1"/>
  <c r="K456" i="1"/>
  <c r="N456" i="1" s="1"/>
  <c r="K457" i="1"/>
  <c r="N457" i="1" s="1"/>
  <c r="K458" i="1"/>
  <c r="N458" i="1" s="1"/>
  <c r="K459" i="1"/>
  <c r="N459" i="1" s="1"/>
  <c r="K460" i="1"/>
  <c r="N460" i="1" s="1"/>
  <c r="K461" i="1"/>
  <c r="N461" i="1" s="1"/>
  <c r="K462" i="1"/>
  <c r="N462" i="1" s="1"/>
  <c r="J2" i="1"/>
  <c r="M2" i="1" s="1"/>
  <c r="J3" i="1"/>
  <c r="M3" i="1" s="1"/>
  <c r="J4" i="1"/>
  <c r="M4" i="1" s="1"/>
  <c r="J5" i="1"/>
  <c r="M5" i="1" s="1"/>
  <c r="J6" i="1"/>
  <c r="M6" i="1" s="1"/>
  <c r="J7" i="1"/>
  <c r="M7" i="1" s="1"/>
  <c r="J8" i="1"/>
  <c r="M8" i="1" s="1"/>
  <c r="J9" i="1"/>
  <c r="M9" i="1" s="1"/>
  <c r="J10" i="1"/>
  <c r="M10" i="1" s="1"/>
  <c r="J11" i="1"/>
  <c r="M11" i="1" s="1"/>
  <c r="J12" i="1"/>
  <c r="M12" i="1" s="1"/>
  <c r="J13" i="1"/>
  <c r="M13" i="1" s="1"/>
  <c r="J14" i="1"/>
  <c r="M14" i="1" s="1"/>
  <c r="J15" i="1"/>
  <c r="M15" i="1" s="1"/>
  <c r="J16" i="1"/>
  <c r="M16" i="1" s="1"/>
  <c r="J17" i="1"/>
  <c r="M17" i="1" s="1"/>
  <c r="J18" i="1"/>
  <c r="M18" i="1" s="1"/>
  <c r="J19" i="1"/>
  <c r="M19" i="1" s="1"/>
  <c r="J20" i="1"/>
  <c r="M20" i="1" s="1"/>
  <c r="J21" i="1"/>
  <c r="M21" i="1" s="1"/>
  <c r="J22" i="1"/>
  <c r="M22" i="1" s="1"/>
  <c r="J23" i="1"/>
  <c r="M23" i="1" s="1"/>
  <c r="J24" i="1"/>
  <c r="M24" i="1" s="1"/>
  <c r="J25" i="1"/>
  <c r="M25" i="1" s="1"/>
  <c r="J26" i="1"/>
  <c r="M26" i="1" s="1"/>
  <c r="J27" i="1"/>
  <c r="M27" i="1" s="1"/>
  <c r="J28" i="1"/>
  <c r="M28" i="1" s="1"/>
  <c r="J29" i="1"/>
  <c r="M29" i="1" s="1"/>
  <c r="J30" i="1"/>
  <c r="M30" i="1" s="1"/>
  <c r="J31" i="1"/>
  <c r="M31" i="1" s="1"/>
  <c r="J32" i="1"/>
  <c r="M32" i="1" s="1"/>
  <c r="J33" i="1"/>
  <c r="M33" i="1" s="1"/>
  <c r="J34" i="1"/>
  <c r="M34" i="1" s="1"/>
  <c r="J35" i="1"/>
  <c r="M35" i="1" s="1"/>
  <c r="J36" i="1"/>
  <c r="M36" i="1" s="1"/>
  <c r="J37" i="1"/>
  <c r="M37" i="1" s="1"/>
  <c r="J38" i="1"/>
  <c r="M38" i="1" s="1"/>
  <c r="J39" i="1"/>
  <c r="M39" i="1" s="1"/>
  <c r="J40" i="1"/>
  <c r="M40" i="1" s="1"/>
  <c r="J41" i="1"/>
  <c r="M41" i="1" s="1"/>
  <c r="J42" i="1"/>
  <c r="M42" i="1" s="1"/>
  <c r="J43" i="1"/>
  <c r="M43" i="1" s="1"/>
  <c r="J44" i="1"/>
  <c r="M44" i="1" s="1"/>
  <c r="J45" i="1"/>
  <c r="M45" i="1" s="1"/>
  <c r="J46" i="1"/>
  <c r="M46" i="1" s="1"/>
  <c r="J47" i="1"/>
  <c r="M47" i="1" s="1"/>
  <c r="J48" i="1"/>
  <c r="M48" i="1" s="1"/>
  <c r="J49" i="1"/>
  <c r="M49" i="1" s="1"/>
  <c r="J50" i="1"/>
  <c r="M50" i="1" s="1"/>
  <c r="J51" i="1"/>
  <c r="M51" i="1" s="1"/>
  <c r="J52" i="1"/>
  <c r="M52" i="1" s="1"/>
  <c r="J53" i="1"/>
  <c r="M53" i="1" s="1"/>
  <c r="J54" i="1"/>
  <c r="M54" i="1" s="1"/>
  <c r="J55" i="1"/>
  <c r="M55" i="1" s="1"/>
  <c r="J56" i="1"/>
  <c r="M56" i="1" s="1"/>
  <c r="J57" i="1"/>
  <c r="M57" i="1" s="1"/>
  <c r="J58" i="1"/>
  <c r="M58" i="1" s="1"/>
  <c r="J59" i="1"/>
  <c r="M59" i="1" s="1"/>
  <c r="J60" i="1"/>
  <c r="M60" i="1" s="1"/>
  <c r="J61" i="1"/>
  <c r="M61" i="1" s="1"/>
  <c r="J62" i="1"/>
  <c r="M62" i="1" s="1"/>
  <c r="J63" i="1"/>
  <c r="M63" i="1" s="1"/>
  <c r="J64" i="1"/>
  <c r="M64" i="1" s="1"/>
  <c r="J65" i="1"/>
  <c r="M65" i="1" s="1"/>
  <c r="J66" i="1"/>
  <c r="M66" i="1" s="1"/>
  <c r="J67" i="1"/>
  <c r="M67" i="1" s="1"/>
  <c r="J68" i="1"/>
  <c r="M68" i="1" s="1"/>
  <c r="J69" i="1"/>
  <c r="M69" i="1" s="1"/>
  <c r="J70" i="1"/>
  <c r="M70" i="1" s="1"/>
  <c r="J71" i="1"/>
  <c r="M71" i="1" s="1"/>
  <c r="J72" i="1"/>
  <c r="M72" i="1" s="1"/>
  <c r="J73" i="1"/>
  <c r="M73" i="1" s="1"/>
  <c r="J74" i="1"/>
  <c r="M74" i="1" s="1"/>
  <c r="J75" i="1"/>
  <c r="M75" i="1" s="1"/>
  <c r="J76" i="1"/>
  <c r="M76" i="1" s="1"/>
  <c r="J77" i="1"/>
  <c r="M77" i="1" s="1"/>
  <c r="J78" i="1"/>
  <c r="M78" i="1" s="1"/>
  <c r="J79" i="1"/>
  <c r="M79" i="1" s="1"/>
  <c r="J80" i="1"/>
  <c r="M80" i="1" s="1"/>
  <c r="J81" i="1"/>
  <c r="M81" i="1" s="1"/>
  <c r="J82" i="1"/>
  <c r="M82" i="1" s="1"/>
  <c r="J83" i="1"/>
  <c r="M83" i="1" s="1"/>
  <c r="J84" i="1"/>
  <c r="M84" i="1" s="1"/>
  <c r="J85" i="1"/>
  <c r="M85" i="1" s="1"/>
  <c r="J86" i="1"/>
  <c r="M86" i="1" s="1"/>
  <c r="J87" i="1"/>
  <c r="M87" i="1" s="1"/>
  <c r="J88" i="1"/>
  <c r="M88" i="1" s="1"/>
  <c r="J89" i="1"/>
  <c r="M89" i="1" s="1"/>
  <c r="J90" i="1"/>
  <c r="M90" i="1" s="1"/>
  <c r="J91" i="1"/>
  <c r="M91" i="1" s="1"/>
  <c r="J92" i="1"/>
  <c r="M92" i="1" s="1"/>
  <c r="J93" i="1"/>
  <c r="M93" i="1" s="1"/>
  <c r="J94" i="1"/>
  <c r="M94" i="1" s="1"/>
  <c r="J95" i="1"/>
  <c r="M95" i="1" s="1"/>
  <c r="J96" i="1"/>
  <c r="M96" i="1" s="1"/>
  <c r="J97" i="1"/>
  <c r="M97" i="1" s="1"/>
  <c r="J98" i="1"/>
  <c r="M98" i="1" s="1"/>
  <c r="J99" i="1"/>
  <c r="M99" i="1" s="1"/>
  <c r="J100" i="1"/>
  <c r="M100" i="1" s="1"/>
  <c r="J101" i="1"/>
  <c r="M101" i="1" s="1"/>
  <c r="J102" i="1"/>
  <c r="M102" i="1" s="1"/>
  <c r="J103" i="1"/>
  <c r="M103" i="1" s="1"/>
  <c r="J104" i="1"/>
  <c r="M104" i="1" s="1"/>
  <c r="J105" i="1"/>
  <c r="M105" i="1" s="1"/>
  <c r="J106" i="1"/>
  <c r="M106" i="1" s="1"/>
  <c r="J107" i="1"/>
  <c r="M107" i="1" s="1"/>
  <c r="J108" i="1"/>
  <c r="M108" i="1" s="1"/>
  <c r="J109" i="1"/>
  <c r="M109" i="1" s="1"/>
  <c r="J110" i="1"/>
  <c r="M110" i="1" s="1"/>
  <c r="J111" i="1"/>
  <c r="M111" i="1" s="1"/>
  <c r="J112" i="1"/>
  <c r="M112" i="1" s="1"/>
  <c r="J113" i="1"/>
  <c r="M113" i="1" s="1"/>
  <c r="J114" i="1"/>
  <c r="M114" i="1" s="1"/>
  <c r="J115" i="1"/>
  <c r="M115" i="1" s="1"/>
  <c r="J116" i="1"/>
  <c r="M116" i="1" s="1"/>
  <c r="J117" i="1"/>
  <c r="M117" i="1" s="1"/>
  <c r="J118" i="1"/>
  <c r="M118" i="1" s="1"/>
  <c r="J119" i="1"/>
  <c r="M119" i="1" s="1"/>
  <c r="J120" i="1"/>
  <c r="M120" i="1" s="1"/>
  <c r="J121" i="1"/>
  <c r="M121" i="1" s="1"/>
  <c r="J122" i="1"/>
  <c r="M122" i="1" s="1"/>
  <c r="J123" i="1"/>
  <c r="M123" i="1" s="1"/>
  <c r="J124" i="1"/>
  <c r="M124" i="1" s="1"/>
  <c r="J125" i="1"/>
  <c r="M125" i="1" s="1"/>
  <c r="J126" i="1"/>
  <c r="M126" i="1" s="1"/>
  <c r="J127" i="1"/>
  <c r="M127" i="1" s="1"/>
  <c r="J128" i="1"/>
  <c r="M128" i="1" s="1"/>
  <c r="J129" i="1"/>
  <c r="M129" i="1" s="1"/>
  <c r="J130" i="1"/>
  <c r="M130" i="1" s="1"/>
  <c r="J131" i="1"/>
  <c r="M131" i="1" s="1"/>
  <c r="J132" i="1"/>
  <c r="M132" i="1" s="1"/>
  <c r="J133" i="1"/>
  <c r="M133" i="1" s="1"/>
  <c r="J134" i="1"/>
  <c r="M134" i="1" s="1"/>
  <c r="J135" i="1"/>
  <c r="M135" i="1" s="1"/>
  <c r="J136" i="1"/>
  <c r="M136" i="1" s="1"/>
  <c r="J137" i="1"/>
  <c r="M137" i="1" s="1"/>
  <c r="J138" i="1"/>
  <c r="M138" i="1" s="1"/>
  <c r="J139" i="1"/>
  <c r="M139" i="1" s="1"/>
  <c r="J140" i="1"/>
  <c r="M140" i="1" s="1"/>
  <c r="J141" i="1"/>
  <c r="M141" i="1" s="1"/>
  <c r="J142" i="1"/>
  <c r="M142" i="1" s="1"/>
  <c r="J143" i="1"/>
  <c r="M143" i="1" s="1"/>
  <c r="J144" i="1"/>
  <c r="M144" i="1" s="1"/>
  <c r="J145" i="1"/>
  <c r="M145" i="1" s="1"/>
  <c r="J146" i="1"/>
  <c r="M146" i="1" s="1"/>
  <c r="J147" i="1"/>
  <c r="M147" i="1" s="1"/>
  <c r="J148" i="1"/>
  <c r="M148" i="1" s="1"/>
  <c r="J149" i="1"/>
  <c r="M149" i="1" s="1"/>
  <c r="J150" i="1"/>
  <c r="M150" i="1" s="1"/>
  <c r="J151" i="1"/>
  <c r="M151" i="1" s="1"/>
  <c r="J152" i="1"/>
  <c r="M152" i="1" s="1"/>
  <c r="J153" i="1"/>
  <c r="M153" i="1" s="1"/>
  <c r="J154" i="1"/>
  <c r="M154" i="1" s="1"/>
  <c r="J155" i="1"/>
  <c r="M155" i="1" s="1"/>
  <c r="J156" i="1"/>
  <c r="M156" i="1" s="1"/>
  <c r="J157" i="1"/>
  <c r="M157" i="1" s="1"/>
  <c r="J158" i="1"/>
  <c r="M158" i="1" s="1"/>
  <c r="J159" i="1"/>
  <c r="M159" i="1" s="1"/>
  <c r="J160" i="1"/>
  <c r="M160" i="1" s="1"/>
  <c r="J161" i="1"/>
  <c r="M161" i="1" s="1"/>
  <c r="J162" i="1"/>
  <c r="M162" i="1" s="1"/>
  <c r="J163" i="1"/>
  <c r="M163" i="1" s="1"/>
  <c r="J164" i="1"/>
  <c r="M164" i="1" s="1"/>
  <c r="J165" i="1"/>
  <c r="M165" i="1" s="1"/>
  <c r="J166" i="1"/>
  <c r="M166" i="1" s="1"/>
  <c r="J167" i="1"/>
  <c r="M167" i="1" s="1"/>
  <c r="J168" i="1"/>
  <c r="M168" i="1" s="1"/>
  <c r="J169" i="1"/>
  <c r="M169" i="1" s="1"/>
  <c r="J170" i="1"/>
  <c r="M170" i="1" s="1"/>
  <c r="J171" i="1"/>
  <c r="M171" i="1" s="1"/>
  <c r="J172" i="1"/>
  <c r="M172" i="1" s="1"/>
  <c r="J173" i="1"/>
  <c r="M173" i="1" s="1"/>
  <c r="J174" i="1"/>
  <c r="M174" i="1" s="1"/>
  <c r="J175" i="1"/>
  <c r="M175" i="1" s="1"/>
  <c r="J176" i="1"/>
  <c r="M176" i="1" s="1"/>
  <c r="J177" i="1"/>
  <c r="M177" i="1" s="1"/>
  <c r="J178" i="1"/>
  <c r="M178" i="1" s="1"/>
  <c r="J179" i="1"/>
  <c r="M179" i="1" s="1"/>
  <c r="J180" i="1"/>
  <c r="M180" i="1" s="1"/>
  <c r="J181" i="1"/>
  <c r="M181" i="1" s="1"/>
  <c r="J182" i="1"/>
  <c r="M182" i="1" s="1"/>
  <c r="J183" i="1"/>
  <c r="M183" i="1" s="1"/>
  <c r="J184" i="1"/>
  <c r="M184" i="1" s="1"/>
  <c r="J185" i="1"/>
  <c r="M185" i="1" s="1"/>
  <c r="J186" i="1"/>
  <c r="M186" i="1" s="1"/>
  <c r="J187" i="1"/>
  <c r="M187" i="1" s="1"/>
  <c r="J188" i="1"/>
  <c r="M188" i="1" s="1"/>
  <c r="J189" i="1"/>
  <c r="M189" i="1" s="1"/>
  <c r="J190" i="1"/>
  <c r="M190" i="1" s="1"/>
  <c r="J191" i="1"/>
  <c r="M191" i="1" s="1"/>
  <c r="J192" i="1"/>
  <c r="M192" i="1" s="1"/>
  <c r="J193" i="1"/>
  <c r="M193" i="1" s="1"/>
  <c r="J194" i="1"/>
  <c r="M194" i="1" s="1"/>
  <c r="J195" i="1"/>
  <c r="M195" i="1" s="1"/>
  <c r="J196" i="1"/>
  <c r="M196" i="1" s="1"/>
  <c r="J197" i="1"/>
  <c r="M197" i="1" s="1"/>
  <c r="J198" i="1"/>
  <c r="M198" i="1" s="1"/>
  <c r="J199" i="1"/>
  <c r="M199" i="1" s="1"/>
  <c r="J200" i="1"/>
  <c r="M200" i="1" s="1"/>
  <c r="J201" i="1"/>
  <c r="M201" i="1" s="1"/>
  <c r="J202" i="1"/>
  <c r="M202" i="1" s="1"/>
  <c r="J203" i="1"/>
  <c r="M203" i="1" s="1"/>
  <c r="J204" i="1"/>
  <c r="M204" i="1" s="1"/>
  <c r="J205" i="1"/>
  <c r="M205" i="1" s="1"/>
  <c r="J206" i="1"/>
  <c r="M206" i="1" s="1"/>
  <c r="J207" i="1"/>
  <c r="M207" i="1" s="1"/>
  <c r="J208" i="1"/>
  <c r="M208" i="1" s="1"/>
  <c r="J209" i="1"/>
  <c r="M209" i="1" s="1"/>
  <c r="J210" i="1"/>
  <c r="M210" i="1" s="1"/>
  <c r="J211" i="1"/>
  <c r="M211" i="1" s="1"/>
  <c r="J212" i="1"/>
  <c r="M212" i="1" s="1"/>
  <c r="J213" i="1"/>
  <c r="M213" i="1" s="1"/>
  <c r="J214" i="1"/>
  <c r="M214" i="1" s="1"/>
  <c r="J215" i="1"/>
  <c r="M215" i="1" s="1"/>
  <c r="J216" i="1"/>
  <c r="M216" i="1" s="1"/>
  <c r="J217" i="1"/>
  <c r="M217" i="1" s="1"/>
  <c r="J218" i="1"/>
  <c r="M218" i="1" s="1"/>
  <c r="J219" i="1"/>
  <c r="M219" i="1" s="1"/>
  <c r="J220" i="1"/>
  <c r="M220" i="1" s="1"/>
  <c r="J221" i="1"/>
  <c r="M221" i="1" s="1"/>
  <c r="J222" i="1"/>
  <c r="M222" i="1" s="1"/>
  <c r="J223" i="1"/>
  <c r="M223" i="1" s="1"/>
  <c r="J224" i="1"/>
  <c r="M224" i="1" s="1"/>
  <c r="J225" i="1"/>
  <c r="M225" i="1" s="1"/>
  <c r="J226" i="1"/>
  <c r="M226" i="1" s="1"/>
  <c r="J227" i="1"/>
  <c r="M227" i="1" s="1"/>
  <c r="J228" i="1"/>
  <c r="M228" i="1" s="1"/>
  <c r="J229" i="1"/>
  <c r="M229" i="1" s="1"/>
  <c r="J230" i="1"/>
  <c r="M230" i="1" s="1"/>
  <c r="J231" i="1"/>
  <c r="M231" i="1" s="1"/>
  <c r="J232" i="1"/>
  <c r="M232" i="1" s="1"/>
  <c r="J233" i="1"/>
  <c r="M233" i="1" s="1"/>
  <c r="J234" i="1"/>
  <c r="M234" i="1" s="1"/>
  <c r="J235" i="1"/>
  <c r="M235" i="1" s="1"/>
  <c r="J236" i="1"/>
  <c r="M236" i="1" s="1"/>
  <c r="J237" i="1"/>
  <c r="M237" i="1" s="1"/>
  <c r="J238" i="1"/>
  <c r="M238" i="1" s="1"/>
  <c r="J239" i="1"/>
  <c r="M239" i="1" s="1"/>
  <c r="J240" i="1"/>
  <c r="M240" i="1" s="1"/>
  <c r="J241" i="1"/>
  <c r="M241" i="1" s="1"/>
  <c r="J242" i="1"/>
  <c r="M242" i="1" s="1"/>
  <c r="J243" i="1"/>
  <c r="M243" i="1" s="1"/>
  <c r="J244" i="1"/>
  <c r="M244" i="1" s="1"/>
  <c r="J245" i="1"/>
  <c r="M245" i="1" s="1"/>
  <c r="J246" i="1"/>
  <c r="M246" i="1" s="1"/>
  <c r="J247" i="1"/>
  <c r="M247" i="1" s="1"/>
  <c r="J248" i="1"/>
  <c r="M248" i="1" s="1"/>
  <c r="J249" i="1"/>
  <c r="M249" i="1" s="1"/>
  <c r="J250" i="1"/>
  <c r="M250" i="1" s="1"/>
  <c r="J251" i="1"/>
  <c r="M251" i="1" s="1"/>
  <c r="J252" i="1"/>
  <c r="M252" i="1" s="1"/>
  <c r="J253" i="1"/>
  <c r="M253" i="1" s="1"/>
  <c r="J254" i="1"/>
  <c r="M254" i="1" s="1"/>
  <c r="J255" i="1"/>
  <c r="M255" i="1" s="1"/>
  <c r="J256" i="1"/>
  <c r="M256" i="1" s="1"/>
  <c r="J257" i="1"/>
  <c r="M257" i="1" s="1"/>
  <c r="J258" i="1"/>
  <c r="M258" i="1" s="1"/>
  <c r="J259" i="1"/>
  <c r="M259" i="1" s="1"/>
  <c r="J260" i="1"/>
  <c r="M260" i="1" s="1"/>
  <c r="J261" i="1"/>
  <c r="M261" i="1" s="1"/>
  <c r="J262" i="1"/>
  <c r="M262" i="1" s="1"/>
  <c r="J263" i="1"/>
  <c r="M263" i="1" s="1"/>
  <c r="J264" i="1"/>
  <c r="M264" i="1" s="1"/>
  <c r="J265" i="1"/>
  <c r="M265" i="1" s="1"/>
  <c r="J266" i="1"/>
  <c r="M266" i="1" s="1"/>
  <c r="J267" i="1"/>
  <c r="M267" i="1" s="1"/>
  <c r="J268" i="1"/>
  <c r="M268" i="1" s="1"/>
  <c r="J269" i="1"/>
  <c r="M269" i="1" s="1"/>
  <c r="J270" i="1"/>
  <c r="M270" i="1" s="1"/>
  <c r="J271" i="1"/>
  <c r="M271" i="1" s="1"/>
  <c r="J272" i="1"/>
  <c r="M272" i="1" s="1"/>
  <c r="J273" i="1"/>
  <c r="M273" i="1" s="1"/>
  <c r="J274" i="1"/>
  <c r="M274" i="1" s="1"/>
  <c r="J275" i="1"/>
  <c r="M275" i="1" s="1"/>
  <c r="J276" i="1"/>
  <c r="M276" i="1" s="1"/>
  <c r="J277" i="1"/>
  <c r="M277" i="1" s="1"/>
  <c r="J278" i="1"/>
  <c r="M278" i="1" s="1"/>
  <c r="J279" i="1"/>
  <c r="M279" i="1" s="1"/>
  <c r="J280" i="1"/>
  <c r="M280" i="1" s="1"/>
  <c r="J281" i="1"/>
  <c r="M281" i="1" s="1"/>
  <c r="J282" i="1"/>
  <c r="M282" i="1" s="1"/>
  <c r="J283" i="1"/>
  <c r="M283" i="1" s="1"/>
  <c r="J284" i="1"/>
  <c r="M284" i="1" s="1"/>
  <c r="J285" i="1"/>
  <c r="M285" i="1" s="1"/>
  <c r="J286" i="1"/>
  <c r="M286" i="1" s="1"/>
  <c r="J287" i="1"/>
  <c r="M287" i="1" s="1"/>
  <c r="J288" i="1"/>
  <c r="M288" i="1" s="1"/>
  <c r="J289" i="1"/>
  <c r="M289" i="1" s="1"/>
  <c r="J290" i="1"/>
  <c r="M290" i="1" s="1"/>
  <c r="J291" i="1"/>
  <c r="M291" i="1" s="1"/>
  <c r="J292" i="1"/>
  <c r="M292" i="1" s="1"/>
  <c r="J293" i="1"/>
  <c r="M293" i="1" s="1"/>
  <c r="J294" i="1"/>
  <c r="M294" i="1" s="1"/>
  <c r="J295" i="1"/>
  <c r="M295" i="1" s="1"/>
  <c r="J296" i="1"/>
  <c r="M296" i="1" s="1"/>
  <c r="J297" i="1"/>
  <c r="M297" i="1" s="1"/>
  <c r="J298" i="1"/>
  <c r="M298" i="1" s="1"/>
  <c r="J299" i="1"/>
  <c r="M299" i="1" s="1"/>
  <c r="J300" i="1"/>
  <c r="M300" i="1" s="1"/>
  <c r="J301" i="1"/>
  <c r="M301" i="1" s="1"/>
  <c r="J302" i="1"/>
  <c r="M302" i="1" s="1"/>
  <c r="J303" i="1"/>
  <c r="M303" i="1" s="1"/>
  <c r="J304" i="1"/>
  <c r="M304" i="1" s="1"/>
  <c r="J305" i="1"/>
  <c r="M305" i="1" s="1"/>
  <c r="J306" i="1"/>
  <c r="M306" i="1" s="1"/>
  <c r="J307" i="1"/>
  <c r="M307" i="1" s="1"/>
  <c r="J308" i="1"/>
  <c r="M308" i="1" s="1"/>
  <c r="J309" i="1"/>
  <c r="M309" i="1" s="1"/>
  <c r="J310" i="1"/>
  <c r="M310" i="1" s="1"/>
  <c r="J311" i="1"/>
  <c r="M311" i="1" s="1"/>
  <c r="J312" i="1"/>
  <c r="M312" i="1" s="1"/>
  <c r="J313" i="1"/>
  <c r="M313" i="1" s="1"/>
  <c r="J314" i="1"/>
  <c r="M314" i="1" s="1"/>
  <c r="J315" i="1"/>
  <c r="M315" i="1" s="1"/>
  <c r="J316" i="1"/>
  <c r="M316" i="1" s="1"/>
  <c r="J317" i="1"/>
  <c r="M317" i="1" s="1"/>
  <c r="J318" i="1"/>
  <c r="M318" i="1" s="1"/>
  <c r="J319" i="1"/>
  <c r="M319" i="1" s="1"/>
  <c r="J320" i="1"/>
  <c r="M320" i="1" s="1"/>
  <c r="J321" i="1"/>
  <c r="M321" i="1" s="1"/>
  <c r="J322" i="1"/>
  <c r="M322" i="1" s="1"/>
  <c r="J323" i="1"/>
  <c r="M323" i="1" s="1"/>
  <c r="J324" i="1"/>
  <c r="M324" i="1" s="1"/>
  <c r="J325" i="1"/>
  <c r="M325" i="1" s="1"/>
  <c r="J326" i="1"/>
  <c r="M326" i="1" s="1"/>
  <c r="J327" i="1"/>
  <c r="M327" i="1" s="1"/>
  <c r="J328" i="1"/>
  <c r="M328" i="1" s="1"/>
  <c r="J329" i="1"/>
  <c r="M329" i="1" s="1"/>
  <c r="J330" i="1"/>
  <c r="M330" i="1" s="1"/>
  <c r="J331" i="1"/>
  <c r="M331" i="1" s="1"/>
  <c r="J332" i="1"/>
  <c r="M332" i="1" s="1"/>
  <c r="J333" i="1"/>
  <c r="M333" i="1" s="1"/>
  <c r="J334" i="1"/>
  <c r="M334" i="1" s="1"/>
  <c r="J335" i="1"/>
  <c r="M335" i="1" s="1"/>
  <c r="J336" i="1"/>
  <c r="M336" i="1" s="1"/>
  <c r="J337" i="1"/>
  <c r="M337" i="1" s="1"/>
  <c r="J338" i="1"/>
  <c r="M338" i="1" s="1"/>
  <c r="J339" i="1"/>
  <c r="M339" i="1" s="1"/>
  <c r="J340" i="1"/>
  <c r="M340" i="1" s="1"/>
  <c r="J341" i="1"/>
  <c r="M341" i="1" s="1"/>
  <c r="J342" i="1"/>
  <c r="M342" i="1" s="1"/>
  <c r="J343" i="1"/>
  <c r="M343" i="1" s="1"/>
  <c r="J344" i="1"/>
  <c r="M344" i="1" s="1"/>
  <c r="J345" i="1"/>
  <c r="M345" i="1" s="1"/>
  <c r="J346" i="1"/>
  <c r="M346" i="1" s="1"/>
  <c r="J347" i="1"/>
  <c r="M347" i="1" s="1"/>
  <c r="J348" i="1"/>
  <c r="M348" i="1" s="1"/>
  <c r="J349" i="1"/>
  <c r="M349" i="1" s="1"/>
  <c r="J350" i="1"/>
  <c r="M350" i="1" s="1"/>
  <c r="J351" i="1"/>
  <c r="M351" i="1" s="1"/>
  <c r="J352" i="1"/>
  <c r="M352" i="1" s="1"/>
  <c r="J353" i="1"/>
  <c r="M353" i="1" s="1"/>
  <c r="J354" i="1"/>
  <c r="M354" i="1" s="1"/>
  <c r="J355" i="1"/>
  <c r="M355" i="1" s="1"/>
  <c r="J356" i="1"/>
  <c r="M356" i="1" s="1"/>
  <c r="J357" i="1"/>
  <c r="M357" i="1" s="1"/>
  <c r="J358" i="1"/>
  <c r="M358" i="1" s="1"/>
  <c r="J359" i="1"/>
  <c r="M359" i="1" s="1"/>
  <c r="J360" i="1"/>
  <c r="M360" i="1" s="1"/>
  <c r="J361" i="1"/>
  <c r="M361" i="1" s="1"/>
  <c r="J362" i="1"/>
  <c r="M362" i="1" s="1"/>
  <c r="J363" i="1"/>
  <c r="M363" i="1" s="1"/>
  <c r="J364" i="1"/>
  <c r="M364" i="1" s="1"/>
  <c r="J365" i="1"/>
  <c r="M365" i="1" s="1"/>
  <c r="J366" i="1"/>
  <c r="M366" i="1" s="1"/>
  <c r="J367" i="1"/>
  <c r="M367" i="1" s="1"/>
  <c r="J368" i="1"/>
  <c r="M368" i="1" s="1"/>
  <c r="J369" i="1"/>
  <c r="M369" i="1" s="1"/>
  <c r="J370" i="1"/>
  <c r="M370" i="1" s="1"/>
  <c r="J371" i="1"/>
  <c r="M371" i="1" s="1"/>
  <c r="J372" i="1"/>
  <c r="M372" i="1" s="1"/>
  <c r="J373" i="1"/>
  <c r="M373" i="1" s="1"/>
  <c r="J374" i="1"/>
  <c r="M374" i="1" s="1"/>
  <c r="J375" i="1"/>
  <c r="M375" i="1" s="1"/>
  <c r="J376" i="1"/>
  <c r="M376" i="1" s="1"/>
  <c r="J377" i="1"/>
  <c r="M377" i="1" s="1"/>
  <c r="J378" i="1"/>
  <c r="M378" i="1" s="1"/>
  <c r="J379" i="1"/>
  <c r="M379" i="1" s="1"/>
  <c r="J380" i="1"/>
  <c r="M380" i="1" s="1"/>
  <c r="J381" i="1"/>
  <c r="M381" i="1" s="1"/>
  <c r="J382" i="1"/>
  <c r="M382" i="1" s="1"/>
  <c r="J383" i="1"/>
  <c r="M383" i="1" s="1"/>
  <c r="J384" i="1"/>
  <c r="M384" i="1" s="1"/>
  <c r="J385" i="1"/>
  <c r="M385" i="1" s="1"/>
  <c r="J386" i="1"/>
  <c r="M386" i="1" s="1"/>
  <c r="J387" i="1"/>
  <c r="M387" i="1" s="1"/>
  <c r="J388" i="1"/>
  <c r="M388" i="1" s="1"/>
  <c r="J389" i="1"/>
  <c r="M389" i="1" s="1"/>
  <c r="J390" i="1"/>
  <c r="M390" i="1" s="1"/>
  <c r="J391" i="1"/>
  <c r="M391" i="1" s="1"/>
  <c r="J392" i="1"/>
  <c r="M392" i="1" s="1"/>
  <c r="J393" i="1"/>
  <c r="M393" i="1" s="1"/>
  <c r="J394" i="1"/>
  <c r="M394" i="1" s="1"/>
  <c r="J395" i="1"/>
  <c r="M395" i="1" s="1"/>
  <c r="J396" i="1"/>
  <c r="M396" i="1" s="1"/>
  <c r="J397" i="1"/>
  <c r="M397" i="1" s="1"/>
  <c r="J398" i="1"/>
  <c r="M398" i="1" s="1"/>
  <c r="J399" i="1"/>
  <c r="M399" i="1" s="1"/>
  <c r="J400" i="1"/>
  <c r="M400" i="1" s="1"/>
  <c r="J401" i="1"/>
  <c r="M401" i="1" s="1"/>
  <c r="J402" i="1"/>
  <c r="M402" i="1" s="1"/>
  <c r="J403" i="1"/>
  <c r="M403" i="1" s="1"/>
  <c r="J404" i="1"/>
  <c r="M404" i="1" s="1"/>
  <c r="J405" i="1"/>
  <c r="M405" i="1" s="1"/>
  <c r="J406" i="1"/>
  <c r="M406" i="1" s="1"/>
  <c r="J407" i="1"/>
  <c r="M407" i="1" s="1"/>
  <c r="J408" i="1"/>
  <c r="M408" i="1" s="1"/>
  <c r="J409" i="1"/>
  <c r="M409" i="1" s="1"/>
  <c r="J410" i="1"/>
  <c r="M410" i="1" s="1"/>
  <c r="J411" i="1"/>
  <c r="M411" i="1" s="1"/>
  <c r="J412" i="1"/>
  <c r="M412" i="1" s="1"/>
  <c r="J413" i="1"/>
  <c r="M413" i="1" s="1"/>
  <c r="J414" i="1"/>
  <c r="M414" i="1" s="1"/>
  <c r="J415" i="1"/>
  <c r="M415" i="1" s="1"/>
  <c r="J416" i="1"/>
  <c r="M416" i="1" s="1"/>
  <c r="J417" i="1"/>
  <c r="M417" i="1" s="1"/>
  <c r="J418" i="1"/>
  <c r="M418" i="1" s="1"/>
  <c r="J419" i="1"/>
  <c r="M419" i="1" s="1"/>
  <c r="J420" i="1"/>
  <c r="M420" i="1" s="1"/>
  <c r="J421" i="1"/>
  <c r="M421" i="1" s="1"/>
  <c r="J422" i="1"/>
  <c r="M422" i="1" s="1"/>
  <c r="J423" i="1"/>
  <c r="M423" i="1" s="1"/>
  <c r="J424" i="1"/>
  <c r="M424" i="1" s="1"/>
  <c r="J425" i="1"/>
  <c r="M425" i="1" s="1"/>
  <c r="J426" i="1"/>
  <c r="M426" i="1" s="1"/>
  <c r="J427" i="1"/>
  <c r="M427" i="1" s="1"/>
  <c r="J428" i="1"/>
  <c r="M428" i="1" s="1"/>
  <c r="J429" i="1"/>
  <c r="M429" i="1" s="1"/>
  <c r="J430" i="1"/>
  <c r="M430" i="1" s="1"/>
  <c r="J431" i="1"/>
  <c r="M431" i="1" s="1"/>
  <c r="J432" i="1"/>
  <c r="M432" i="1" s="1"/>
  <c r="J433" i="1"/>
  <c r="M433" i="1" s="1"/>
  <c r="J434" i="1"/>
  <c r="M434" i="1" s="1"/>
  <c r="J435" i="1"/>
  <c r="M435" i="1" s="1"/>
  <c r="J436" i="1"/>
  <c r="M436" i="1" s="1"/>
  <c r="J437" i="1"/>
  <c r="M437" i="1" s="1"/>
  <c r="J438" i="1"/>
  <c r="M438" i="1" s="1"/>
  <c r="J439" i="1"/>
  <c r="M439" i="1" s="1"/>
  <c r="J440" i="1"/>
  <c r="M440" i="1" s="1"/>
  <c r="J441" i="1"/>
  <c r="M441" i="1" s="1"/>
  <c r="J442" i="1"/>
  <c r="M442" i="1" s="1"/>
  <c r="J443" i="1"/>
  <c r="M443" i="1" s="1"/>
  <c r="J444" i="1"/>
  <c r="M444" i="1" s="1"/>
  <c r="J445" i="1"/>
  <c r="M445" i="1" s="1"/>
  <c r="J446" i="1"/>
  <c r="M446" i="1" s="1"/>
  <c r="J447" i="1"/>
  <c r="M447" i="1" s="1"/>
  <c r="J448" i="1"/>
  <c r="M448" i="1" s="1"/>
  <c r="J449" i="1"/>
  <c r="M449" i="1" s="1"/>
  <c r="J450" i="1"/>
  <c r="M450" i="1" s="1"/>
  <c r="J451" i="1"/>
  <c r="M451" i="1" s="1"/>
  <c r="J452" i="1"/>
  <c r="M452" i="1" s="1"/>
  <c r="J453" i="1"/>
  <c r="M453" i="1" s="1"/>
  <c r="J454" i="1"/>
  <c r="M454" i="1" s="1"/>
  <c r="J455" i="1"/>
  <c r="M455" i="1" s="1"/>
  <c r="J456" i="1"/>
  <c r="M456" i="1" s="1"/>
  <c r="J457" i="1"/>
  <c r="M457" i="1" s="1"/>
  <c r="J458" i="1"/>
  <c r="M458" i="1" s="1"/>
  <c r="J459" i="1"/>
  <c r="M459" i="1" s="1"/>
  <c r="J460" i="1"/>
  <c r="M460" i="1" s="1"/>
  <c r="J461" i="1"/>
  <c r="M461" i="1" s="1"/>
  <c r="J462" i="1"/>
  <c r="M462" i="1" s="1"/>
  <c r="I215" i="2"/>
  <c r="J215" i="2" s="1"/>
  <c r="I4" i="2"/>
  <c r="J4" i="2" s="1"/>
  <c r="I5" i="2"/>
  <c r="J5" i="2" s="1"/>
  <c r="I6" i="2"/>
  <c r="J6" i="2" s="1"/>
  <c r="I7" i="2"/>
  <c r="J7" i="2" s="1"/>
  <c r="I8" i="2"/>
  <c r="J8" i="2" s="1"/>
  <c r="I9" i="2"/>
  <c r="J9" i="2" s="1"/>
  <c r="I11" i="2"/>
  <c r="J11" i="2" s="1"/>
  <c r="I219" i="2"/>
  <c r="J219" i="2" s="1"/>
  <c r="I12" i="2"/>
  <c r="J12" i="2" s="1"/>
  <c r="I13" i="2"/>
  <c r="J13" i="2" s="1"/>
  <c r="I14" i="2"/>
  <c r="J14" i="2" s="1"/>
  <c r="I15" i="2"/>
  <c r="J15" i="2" s="1"/>
  <c r="I16" i="2"/>
  <c r="J16" i="2" s="1"/>
  <c r="I17" i="2"/>
  <c r="J17" i="2" s="1"/>
  <c r="I18" i="2"/>
  <c r="J18" i="2" s="1"/>
  <c r="I43" i="2"/>
  <c r="J43" i="2" s="1"/>
  <c r="I20" i="2"/>
  <c r="J20" i="2" s="1"/>
  <c r="I21" i="2"/>
  <c r="J21" i="2" s="1"/>
  <c r="I22" i="2"/>
  <c r="J22" i="2" s="1"/>
  <c r="I23" i="2"/>
  <c r="J23" i="2" s="1"/>
  <c r="I24" i="2"/>
  <c r="J24" i="2" s="1"/>
  <c r="I25" i="2"/>
  <c r="J25" i="2" s="1"/>
  <c r="I26" i="2"/>
  <c r="J26" i="2" s="1"/>
  <c r="I27" i="2"/>
  <c r="J27" i="2" s="1"/>
  <c r="I28" i="2"/>
  <c r="J28" i="2" s="1"/>
  <c r="I29" i="2"/>
  <c r="J29" i="2" s="1"/>
  <c r="I30" i="2"/>
  <c r="J30" i="2" s="1"/>
  <c r="I31" i="2"/>
  <c r="J31" i="2" s="1"/>
  <c r="I32" i="2"/>
  <c r="J32" i="2" s="1"/>
  <c r="I33" i="2"/>
  <c r="J33" i="2" s="1"/>
  <c r="I34" i="2"/>
  <c r="J34" i="2" s="1"/>
  <c r="I35" i="2"/>
  <c r="J35" i="2" s="1"/>
  <c r="I36" i="2"/>
  <c r="J36" i="2" s="1"/>
  <c r="I37" i="2"/>
  <c r="J37" i="2" s="1"/>
  <c r="I38" i="2"/>
  <c r="J38" i="2" s="1"/>
  <c r="I39" i="2"/>
  <c r="J39" i="2" s="1"/>
  <c r="I40" i="2"/>
  <c r="J40" i="2" s="1"/>
  <c r="I41" i="2"/>
  <c r="J41" i="2" s="1"/>
  <c r="I42" i="2"/>
  <c r="J42" i="2" s="1"/>
  <c r="I230" i="2"/>
  <c r="J230" i="2" s="1"/>
  <c r="I231" i="2"/>
  <c r="J231" i="2" s="1"/>
  <c r="I45" i="2"/>
  <c r="J45" i="2" s="1"/>
  <c r="I46" i="2"/>
  <c r="J46" i="2" s="1"/>
  <c r="I47" i="2"/>
  <c r="J47" i="2" s="1"/>
  <c r="I48" i="2"/>
  <c r="J48" i="2" s="1"/>
  <c r="I49" i="2"/>
  <c r="J49" i="2" s="1"/>
  <c r="I50" i="2"/>
  <c r="J50" i="2" s="1"/>
  <c r="I51" i="2"/>
  <c r="J51" i="2" s="1"/>
  <c r="I52" i="2"/>
  <c r="J52" i="2" s="1"/>
  <c r="I53" i="2"/>
  <c r="J53" i="2" s="1"/>
  <c r="I54" i="2"/>
  <c r="J54" i="2" s="1"/>
  <c r="I55" i="2"/>
  <c r="J55" i="2" s="1"/>
  <c r="I56" i="2"/>
  <c r="J56" i="2" s="1"/>
  <c r="I57" i="2"/>
  <c r="J57" i="2" s="1"/>
  <c r="I58" i="2"/>
  <c r="J58" i="2" s="1"/>
  <c r="I59" i="2"/>
  <c r="J59" i="2" s="1"/>
  <c r="I60" i="2"/>
  <c r="J60" i="2" s="1"/>
  <c r="I61" i="2"/>
  <c r="J61" i="2" s="1"/>
  <c r="I62" i="2"/>
  <c r="J62" i="2" s="1"/>
  <c r="I63" i="2"/>
  <c r="J63" i="2" s="1"/>
  <c r="I64" i="2"/>
  <c r="J64" i="2" s="1"/>
  <c r="I248" i="2"/>
  <c r="J248" i="2" s="1"/>
  <c r="I66" i="2"/>
  <c r="J66" i="2" s="1"/>
  <c r="I67" i="2"/>
  <c r="J67" i="2" s="1"/>
  <c r="I68" i="2"/>
  <c r="J68" i="2" s="1"/>
  <c r="I69" i="2"/>
  <c r="J69" i="2" s="1"/>
  <c r="I70" i="2"/>
  <c r="J70" i="2" s="1"/>
  <c r="I71" i="2"/>
  <c r="J71" i="2" s="1"/>
  <c r="I72" i="2"/>
  <c r="J72" i="2" s="1"/>
  <c r="I73" i="2"/>
  <c r="J73" i="2" s="1"/>
  <c r="I74" i="2"/>
  <c r="J74" i="2" s="1"/>
  <c r="I75" i="2"/>
  <c r="J75" i="2" s="1"/>
  <c r="I76" i="2"/>
  <c r="J76" i="2" s="1"/>
  <c r="I77" i="2"/>
  <c r="J77" i="2" s="1"/>
  <c r="I78" i="2"/>
  <c r="J78" i="2" s="1"/>
  <c r="I79" i="2"/>
  <c r="J79" i="2" s="1"/>
  <c r="I80" i="2"/>
  <c r="J80" i="2" s="1"/>
  <c r="I81" i="2"/>
  <c r="J81" i="2" s="1"/>
  <c r="I82" i="2"/>
  <c r="J82" i="2" s="1"/>
  <c r="I83" i="2"/>
  <c r="J83" i="2" s="1"/>
  <c r="I84" i="2"/>
  <c r="J84" i="2" s="1"/>
  <c r="I85" i="2"/>
  <c r="J85" i="2" s="1"/>
  <c r="I86" i="2"/>
  <c r="J86" i="2" s="1"/>
  <c r="I87" i="2"/>
  <c r="J87" i="2" s="1"/>
  <c r="I88" i="2"/>
  <c r="J88" i="2" s="1"/>
  <c r="I89" i="2"/>
  <c r="J89" i="2" s="1"/>
  <c r="I90" i="2"/>
  <c r="J90" i="2" s="1"/>
  <c r="I91" i="2"/>
  <c r="J91" i="2" s="1"/>
  <c r="I92" i="2"/>
  <c r="J92" i="2" s="1"/>
  <c r="I93" i="2"/>
  <c r="J93" i="2" s="1"/>
  <c r="I94" i="2"/>
  <c r="J94" i="2" s="1"/>
  <c r="I95" i="2"/>
  <c r="J95" i="2" s="1"/>
  <c r="I96" i="2"/>
  <c r="J96" i="2" s="1"/>
  <c r="I97" i="2"/>
  <c r="J97" i="2" s="1"/>
  <c r="I98" i="2"/>
  <c r="J98" i="2" s="1"/>
  <c r="I99" i="2"/>
  <c r="J99" i="2" s="1"/>
  <c r="I100" i="2"/>
  <c r="J100" i="2" s="1"/>
  <c r="I101" i="2"/>
  <c r="J101" i="2" s="1"/>
  <c r="I102" i="2"/>
  <c r="J102" i="2" s="1"/>
  <c r="I103" i="2"/>
  <c r="J103" i="2" s="1"/>
  <c r="I104" i="2"/>
  <c r="J104" i="2" s="1"/>
  <c r="I105" i="2"/>
  <c r="J105" i="2" s="1"/>
  <c r="I106" i="2"/>
  <c r="J106" i="2" s="1"/>
  <c r="I107" i="2"/>
  <c r="J107" i="2" s="1"/>
  <c r="I108" i="2"/>
  <c r="J108" i="2" s="1"/>
  <c r="I109" i="2"/>
  <c r="J109" i="2" s="1"/>
  <c r="I110" i="2"/>
  <c r="J110" i="2" s="1"/>
  <c r="I111" i="2"/>
  <c r="J111" i="2" s="1"/>
  <c r="I112" i="2"/>
  <c r="J112" i="2" s="1"/>
  <c r="I113" i="2"/>
  <c r="J113" i="2" s="1"/>
  <c r="I114" i="2"/>
  <c r="J114" i="2" s="1"/>
  <c r="I10" i="2"/>
  <c r="J10" i="2" s="1"/>
  <c r="I116" i="2"/>
  <c r="J116" i="2" s="1"/>
  <c r="I117" i="2"/>
  <c r="J117" i="2" s="1"/>
  <c r="I118" i="2"/>
  <c r="J118" i="2" s="1"/>
  <c r="I119" i="2"/>
  <c r="J119" i="2" s="1"/>
  <c r="I120" i="2"/>
  <c r="J120" i="2" s="1"/>
  <c r="I121" i="2"/>
  <c r="J121" i="2" s="1"/>
  <c r="I122" i="2"/>
  <c r="J122" i="2" s="1"/>
  <c r="I123" i="2"/>
  <c r="J123" i="2" s="1"/>
  <c r="I137" i="2"/>
  <c r="J137" i="2" s="1"/>
  <c r="I125" i="2"/>
  <c r="J125" i="2" s="1"/>
  <c r="I126" i="2"/>
  <c r="J126" i="2" s="1"/>
  <c r="I127" i="2"/>
  <c r="J127" i="2" s="1"/>
  <c r="I128" i="2"/>
  <c r="J128" i="2" s="1"/>
  <c r="I129" i="2"/>
  <c r="J129" i="2" s="1"/>
  <c r="I130" i="2"/>
  <c r="J130" i="2" s="1"/>
  <c r="I131" i="2"/>
  <c r="J131" i="2" s="1"/>
  <c r="I150" i="2"/>
  <c r="J150" i="2" s="1"/>
  <c r="I133" i="2"/>
  <c r="J133" i="2" s="1"/>
  <c r="I134" i="2"/>
  <c r="J134" i="2" s="1"/>
  <c r="I135" i="2"/>
  <c r="J135" i="2" s="1"/>
  <c r="I136" i="2"/>
  <c r="J136" i="2" s="1"/>
  <c r="I19" i="2"/>
  <c r="J19" i="2" s="1"/>
  <c r="I138" i="2"/>
  <c r="J138" i="2" s="1"/>
  <c r="I139" i="2"/>
  <c r="J139" i="2" s="1"/>
  <c r="I140" i="2"/>
  <c r="J140" i="2" s="1"/>
  <c r="I141" i="2"/>
  <c r="J141" i="2" s="1"/>
  <c r="I142" i="2"/>
  <c r="J142" i="2" s="1"/>
  <c r="I143" i="2"/>
  <c r="J143" i="2" s="1"/>
  <c r="I144" i="2"/>
  <c r="J144" i="2" s="1"/>
  <c r="I145" i="2"/>
  <c r="J145" i="2" s="1"/>
  <c r="I146" i="2"/>
  <c r="J146" i="2" s="1"/>
  <c r="I147" i="2"/>
  <c r="J147" i="2" s="1"/>
  <c r="I148" i="2"/>
  <c r="J148" i="2" s="1"/>
  <c r="I149" i="2"/>
  <c r="J149" i="2" s="1"/>
  <c r="I44" i="2"/>
  <c r="J44" i="2" s="1"/>
  <c r="I218" i="2"/>
  <c r="J218" i="2" s="1"/>
  <c r="I152" i="2"/>
  <c r="J152" i="2" s="1"/>
  <c r="I153" i="2"/>
  <c r="J153" i="2" s="1"/>
  <c r="I154" i="2"/>
  <c r="J154" i="2" s="1"/>
  <c r="I155" i="2"/>
  <c r="J155" i="2" s="1"/>
  <c r="I250" i="2"/>
  <c r="J250" i="2" s="1"/>
  <c r="I251" i="2"/>
  <c r="J251" i="2" s="1"/>
  <c r="I158" i="2"/>
  <c r="J158" i="2" s="1"/>
  <c r="I159" i="2"/>
  <c r="J159" i="2" s="1"/>
  <c r="I160" i="2"/>
  <c r="J160" i="2" s="1"/>
  <c r="I161" i="2"/>
  <c r="J161" i="2" s="1"/>
  <c r="I162" i="2"/>
  <c r="J162" i="2" s="1"/>
  <c r="I163" i="2"/>
  <c r="J163" i="2" s="1"/>
  <c r="I164" i="2"/>
  <c r="J164" i="2" s="1"/>
  <c r="I165" i="2"/>
  <c r="J165" i="2" s="1"/>
  <c r="I166" i="2"/>
  <c r="J166" i="2" s="1"/>
  <c r="I167" i="2"/>
  <c r="J167" i="2" s="1"/>
  <c r="I168" i="2"/>
  <c r="J168" i="2" s="1"/>
  <c r="I169" i="2"/>
  <c r="J169" i="2" s="1"/>
  <c r="I170" i="2"/>
  <c r="J170" i="2" s="1"/>
  <c r="I171" i="2"/>
  <c r="J171" i="2" s="1"/>
  <c r="I172" i="2"/>
  <c r="J172" i="2" s="1"/>
  <c r="I173" i="2"/>
  <c r="J173" i="2" s="1"/>
  <c r="I174" i="2"/>
  <c r="J174" i="2" s="1"/>
  <c r="I175" i="2"/>
  <c r="J175" i="2" s="1"/>
  <c r="I176" i="2"/>
  <c r="J176" i="2" s="1"/>
  <c r="I177" i="2"/>
  <c r="J177" i="2" s="1"/>
  <c r="I178" i="2"/>
  <c r="J178" i="2" s="1"/>
  <c r="I179" i="2"/>
  <c r="J179" i="2" s="1"/>
  <c r="I180" i="2"/>
  <c r="J180" i="2" s="1"/>
  <c r="I181" i="2"/>
  <c r="J181" i="2" s="1"/>
  <c r="I182" i="2"/>
  <c r="J182" i="2" s="1"/>
  <c r="I183" i="2"/>
  <c r="J183" i="2" s="1"/>
  <c r="I184" i="2"/>
  <c r="J184" i="2" s="1"/>
  <c r="I209" i="2"/>
  <c r="J209" i="2" s="1"/>
  <c r="I186" i="2"/>
  <c r="J186" i="2" s="1"/>
  <c r="I187" i="2"/>
  <c r="J187" i="2" s="1"/>
  <c r="I188" i="2"/>
  <c r="J188" i="2" s="1"/>
  <c r="I189" i="2"/>
  <c r="J189" i="2" s="1"/>
  <c r="I190" i="2"/>
  <c r="J190" i="2" s="1"/>
  <c r="I191" i="2"/>
  <c r="J191" i="2" s="1"/>
  <c r="I192" i="2"/>
  <c r="J192" i="2" s="1"/>
  <c r="I193" i="2"/>
  <c r="J193" i="2" s="1"/>
  <c r="I194" i="2"/>
  <c r="J194" i="2" s="1"/>
  <c r="I195" i="2"/>
  <c r="J195" i="2" s="1"/>
  <c r="I196" i="2"/>
  <c r="J196" i="2" s="1"/>
  <c r="I197" i="2"/>
  <c r="J197" i="2" s="1"/>
  <c r="I198" i="2"/>
  <c r="J198" i="2" s="1"/>
  <c r="I199" i="2"/>
  <c r="J199" i="2" s="1"/>
  <c r="I200" i="2"/>
  <c r="J200" i="2" s="1"/>
  <c r="I201" i="2"/>
  <c r="J201" i="2" s="1"/>
  <c r="I202" i="2"/>
  <c r="J202" i="2" s="1"/>
  <c r="I203" i="2"/>
  <c r="J203" i="2" s="1"/>
  <c r="I204" i="2"/>
  <c r="J204" i="2" s="1"/>
  <c r="I212" i="2"/>
  <c r="J212" i="2" s="1"/>
  <c r="I206" i="2"/>
  <c r="J206" i="2" s="1"/>
  <c r="I207" i="2"/>
  <c r="J207" i="2" s="1"/>
  <c r="I205" i="2"/>
  <c r="J205" i="2" s="1"/>
  <c r="I213" i="2"/>
  <c r="J213" i="2" s="1"/>
  <c r="I210" i="2"/>
  <c r="J210" i="2" s="1"/>
  <c r="I211" i="2"/>
  <c r="J211" i="2" s="1"/>
  <c r="I258" i="2"/>
  <c r="J258" i="2" s="1"/>
  <c r="I267" i="2"/>
  <c r="J267" i="2" s="1"/>
  <c r="I214" i="2"/>
  <c r="J214" i="2" s="1"/>
  <c r="I284" i="2"/>
  <c r="J284" i="2" s="1"/>
  <c r="I216" i="2"/>
  <c r="J216" i="2" s="1"/>
  <c r="I217" i="2"/>
  <c r="J217" i="2" s="1"/>
  <c r="I115" i="2"/>
  <c r="J115" i="2" s="1"/>
  <c r="I286" i="2"/>
  <c r="J286" i="2" s="1"/>
  <c r="I220" i="2"/>
  <c r="J220" i="2" s="1"/>
  <c r="I221" i="2"/>
  <c r="J221" i="2" s="1"/>
  <c r="I222" i="2"/>
  <c r="J222" i="2" s="1"/>
  <c r="I223" i="2"/>
  <c r="J223" i="2" s="1"/>
  <c r="I224" i="2"/>
  <c r="J224" i="2" s="1"/>
  <c r="I225" i="2"/>
  <c r="J225" i="2" s="1"/>
  <c r="I226" i="2"/>
  <c r="J226" i="2" s="1"/>
  <c r="I227" i="2"/>
  <c r="J227" i="2" s="1"/>
  <c r="I228" i="2"/>
  <c r="J228" i="2" s="1"/>
  <c r="I229" i="2"/>
  <c r="J229" i="2" s="1"/>
  <c r="I296" i="2"/>
  <c r="J296" i="2" s="1"/>
  <c r="I185" i="2"/>
  <c r="J185" i="2" s="1"/>
  <c r="I232" i="2"/>
  <c r="J232" i="2" s="1"/>
  <c r="I233" i="2"/>
  <c r="J233" i="2" s="1"/>
  <c r="I234" i="2"/>
  <c r="J234" i="2" s="1"/>
  <c r="I235" i="2"/>
  <c r="J235" i="2" s="1"/>
  <c r="I236" i="2"/>
  <c r="J236" i="2" s="1"/>
  <c r="I237" i="2"/>
  <c r="J237" i="2" s="1"/>
  <c r="I238" i="2"/>
  <c r="J238" i="2" s="1"/>
  <c r="I239" i="2"/>
  <c r="J239" i="2" s="1"/>
  <c r="I240" i="2"/>
  <c r="J240" i="2" s="1"/>
  <c r="I241" i="2"/>
  <c r="J241" i="2" s="1"/>
  <c r="I242" i="2"/>
  <c r="J242" i="2" s="1"/>
  <c r="I243" i="2"/>
  <c r="J243" i="2" s="1"/>
  <c r="I244" i="2"/>
  <c r="J244" i="2" s="1"/>
  <c r="I245" i="2"/>
  <c r="J245" i="2" s="1"/>
  <c r="I246" i="2"/>
  <c r="J246" i="2" s="1"/>
  <c r="I247" i="2"/>
  <c r="J247" i="2" s="1"/>
  <c r="I297" i="2"/>
  <c r="J297" i="2" s="1"/>
  <c r="I249" i="2"/>
  <c r="J249" i="2" s="1"/>
  <c r="I301" i="2"/>
  <c r="J301" i="2" s="1"/>
  <c r="I315" i="2"/>
  <c r="J315" i="2" s="1"/>
  <c r="I252" i="2"/>
  <c r="J252" i="2" s="1"/>
  <c r="I253" i="2"/>
  <c r="J253" i="2" s="1"/>
  <c r="I254" i="2"/>
  <c r="J254" i="2" s="1"/>
  <c r="I255" i="2"/>
  <c r="J255" i="2" s="1"/>
  <c r="I256" i="2"/>
  <c r="J256" i="2" s="1"/>
  <c r="I257" i="2"/>
  <c r="J257" i="2" s="1"/>
  <c r="I338" i="2"/>
  <c r="J338" i="2" s="1"/>
  <c r="I259" i="2"/>
  <c r="J259" i="2" s="1"/>
  <c r="I260" i="2"/>
  <c r="J260" i="2" s="1"/>
  <c r="I261" i="2"/>
  <c r="J261" i="2" s="1"/>
  <c r="I262" i="2"/>
  <c r="J262" i="2" s="1"/>
  <c r="I263" i="2"/>
  <c r="J263" i="2" s="1"/>
  <c r="I264" i="2"/>
  <c r="J264" i="2" s="1"/>
  <c r="I265" i="2"/>
  <c r="J265" i="2" s="1"/>
  <c r="I266" i="2"/>
  <c r="J266" i="2" s="1"/>
  <c r="I346" i="2"/>
  <c r="J346" i="2" s="1"/>
  <c r="I268" i="2"/>
  <c r="J268" i="2" s="1"/>
  <c r="I269" i="2"/>
  <c r="J269" i="2" s="1"/>
  <c r="I270" i="2"/>
  <c r="J270" i="2" s="1"/>
  <c r="I271" i="2"/>
  <c r="J271" i="2" s="1"/>
  <c r="I272" i="2"/>
  <c r="J272" i="2" s="1"/>
  <c r="I273" i="2"/>
  <c r="J273" i="2" s="1"/>
  <c r="I274" i="2"/>
  <c r="J274" i="2" s="1"/>
  <c r="I275" i="2"/>
  <c r="J275" i="2" s="1"/>
  <c r="I276" i="2"/>
  <c r="J276" i="2" s="1"/>
  <c r="I277" i="2"/>
  <c r="J277" i="2" s="1"/>
  <c r="I278" i="2"/>
  <c r="J278" i="2" s="1"/>
  <c r="I279" i="2"/>
  <c r="J279" i="2" s="1"/>
  <c r="I280" i="2"/>
  <c r="J280" i="2" s="1"/>
  <c r="I281" i="2"/>
  <c r="J281" i="2" s="1"/>
  <c r="I282" i="2"/>
  <c r="J282" i="2" s="1"/>
  <c r="I283" i="2"/>
  <c r="J283" i="2" s="1"/>
  <c r="I351" i="2"/>
  <c r="J351" i="2" s="1"/>
  <c r="I285" i="2"/>
  <c r="J285" i="2" s="1"/>
  <c r="I156" i="2"/>
  <c r="J156" i="2" s="1"/>
  <c r="I287" i="2"/>
  <c r="J287" i="2" s="1"/>
  <c r="I288" i="2"/>
  <c r="J288" i="2" s="1"/>
  <c r="I289" i="2"/>
  <c r="J289" i="2" s="1"/>
  <c r="I290" i="2"/>
  <c r="J290" i="2" s="1"/>
  <c r="I291" i="2"/>
  <c r="J291" i="2" s="1"/>
  <c r="I292" i="2"/>
  <c r="J292" i="2" s="1"/>
  <c r="I293" i="2"/>
  <c r="J293" i="2" s="1"/>
  <c r="I294" i="2"/>
  <c r="J294" i="2" s="1"/>
  <c r="I295" i="2"/>
  <c r="J295" i="2" s="1"/>
  <c r="I151" i="2"/>
  <c r="J151" i="2" s="1"/>
  <c r="I124" i="2"/>
  <c r="J124" i="2" s="1"/>
  <c r="I298" i="2"/>
  <c r="J298" i="2" s="1"/>
  <c r="I299" i="2"/>
  <c r="J299" i="2" s="1"/>
  <c r="I300" i="2"/>
  <c r="J300" i="2" s="1"/>
  <c r="I355" i="2"/>
  <c r="J355" i="2" s="1"/>
  <c r="I302" i="2"/>
  <c r="J302" i="2" s="1"/>
  <c r="I303" i="2"/>
  <c r="J303" i="2" s="1"/>
  <c r="I304" i="2"/>
  <c r="J304" i="2" s="1"/>
  <c r="I305" i="2"/>
  <c r="J305" i="2" s="1"/>
  <c r="I306" i="2"/>
  <c r="J306" i="2" s="1"/>
  <c r="I307" i="2"/>
  <c r="J307" i="2" s="1"/>
  <c r="I308" i="2"/>
  <c r="J308" i="2" s="1"/>
  <c r="I309" i="2"/>
  <c r="J309" i="2" s="1"/>
  <c r="I310" i="2"/>
  <c r="J310" i="2" s="1"/>
  <c r="I311" i="2"/>
  <c r="J311" i="2" s="1"/>
  <c r="I312" i="2"/>
  <c r="J312" i="2" s="1"/>
  <c r="I313" i="2"/>
  <c r="J313" i="2" s="1"/>
  <c r="I314" i="2"/>
  <c r="J314" i="2" s="1"/>
  <c r="I65" i="2"/>
  <c r="J65" i="2" s="1"/>
  <c r="I316" i="2"/>
  <c r="J316" i="2" s="1"/>
  <c r="I317" i="2"/>
  <c r="J317" i="2" s="1"/>
  <c r="I318" i="2"/>
  <c r="J318" i="2" s="1"/>
  <c r="I319" i="2"/>
  <c r="J319" i="2" s="1"/>
  <c r="I320" i="2"/>
  <c r="J320" i="2" s="1"/>
  <c r="I321" i="2"/>
  <c r="J321" i="2" s="1"/>
  <c r="I322" i="2"/>
  <c r="J322" i="2" s="1"/>
  <c r="I323" i="2"/>
  <c r="J323" i="2" s="1"/>
  <c r="I324" i="2"/>
  <c r="J324" i="2" s="1"/>
  <c r="I325" i="2"/>
  <c r="J325" i="2" s="1"/>
  <c r="I326" i="2"/>
  <c r="J326" i="2" s="1"/>
  <c r="I327" i="2"/>
  <c r="J327" i="2" s="1"/>
  <c r="I328" i="2"/>
  <c r="J328" i="2" s="1"/>
  <c r="I329" i="2"/>
  <c r="J329" i="2" s="1"/>
  <c r="I330" i="2"/>
  <c r="J330" i="2" s="1"/>
  <c r="I331" i="2"/>
  <c r="J331" i="2" s="1"/>
  <c r="I332" i="2"/>
  <c r="J332" i="2" s="1"/>
  <c r="I333" i="2"/>
  <c r="J333" i="2" s="1"/>
  <c r="I334" i="2"/>
  <c r="J334" i="2" s="1"/>
  <c r="I335" i="2"/>
  <c r="J335" i="2" s="1"/>
  <c r="I336" i="2"/>
  <c r="J336" i="2" s="1"/>
  <c r="I337" i="2"/>
  <c r="J337" i="2" s="1"/>
  <c r="I356" i="2"/>
  <c r="J356" i="2" s="1"/>
  <c r="I339" i="2"/>
  <c r="J339" i="2" s="1"/>
  <c r="I340" i="2"/>
  <c r="J340" i="2" s="1"/>
  <c r="I341" i="2"/>
  <c r="J341" i="2" s="1"/>
  <c r="I342" i="2"/>
  <c r="J342" i="2" s="1"/>
  <c r="I343" i="2"/>
  <c r="J343" i="2" s="1"/>
  <c r="I344" i="2"/>
  <c r="J344" i="2" s="1"/>
  <c r="I345" i="2"/>
  <c r="J345" i="2" s="1"/>
  <c r="I208" i="2"/>
  <c r="J208" i="2" s="1"/>
  <c r="I347" i="2"/>
  <c r="J347" i="2" s="1"/>
  <c r="I348" i="2"/>
  <c r="J348" i="2" s="1"/>
  <c r="I349" i="2"/>
  <c r="J349" i="2" s="1"/>
  <c r="I350" i="2"/>
  <c r="J350" i="2" s="1"/>
  <c r="I157" i="2"/>
  <c r="J157" i="2" s="1"/>
  <c r="I352" i="2"/>
  <c r="J352" i="2" s="1"/>
  <c r="I353" i="2"/>
  <c r="J353" i="2" s="1"/>
  <c r="I354" i="2"/>
  <c r="J354" i="2" s="1"/>
  <c r="I358" i="2"/>
  <c r="J358" i="2" s="1"/>
  <c r="I3" i="2"/>
  <c r="J3" i="2" s="1"/>
  <c r="I357" i="2"/>
  <c r="J357" i="2" s="1"/>
  <c r="I132" i="2"/>
  <c r="J132" i="2" s="1"/>
  <c r="I359" i="2"/>
  <c r="J359" i="2" s="1"/>
  <c r="I360" i="2"/>
  <c r="J360" i="2" s="1"/>
  <c r="I361" i="2"/>
  <c r="J361" i="2" s="1"/>
  <c r="I2" i="2"/>
  <c r="J2" i="2" s="1"/>
  <c r="F215" i="2" l="1"/>
  <c r="H215" i="2"/>
  <c r="F4" i="2"/>
  <c r="H4" i="2"/>
  <c r="F5" i="2"/>
  <c r="H5" i="2"/>
  <c r="F6" i="2"/>
  <c r="H6" i="2"/>
  <c r="F7" i="2"/>
  <c r="H7" i="2"/>
  <c r="F8" i="2"/>
  <c r="H8" i="2"/>
  <c r="F9" i="2"/>
  <c r="H9" i="2"/>
  <c r="F11" i="2"/>
  <c r="H11" i="2"/>
  <c r="F219" i="2"/>
  <c r="H219" i="2"/>
  <c r="F12" i="2"/>
  <c r="H12" i="2"/>
  <c r="F13" i="2"/>
  <c r="H13" i="2"/>
  <c r="F14" i="2"/>
  <c r="H14" i="2"/>
  <c r="F15" i="2"/>
  <c r="H15" i="2"/>
  <c r="F16" i="2"/>
  <c r="H16" i="2"/>
  <c r="F17" i="2"/>
  <c r="H17" i="2"/>
  <c r="F18" i="2"/>
  <c r="H18" i="2"/>
  <c r="F43" i="2"/>
  <c r="H43" i="2"/>
  <c r="F20" i="2"/>
  <c r="H20" i="2"/>
  <c r="F21" i="2"/>
  <c r="H21" i="2"/>
  <c r="F22" i="2"/>
  <c r="H22" i="2"/>
  <c r="F23" i="2"/>
  <c r="H23" i="2"/>
  <c r="F24" i="2"/>
  <c r="H24" i="2"/>
  <c r="F25" i="2"/>
  <c r="H25" i="2"/>
  <c r="F26" i="2"/>
  <c r="H26" i="2"/>
  <c r="F27" i="2"/>
  <c r="H27" i="2"/>
  <c r="F28" i="2"/>
  <c r="H28" i="2"/>
  <c r="F29" i="2"/>
  <c r="H29" i="2"/>
  <c r="F30" i="2"/>
  <c r="H30" i="2"/>
  <c r="F31" i="2"/>
  <c r="H31" i="2"/>
  <c r="F32" i="2"/>
  <c r="H32" i="2"/>
  <c r="F33" i="2"/>
  <c r="H33" i="2"/>
  <c r="F34" i="2"/>
  <c r="H34" i="2"/>
  <c r="F35" i="2"/>
  <c r="H35" i="2"/>
  <c r="F36" i="2"/>
  <c r="H36" i="2"/>
  <c r="F37" i="2"/>
  <c r="H37" i="2"/>
  <c r="F38" i="2"/>
  <c r="H38" i="2"/>
  <c r="F39" i="2"/>
  <c r="H39" i="2"/>
  <c r="F40" i="2"/>
  <c r="H40" i="2"/>
  <c r="F41" i="2"/>
  <c r="H41" i="2"/>
  <c r="F42" i="2"/>
  <c r="H42" i="2"/>
  <c r="F230" i="2"/>
  <c r="H230" i="2"/>
  <c r="F231" i="2"/>
  <c r="H231" i="2"/>
  <c r="F45" i="2"/>
  <c r="H45" i="2"/>
  <c r="F46" i="2"/>
  <c r="H46" i="2"/>
  <c r="F47" i="2"/>
  <c r="H47" i="2"/>
  <c r="F48" i="2"/>
  <c r="H48" i="2"/>
  <c r="F49" i="2"/>
  <c r="H49" i="2"/>
  <c r="F50" i="2"/>
  <c r="H50" i="2"/>
  <c r="F51" i="2"/>
  <c r="H51" i="2"/>
  <c r="F52" i="2"/>
  <c r="H52" i="2"/>
  <c r="F53" i="2"/>
  <c r="H53" i="2"/>
  <c r="F54" i="2"/>
  <c r="H54" i="2"/>
  <c r="F55" i="2"/>
  <c r="H55" i="2"/>
  <c r="F56" i="2"/>
  <c r="H56" i="2"/>
  <c r="F57" i="2"/>
  <c r="H57" i="2"/>
  <c r="F58" i="2"/>
  <c r="H58" i="2"/>
  <c r="F59" i="2"/>
  <c r="H59" i="2"/>
  <c r="F60" i="2"/>
  <c r="H60" i="2"/>
  <c r="F61" i="2"/>
  <c r="H61" i="2"/>
  <c r="F62" i="2"/>
  <c r="H62" i="2"/>
  <c r="F63" i="2"/>
  <c r="H63" i="2"/>
  <c r="F64" i="2"/>
  <c r="H64" i="2"/>
  <c r="F248" i="2"/>
  <c r="H248" i="2"/>
  <c r="F66" i="2"/>
  <c r="H66" i="2"/>
  <c r="F67" i="2"/>
  <c r="H67" i="2"/>
  <c r="F68" i="2"/>
  <c r="H68" i="2"/>
  <c r="F69" i="2"/>
  <c r="H69" i="2"/>
  <c r="F70" i="2"/>
  <c r="H70" i="2"/>
  <c r="F71" i="2"/>
  <c r="H71" i="2"/>
  <c r="F72" i="2"/>
  <c r="H72" i="2"/>
  <c r="F73" i="2"/>
  <c r="H73" i="2"/>
  <c r="F74" i="2"/>
  <c r="H74" i="2"/>
  <c r="F75" i="2"/>
  <c r="H75" i="2"/>
  <c r="F76" i="2"/>
  <c r="H76" i="2"/>
  <c r="F77" i="2"/>
  <c r="H77" i="2"/>
  <c r="F78" i="2"/>
  <c r="H78" i="2"/>
  <c r="F79" i="2"/>
  <c r="H79" i="2"/>
  <c r="F80" i="2"/>
  <c r="H80" i="2"/>
  <c r="F81" i="2"/>
  <c r="H81" i="2"/>
  <c r="F82" i="2"/>
  <c r="H82" i="2"/>
  <c r="F83" i="2"/>
  <c r="H83" i="2"/>
  <c r="F84" i="2"/>
  <c r="H84" i="2"/>
  <c r="F85" i="2"/>
  <c r="H85" i="2"/>
  <c r="F86" i="2"/>
  <c r="H86" i="2"/>
  <c r="F87" i="2"/>
  <c r="H87" i="2"/>
  <c r="F88" i="2"/>
  <c r="H88" i="2"/>
  <c r="F89" i="2"/>
  <c r="H89" i="2"/>
  <c r="F90" i="2"/>
  <c r="H90" i="2"/>
  <c r="F91" i="2"/>
  <c r="H91" i="2"/>
  <c r="F92" i="2"/>
  <c r="H92" i="2"/>
  <c r="F93" i="2"/>
  <c r="H93" i="2"/>
  <c r="F94" i="2"/>
  <c r="H94" i="2"/>
  <c r="F95" i="2"/>
  <c r="H95" i="2"/>
  <c r="F96" i="2"/>
  <c r="H96" i="2"/>
  <c r="F97" i="2"/>
  <c r="H97" i="2"/>
  <c r="F98" i="2"/>
  <c r="H98" i="2"/>
  <c r="F99" i="2"/>
  <c r="H99" i="2"/>
  <c r="F100" i="2"/>
  <c r="H100" i="2"/>
  <c r="F101" i="2"/>
  <c r="H101" i="2"/>
  <c r="F102" i="2"/>
  <c r="H102" i="2"/>
  <c r="F103" i="2"/>
  <c r="H103" i="2"/>
  <c r="F104" i="2"/>
  <c r="H104" i="2"/>
  <c r="F105" i="2"/>
  <c r="H105" i="2"/>
  <c r="F106" i="2"/>
  <c r="H106" i="2"/>
  <c r="F107" i="2"/>
  <c r="H107" i="2"/>
  <c r="F108" i="2"/>
  <c r="H108" i="2"/>
  <c r="F109" i="2"/>
  <c r="H109" i="2"/>
  <c r="F110" i="2"/>
  <c r="H110" i="2"/>
  <c r="F111" i="2"/>
  <c r="H111" i="2"/>
  <c r="F112" i="2"/>
  <c r="H112" i="2"/>
  <c r="F113" i="2"/>
  <c r="H113" i="2"/>
  <c r="F114" i="2"/>
  <c r="H114" i="2"/>
  <c r="F10" i="2"/>
  <c r="H10" i="2"/>
  <c r="F116" i="2"/>
  <c r="H116" i="2"/>
  <c r="F117" i="2"/>
  <c r="H117" i="2"/>
  <c r="F118" i="2"/>
  <c r="H118" i="2"/>
  <c r="F119" i="2"/>
  <c r="H119" i="2"/>
  <c r="F120" i="2"/>
  <c r="H120" i="2"/>
  <c r="F121" i="2"/>
  <c r="H121" i="2"/>
  <c r="F122" i="2"/>
  <c r="H122" i="2"/>
  <c r="F123" i="2"/>
  <c r="H123" i="2"/>
  <c r="F137" i="2"/>
  <c r="H137" i="2"/>
  <c r="F125" i="2"/>
  <c r="H125" i="2"/>
  <c r="F126" i="2"/>
  <c r="H126" i="2"/>
  <c r="F127" i="2"/>
  <c r="H127" i="2"/>
  <c r="F128" i="2"/>
  <c r="H128" i="2"/>
  <c r="F129" i="2"/>
  <c r="H129" i="2"/>
  <c r="F130" i="2"/>
  <c r="H130" i="2"/>
  <c r="F131" i="2"/>
  <c r="H131" i="2"/>
  <c r="F150" i="2"/>
  <c r="H150" i="2"/>
  <c r="F133" i="2"/>
  <c r="H133" i="2"/>
  <c r="F134" i="2"/>
  <c r="H134" i="2"/>
  <c r="F135" i="2"/>
  <c r="H135" i="2"/>
  <c r="F136" i="2"/>
  <c r="H136" i="2"/>
  <c r="F19" i="2"/>
  <c r="H19" i="2"/>
  <c r="F138" i="2"/>
  <c r="H138" i="2"/>
  <c r="F139" i="2"/>
  <c r="H139" i="2"/>
  <c r="F140" i="2"/>
  <c r="H140" i="2"/>
  <c r="F141" i="2"/>
  <c r="H141" i="2"/>
  <c r="F142" i="2"/>
  <c r="H142" i="2"/>
  <c r="F143" i="2"/>
  <c r="H143" i="2"/>
  <c r="F144" i="2"/>
  <c r="H144" i="2"/>
  <c r="F145" i="2"/>
  <c r="H145" i="2"/>
  <c r="F146" i="2"/>
  <c r="H146" i="2"/>
  <c r="F147" i="2"/>
  <c r="H147" i="2"/>
  <c r="F148" i="2"/>
  <c r="H148" i="2"/>
  <c r="F149" i="2"/>
  <c r="H149" i="2"/>
  <c r="F44" i="2"/>
  <c r="H44" i="2"/>
  <c r="F218" i="2"/>
  <c r="H218" i="2"/>
  <c r="F152" i="2"/>
  <c r="H152" i="2"/>
  <c r="F153" i="2"/>
  <c r="H153" i="2"/>
  <c r="F154" i="2"/>
  <c r="H154" i="2"/>
  <c r="F155" i="2"/>
  <c r="H155" i="2"/>
  <c r="F250" i="2"/>
  <c r="H250" i="2"/>
  <c r="F251" i="2"/>
  <c r="H251" i="2"/>
  <c r="F158" i="2"/>
  <c r="H158" i="2"/>
  <c r="F159" i="2"/>
  <c r="H159" i="2"/>
  <c r="F160" i="2"/>
  <c r="H160" i="2"/>
  <c r="F161" i="2"/>
  <c r="H161" i="2"/>
  <c r="F162" i="2"/>
  <c r="H162" i="2"/>
  <c r="F163" i="2"/>
  <c r="H163" i="2"/>
  <c r="F164" i="2"/>
  <c r="H164" i="2"/>
  <c r="F165" i="2"/>
  <c r="H165" i="2"/>
  <c r="F166" i="2"/>
  <c r="H166" i="2"/>
  <c r="F167" i="2"/>
  <c r="H167" i="2"/>
  <c r="F168" i="2"/>
  <c r="H168" i="2"/>
  <c r="F169" i="2"/>
  <c r="H169" i="2"/>
  <c r="F170" i="2"/>
  <c r="H170" i="2"/>
  <c r="F171" i="2"/>
  <c r="H171" i="2"/>
  <c r="F172" i="2"/>
  <c r="H172" i="2"/>
  <c r="F173" i="2"/>
  <c r="H173" i="2"/>
  <c r="F174" i="2"/>
  <c r="H174" i="2"/>
  <c r="F175" i="2"/>
  <c r="H175" i="2"/>
  <c r="F176" i="2"/>
  <c r="H176" i="2"/>
  <c r="F177" i="2"/>
  <c r="H177" i="2"/>
  <c r="F178" i="2"/>
  <c r="H178" i="2"/>
  <c r="F179" i="2"/>
  <c r="H179" i="2"/>
  <c r="F180" i="2"/>
  <c r="H180" i="2"/>
  <c r="F181" i="2"/>
  <c r="H181" i="2"/>
  <c r="F182" i="2"/>
  <c r="H182" i="2"/>
  <c r="F183" i="2"/>
  <c r="H183" i="2"/>
  <c r="F184" i="2"/>
  <c r="H184" i="2"/>
  <c r="F209" i="2"/>
  <c r="H209" i="2"/>
  <c r="F186" i="2"/>
  <c r="H186" i="2"/>
  <c r="F187" i="2"/>
  <c r="H187" i="2"/>
  <c r="F188" i="2"/>
  <c r="H188" i="2"/>
  <c r="F189" i="2"/>
  <c r="H189" i="2"/>
  <c r="F190" i="2"/>
  <c r="H190" i="2"/>
  <c r="F191" i="2"/>
  <c r="H191" i="2"/>
  <c r="F192" i="2"/>
  <c r="H192" i="2"/>
  <c r="F193" i="2"/>
  <c r="H193" i="2"/>
  <c r="F194" i="2"/>
  <c r="H194" i="2"/>
  <c r="F195" i="2"/>
  <c r="H195" i="2"/>
  <c r="F196" i="2"/>
  <c r="H196" i="2"/>
  <c r="F197" i="2"/>
  <c r="H197" i="2"/>
  <c r="F198" i="2"/>
  <c r="H198" i="2"/>
  <c r="F199" i="2"/>
  <c r="H199" i="2"/>
  <c r="F200" i="2"/>
  <c r="H200" i="2"/>
  <c r="F201" i="2"/>
  <c r="H201" i="2"/>
  <c r="F202" i="2"/>
  <c r="H202" i="2"/>
  <c r="F203" i="2"/>
  <c r="H203" i="2"/>
  <c r="F204" i="2"/>
  <c r="H204" i="2"/>
  <c r="F212" i="2"/>
  <c r="H212" i="2"/>
  <c r="F206" i="2"/>
  <c r="H206" i="2"/>
  <c r="F207" i="2"/>
  <c r="H207" i="2"/>
  <c r="F205" i="2"/>
  <c r="H205" i="2"/>
  <c r="F213" i="2"/>
  <c r="H213" i="2"/>
  <c r="F210" i="2"/>
  <c r="H210" i="2"/>
  <c r="F211" i="2"/>
  <c r="H211" i="2"/>
  <c r="F258" i="2"/>
  <c r="H258" i="2"/>
  <c r="F267" i="2"/>
  <c r="H267" i="2"/>
  <c r="F214" i="2"/>
  <c r="H214" i="2"/>
  <c r="F284" i="2"/>
  <c r="H284" i="2"/>
  <c r="F216" i="2"/>
  <c r="H216" i="2"/>
  <c r="F217" i="2"/>
  <c r="H217" i="2"/>
  <c r="F115" i="2"/>
  <c r="H115" i="2"/>
  <c r="F286" i="2"/>
  <c r="H286" i="2"/>
  <c r="F220" i="2"/>
  <c r="H220" i="2"/>
  <c r="F221" i="2"/>
  <c r="H221" i="2"/>
  <c r="F222" i="2"/>
  <c r="H222" i="2"/>
  <c r="F223" i="2"/>
  <c r="H223" i="2"/>
  <c r="F224" i="2"/>
  <c r="H224" i="2"/>
  <c r="F225" i="2"/>
  <c r="H225" i="2"/>
  <c r="F226" i="2"/>
  <c r="H226" i="2"/>
  <c r="F227" i="2"/>
  <c r="H227" i="2"/>
  <c r="F228" i="2"/>
  <c r="H228" i="2"/>
  <c r="F229" i="2"/>
  <c r="H229" i="2"/>
  <c r="F296" i="2"/>
  <c r="H296" i="2"/>
  <c r="F185" i="2"/>
  <c r="H185" i="2"/>
  <c r="F232" i="2"/>
  <c r="H232" i="2"/>
  <c r="F233" i="2"/>
  <c r="H233" i="2"/>
  <c r="F234" i="2"/>
  <c r="H234" i="2"/>
  <c r="F235" i="2"/>
  <c r="H235" i="2"/>
  <c r="F236" i="2"/>
  <c r="H236" i="2"/>
  <c r="F237" i="2"/>
  <c r="H237" i="2"/>
  <c r="F238" i="2"/>
  <c r="H238" i="2"/>
  <c r="F239" i="2"/>
  <c r="H239" i="2"/>
  <c r="F240" i="2"/>
  <c r="H240" i="2"/>
  <c r="F241" i="2"/>
  <c r="H241" i="2"/>
  <c r="F242" i="2"/>
  <c r="H242" i="2"/>
  <c r="F243" i="2"/>
  <c r="H243" i="2"/>
  <c r="F244" i="2"/>
  <c r="H244" i="2"/>
  <c r="F245" i="2"/>
  <c r="H245" i="2"/>
  <c r="F246" i="2"/>
  <c r="H246" i="2"/>
  <c r="F247" i="2"/>
  <c r="H247" i="2"/>
  <c r="F297" i="2"/>
  <c r="H297" i="2"/>
  <c r="F249" i="2"/>
  <c r="H249" i="2"/>
  <c r="F301" i="2"/>
  <c r="H301" i="2"/>
  <c r="F315" i="2"/>
  <c r="H315" i="2"/>
  <c r="F252" i="2"/>
  <c r="H252" i="2"/>
  <c r="F253" i="2"/>
  <c r="H253" i="2"/>
  <c r="F254" i="2"/>
  <c r="H254" i="2"/>
  <c r="F255" i="2"/>
  <c r="H255" i="2"/>
  <c r="F256" i="2"/>
  <c r="H256" i="2"/>
  <c r="F257" i="2"/>
  <c r="H257" i="2"/>
  <c r="F338" i="2"/>
  <c r="H338" i="2"/>
  <c r="F259" i="2"/>
  <c r="H259" i="2"/>
  <c r="F260" i="2"/>
  <c r="H260" i="2"/>
  <c r="F261" i="2"/>
  <c r="H261" i="2"/>
  <c r="F262" i="2"/>
  <c r="H262" i="2"/>
  <c r="F263" i="2"/>
  <c r="H263" i="2"/>
  <c r="F264" i="2"/>
  <c r="H264" i="2"/>
  <c r="F265" i="2"/>
  <c r="H265" i="2"/>
  <c r="F266" i="2"/>
  <c r="H266" i="2"/>
  <c r="F346" i="2"/>
  <c r="H346" i="2"/>
  <c r="F268" i="2"/>
  <c r="H268" i="2"/>
  <c r="F269" i="2"/>
  <c r="H269" i="2"/>
  <c r="F270" i="2"/>
  <c r="H270" i="2"/>
  <c r="F271" i="2"/>
  <c r="H271" i="2"/>
  <c r="F272" i="2"/>
  <c r="H272" i="2"/>
  <c r="F273" i="2"/>
  <c r="H273" i="2"/>
  <c r="F274" i="2"/>
  <c r="H274" i="2"/>
  <c r="F275" i="2"/>
  <c r="H275" i="2"/>
  <c r="F276" i="2"/>
  <c r="H276" i="2"/>
  <c r="F277" i="2"/>
  <c r="H277" i="2"/>
  <c r="F278" i="2"/>
  <c r="H278" i="2"/>
  <c r="F279" i="2"/>
  <c r="H279" i="2"/>
  <c r="F280" i="2"/>
  <c r="H280" i="2"/>
  <c r="F281" i="2"/>
  <c r="H281" i="2"/>
  <c r="F282" i="2"/>
  <c r="H282" i="2"/>
  <c r="F283" i="2"/>
  <c r="H283" i="2"/>
  <c r="F351" i="2"/>
  <c r="H351" i="2"/>
  <c r="F285" i="2"/>
  <c r="H285" i="2"/>
  <c r="F156" i="2"/>
  <c r="H156" i="2"/>
  <c r="F287" i="2"/>
  <c r="H287" i="2"/>
  <c r="F288" i="2"/>
  <c r="H288" i="2"/>
  <c r="F289" i="2"/>
  <c r="H289" i="2"/>
  <c r="F290" i="2"/>
  <c r="H290" i="2"/>
  <c r="F291" i="2"/>
  <c r="H291" i="2"/>
  <c r="F292" i="2"/>
  <c r="H292" i="2"/>
  <c r="F293" i="2"/>
  <c r="H293" i="2"/>
  <c r="F294" i="2"/>
  <c r="H294" i="2"/>
  <c r="F295" i="2"/>
  <c r="H295" i="2"/>
  <c r="F151" i="2"/>
  <c r="H151" i="2"/>
  <c r="F124" i="2"/>
  <c r="H124" i="2"/>
  <c r="F298" i="2"/>
  <c r="H298" i="2"/>
  <c r="F299" i="2"/>
  <c r="H299" i="2"/>
  <c r="F300" i="2"/>
  <c r="H300" i="2"/>
  <c r="F355" i="2"/>
  <c r="H355" i="2"/>
  <c r="F302" i="2"/>
  <c r="H302" i="2"/>
  <c r="F303" i="2"/>
  <c r="H303" i="2"/>
  <c r="F304" i="2"/>
  <c r="H304" i="2"/>
  <c r="F305" i="2"/>
  <c r="H305" i="2"/>
  <c r="F306" i="2"/>
  <c r="H306" i="2"/>
  <c r="F307" i="2"/>
  <c r="H307" i="2"/>
  <c r="F308" i="2"/>
  <c r="H308" i="2"/>
  <c r="F309" i="2"/>
  <c r="H309" i="2"/>
  <c r="F310" i="2"/>
  <c r="H310" i="2"/>
  <c r="F311" i="2"/>
  <c r="H311" i="2"/>
  <c r="F312" i="2"/>
  <c r="H312" i="2"/>
  <c r="F313" i="2"/>
  <c r="H313" i="2"/>
  <c r="F314" i="2"/>
  <c r="H314" i="2"/>
  <c r="F65" i="2"/>
  <c r="H65" i="2"/>
  <c r="F316" i="2"/>
  <c r="H316" i="2"/>
  <c r="F317" i="2"/>
  <c r="H317" i="2"/>
  <c r="F318" i="2"/>
  <c r="H318" i="2"/>
  <c r="F319" i="2"/>
  <c r="H319" i="2"/>
  <c r="F320" i="2"/>
  <c r="H320" i="2"/>
  <c r="F321" i="2"/>
  <c r="H321" i="2"/>
  <c r="F322" i="2"/>
  <c r="H322" i="2"/>
  <c r="F323" i="2"/>
  <c r="H323" i="2"/>
  <c r="F324" i="2"/>
  <c r="H324" i="2"/>
  <c r="F325" i="2"/>
  <c r="H325" i="2"/>
  <c r="F326" i="2"/>
  <c r="H326" i="2"/>
  <c r="F327" i="2"/>
  <c r="H327" i="2"/>
  <c r="F328" i="2"/>
  <c r="H328" i="2"/>
  <c r="F329" i="2"/>
  <c r="H329" i="2"/>
  <c r="F330" i="2"/>
  <c r="H330" i="2"/>
  <c r="F331" i="2"/>
  <c r="H331" i="2"/>
  <c r="F332" i="2"/>
  <c r="H332" i="2"/>
  <c r="F333" i="2"/>
  <c r="H333" i="2"/>
  <c r="F334" i="2"/>
  <c r="H334" i="2"/>
  <c r="F335" i="2"/>
  <c r="H335" i="2"/>
  <c r="F336" i="2"/>
  <c r="H336" i="2"/>
  <c r="F337" i="2"/>
  <c r="H337" i="2"/>
  <c r="F356" i="2"/>
  <c r="H356" i="2"/>
  <c r="F339" i="2"/>
  <c r="H339" i="2"/>
  <c r="F340" i="2"/>
  <c r="H340" i="2"/>
  <c r="F341" i="2"/>
  <c r="H341" i="2"/>
  <c r="F342" i="2"/>
  <c r="H342" i="2"/>
  <c r="F343" i="2"/>
  <c r="H343" i="2"/>
  <c r="F344" i="2"/>
  <c r="H344" i="2"/>
  <c r="F345" i="2"/>
  <c r="H345" i="2"/>
  <c r="F208" i="2"/>
  <c r="H208" i="2"/>
  <c r="F347" i="2"/>
  <c r="H347" i="2"/>
  <c r="F348" i="2"/>
  <c r="H348" i="2"/>
  <c r="F349" i="2"/>
  <c r="H349" i="2"/>
  <c r="F350" i="2"/>
  <c r="H350" i="2"/>
  <c r="F157" i="2"/>
  <c r="H157" i="2"/>
  <c r="F352" i="2"/>
  <c r="H352" i="2"/>
  <c r="F353" i="2"/>
  <c r="H353" i="2"/>
  <c r="F354" i="2"/>
  <c r="H354" i="2"/>
  <c r="F358" i="2"/>
  <c r="H358" i="2"/>
  <c r="F3" i="2"/>
  <c r="H3" i="2"/>
  <c r="F357" i="2"/>
  <c r="H357" i="2"/>
  <c r="F132" i="2"/>
  <c r="H132" i="2"/>
  <c r="F359" i="2"/>
  <c r="H359" i="2"/>
  <c r="F360" i="2"/>
  <c r="H360" i="2"/>
  <c r="F361" i="2"/>
  <c r="H361" i="2"/>
  <c r="H2" i="2"/>
  <c r="G3" i="1"/>
  <c r="I3" i="1"/>
  <c r="G4" i="1"/>
  <c r="I4" i="1"/>
  <c r="G5" i="1"/>
  <c r="I5" i="1"/>
  <c r="G6" i="1"/>
  <c r="I6" i="1"/>
  <c r="G7" i="1"/>
  <c r="I7" i="1"/>
  <c r="G8" i="1"/>
  <c r="I8" i="1"/>
  <c r="G9" i="1"/>
  <c r="I9" i="1"/>
  <c r="G10" i="1"/>
  <c r="I10" i="1"/>
  <c r="G11" i="1"/>
  <c r="I11" i="1"/>
  <c r="G12" i="1"/>
  <c r="I12" i="1"/>
  <c r="G13" i="1"/>
  <c r="I13" i="1"/>
  <c r="G14" i="1"/>
  <c r="I14" i="1"/>
  <c r="G15" i="1"/>
  <c r="I15" i="1"/>
  <c r="G16" i="1"/>
  <c r="I16" i="1"/>
  <c r="G17" i="1"/>
  <c r="I17" i="1"/>
  <c r="G18" i="1"/>
  <c r="I18" i="1"/>
  <c r="G19" i="1"/>
  <c r="I19" i="1"/>
  <c r="G20" i="1"/>
  <c r="I20" i="1"/>
  <c r="G21" i="1"/>
  <c r="I21" i="1"/>
  <c r="G22" i="1"/>
  <c r="I22" i="1"/>
  <c r="G23" i="1"/>
  <c r="I23" i="1"/>
  <c r="G24" i="1"/>
  <c r="I24" i="1"/>
  <c r="G25" i="1"/>
  <c r="I25" i="1"/>
  <c r="G26" i="1"/>
  <c r="I26" i="1"/>
  <c r="G27" i="1"/>
  <c r="I27" i="1"/>
  <c r="G28" i="1"/>
  <c r="I28" i="1"/>
  <c r="G29" i="1"/>
  <c r="I29" i="1"/>
  <c r="G30" i="1"/>
  <c r="I30" i="1"/>
  <c r="G31" i="1"/>
  <c r="I31" i="1"/>
  <c r="G32" i="1"/>
  <c r="I32" i="1"/>
  <c r="G33" i="1"/>
  <c r="I33" i="1"/>
  <c r="G34" i="1"/>
  <c r="I34" i="1"/>
  <c r="G35" i="1"/>
  <c r="I35" i="1"/>
  <c r="G36" i="1"/>
  <c r="I36" i="1"/>
  <c r="G37" i="1"/>
  <c r="I37" i="1"/>
  <c r="G38" i="1"/>
  <c r="I38" i="1"/>
  <c r="G39" i="1"/>
  <c r="I39" i="1"/>
  <c r="G40" i="1"/>
  <c r="I40" i="1"/>
  <c r="G41" i="1"/>
  <c r="I41" i="1"/>
  <c r="G42" i="1"/>
  <c r="I42" i="1"/>
  <c r="G43" i="1"/>
  <c r="I43" i="1"/>
  <c r="G44" i="1"/>
  <c r="I44" i="1"/>
  <c r="G45" i="1"/>
  <c r="I45" i="1"/>
  <c r="G46" i="1"/>
  <c r="I46" i="1"/>
  <c r="G47" i="1"/>
  <c r="I47" i="1"/>
  <c r="G48" i="1"/>
  <c r="I48" i="1"/>
  <c r="G49" i="1"/>
  <c r="I49" i="1"/>
  <c r="G50" i="1"/>
  <c r="I50" i="1"/>
  <c r="G51" i="1"/>
  <c r="I51" i="1"/>
  <c r="G52" i="1"/>
  <c r="I52" i="1"/>
  <c r="G53" i="1"/>
  <c r="I53" i="1"/>
  <c r="G54" i="1"/>
  <c r="I54" i="1"/>
  <c r="G55" i="1"/>
  <c r="I55" i="1"/>
  <c r="G56" i="1"/>
  <c r="I56" i="1"/>
  <c r="G57" i="1"/>
  <c r="I57" i="1"/>
  <c r="G58" i="1"/>
  <c r="I58" i="1"/>
  <c r="G59" i="1"/>
  <c r="I59" i="1"/>
  <c r="G60" i="1"/>
  <c r="I60" i="1"/>
  <c r="G61" i="1"/>
  <c r="I61" i="1"/>
  <c r="G62" i="1"/>
  <c r="I62" i="1"/>
  <c r="G63" i="1"/>
  <c r="I63" i="1"/>
  <c r="G64" i="1"/>
  <c r="I64" i="1"/>
  <c r="G65" i="1"/>
  <c r="I65" i="1"/>
  <c r="G66" i="1"/>
  <c r="I66" i="1"/>
  <c r="G67" i="1"/>
  <c r="I67" i="1"/>
  <c r="G68" i="1"/>
  <c r="I68" i="1"/>
  <c r="G69" i="1"/>
  <c r="I69" i="1"/>
  <c r="G70" i="1"/>
  <c r="I70" i="1"/>
  <c r="G71" i="1"/>
  <c r="I71" i="1"/>
  <c r="G72" i="1"/>
  <c r="I72" i="1"/>
  <c r="G73" i="1"/>
  <c r="I73" i="1"/>
  <c r="G74" i="1"/>
  <c r="I74" i="1"/>
  <c r="G75" i="1"/>
  <c r="I75" i="1"/>
  <c r="G76" i="1"/>
  <c r="I76" i="1"/>
  <c r="G77" i="1"/>
  <c r="I77" i="1"/>
  <c r="G78" i="1"/>
  <c r="I78" i="1"/>
  <c r="G79" i="1"/>
  <c r="I79" i="1"/>
  <c r="G80" i="1"/>
  <c r="I80" i="1"/>
  <c r="G81" i="1"/>
  <c r="I81" i="1"/>
  <c r="G82" i="1"/>
  <c r="I82" i="1"/>
  <c r="G83" i="1"/>
  <c r="I83" i="1"/>
  <c r="G84" i="1"/>
  <c r="I84" i="1"/>
  <c r="G85" i="1"/>
  <c r="I85" i="1"/>
  <c r="G86" i="1"/>
  <c r="I86" i="1"/>
  <c r="G87" i="1"/>
  <c r="I87" i="1"/>
  <c r="G88" i="1"/>
  <c r="I88" i="1"/>
  <c r="G89" i="1"/>
  <c r="I89" i="1"/>
  <c r="G90" i="1"/>
  <c r="I90" i="1"/>
  <c r="G91" i="1"/>
  <c r="I91" i="1"/>
  <c r="G92" i="1"/>
  <c r="I92" i="1"/>
  <c r="G93" i="1"/>
  <c r="I93" i="1"/>
  <c r="G94" i="1"/>
  <c r="I94" i="1"/>
  <c r="G95" i="1"/>
  <c r="I95" i="1"/>
  <c r="G96" i="1"/>
  <c r="I96" i="1"/>
  <c r="G97" i="1"/>
  <c r="I97" i="1"/>
  <c r="G98" i="1"/>
  <c r="I98" i="1"/>
  <c r="G99" i="1"/>
  <c r="I99" i="1"/>
  <c r="G100" i="1"/>
  <c r="I100" i="1"/>
  <c r="G101" i="1"/>
  <c r="I101" i="1"/>
  <c r="G102" i="1"/>
  <c r="I102" i="1"/>
  <c r="G103" i="1"/>
  <c r="I103" i="1"/>
  <c r="G104" i="1"/>
  <c r="I104" i="1"/>
  <c r="G105" i="1"/>
  <c r="I105" i="1"/>
  <c r="G106" i="1"/>
  <c r="I106" i="1"/>
  <c r="G107" i="1"/>
  <c r="I107" i="1"/>
  <c r="G108" i="1"/>
  <c r="I108" i="1"/>
  <c r="G109" i="1"/>
  <c r="I109" i="1"/>
  <c r="G110" i="1"/>
  <c r="I110" i="1"/>
  <c r="G111" i="1"/>
  <c r="I111" i="1"/>
  <c r="G112" i="1"/>
  <c r="I112" i="1"/>
  <c r="G113" i="1"/>
  <c r="I113" i="1"/>
  <c r="G114" i="1"/>
  <c r="I114" i="1"/>
  <c r="G115" i="1"/>
  <c r="I115" i="1"/>
  <c r="G116" i="1"/>
  <c r="I116" i="1"/>
  <c r="G117" i="1"/>
  <c r="I117" i="1"/>
  <c r="G118" i="1"/>
  <c r="I118" i="1"/>
  <c r="G119" i="1"/>
  <c r="I119" i="1"/>
  <c r="G120" i="1"/>
  <c r="I120" i="1"/>
  <c r="G121" i="1"/>
  <c r="I121" i="1"/>
  <c r="G122" i="1"/>
  <c r="I122" i="1"/>
  <c r="G123" i="1"/>
  <c r="I123" i="1"/>
  <c r="G124" i="1"/>
  <c r="I124" i="1"/>
  <c r="G125" i="1"/>
  <c r="I125" i="1"/>
  <c r="G126" i="1"/>
  <c r="I126" i="1"/>
  <c r="G127" i="1"/>
  <c r="I127" i="1"/>
  <c r="G128" i="1"/>
  <c r="I128" i="1"/>
  <c r="G129" i="1"/>
  <c r="I129" i="1"/>
  <c r="G130" i="1"/>
  <c r="I130" i="1"/>
  <c r="G131" i="1"/>
  <c r="I131" i="1"/>
  <c r="G132" i="1"/>
  <c r="I132" i="1"/>
  <c r="G133" i="1"/>
  <c r="I133" i="1"/>
  <c r="G134" i="1"/>
  <c r="I134" i="1"/>
  <c r="G135" i="1"/>
  <c r="I135" i="1"/>
  <c r="G136" i="1"/>
  <c r="I136" i="1"/>
  <c r="G137" i="1"/>
  <c r="I137" i="1"/>
  <c r="G138" i="1"/>
  <c r="I138" i="1"/>
  <c r="G139" i="1"/>
  <c r="I139" i="1"/>
  <c r="G140" i="1"/>
  <c r="I140" i="1"/>
  <c r="G141" i="1"/>
  <c r="I141" i="1"/>
  <c r="G142" i="1"/>
  <c r="I142" i="1"/>
  <c r="G143" i="1"/>
  <c r="I143" i="1"/>
  <c r="G144" i="1"/>
  <c r="I144" i="1"/>
  <c r="G145" i="1"/>
  <c r="I145" i="1"/>
  <c r="G146" i="1"/>
  <c r="I146" i="1"/>
  <c r="G147" i="1"/>
  <c r="I147" i="1"/>
  <c r="G148" i="1"/>
  <c r="I148" i="1"/>
  <c r="G149" i="1"/>
  <c r="I149" i="1"/>
  <c r="G150" i="1"/>
  <c r="I150" i="1"/>
  <c r="G151" i="1"/>
  <c r="I151" i="1"/>
  <c r="G152" i="1"/>
  <c r="I152" i="1"/>
  <c r="G153" i="1"/>
  <c r="I153" i="1"/>
  <c r="G154" i="1"/>
  <c r="I154" i="1"/>
  <c r="G155" i="1"/>
  <c r="I155" i="1"/>
  <c r="G156" i="1"/>
  <c r="I156" i="1"/>
  <c r="G157" i="1"/>
  <c r="I157" i="1"/>
  <c r="G158" i="1"/>
  <c r="I158" i="1"/>
  <c r="G159" i="1"/>
  <c r="I159" i="1"/>
  <c r="G160" i="1"/>
  <c r="I160" i="1"/>
  <c r="G161" i="1"/>
  <c r="I161" i="1"/>
  <c r="G162" i="1"/>
  <c r="I162" i="1"/>
  <c r="G163" i="1"/>
  <c r="I163" i="1"/>
  <c r="G164" i="1"/>
  <c r="I164" i="1"/>
  <c r="G165" i="1"/>
  <c r="I165" i="1"/>
  <c r="G166" i="1"/>
  <c r="I166" i="1"/>
  <c r="G167" i="1"/>
  <c r="I167" i="1"/>
  <c r="G168" i="1"/>
  <c r="I168" i="1"/>
  <c r="G169" i="1"/>
  <c r="I169" i="1"/>
  <c r="G170" i="1"/>
  <c r="I170" i="1"/>
  <c r="G171" i="1"/>
  <c r="I171" i="1"/>
  <c r="G172" i="1"/>
  <c r="I172" i="1"/>
  <c r="G173" i="1"/>
  <c r="I173" i="1"/>
  <c r="G174" i="1"/>
  <c r="I174" i="1"/>
  <c r="G175" i="1"/>
  <c r="I175" i="1"/>
  <c r="G176" i="1"/>
  <c r="I176" i="1"/>
  <c r="G177" i="1"/>
  <c r="I177" i="1"/>
  <c r="G178" i="1"/>
  <c r="I178" i="1"/>
  <c r="G179" i="1"/>
  <c r="I179" i="1"/>
  <c r="G180" i="1"/>
  <c r="I180" i="1"/>
  <c r="G181" i="1"/>
  <c r="I181" i="1"/>
  <c r="G182" i="1"/>
  <c r="I182" i="1"/>
  <c r="G183" i="1"/>
  <c r="I183" i="1"/>
  <c r="G184" i="1"/>
  <c r="I184" i="1"/>
  <c r="G185" i="1"/>
  <c r="I185" i="1"/>
  <c r="G186" i="1"/>
  <c r="I186" i="1"/>
  <c r="G187" i="1"/>
  <c r="I187" i="1"/>
  <c r="G188" i="1"/>
  <c r="I188" i="1"/>
  <c r="G189" i="1"/>
  <c r="I189" i="1"/>
  <c r="G190" i="1"/>
  <c r="I190" i="1"/>
  <c r="G191" i="1"/>
  <c r="I191" i="1"/>
  <c r="G192" i="1"/>
  <c r="I192" i="1"/>
  <c r="G193" i="1"/>
  <c r="I193" i="1"/>
  <c r="G194" i="1"/>
  <c r="I194" i="1"/>
  <c r="G195" i="1"/>
  <c r="I195" i="1"/>
  <c r="G196" i="1"/>
  <c r="I196" i="1"/>
  <c r="G197" i="1"/>
  <c r="I197" i="1"/>
  <c r="G198" i="1"/>
  <c r="I198" i="1"/>
  <c r="G199" i="1"/>
  <c r="I199" i="1"/>
  <c r="G200" i="1"/>
  <c r="I200" i="1"/>
  <c r="G201" i="1"/>
  <c r="I201" i="1"/>
  <c r="G202" i="1"/>
  <c r="I202" i="1"/>
  <c r="G203" i="1"/>
  <c r="I203" i="1"/>
  <c r="G204" i="1"/>
  <c r="I204" i="1"/>
  <c r="G205" i="1"/>
  <c r="I205" i="1"/>
  <c r="G206" i="1"/>
  <c r="I206" i="1"/>
  <c r="G207" i="1"/>
  <c r="I207" i="1"/>
  <c r="G208" i="1"/>
  <c r="I208" i="1"/>
  <c r="G209" i="1"/>
  <c r="I209" i="1"/>
  <c r="G210" i="1"/>
  <c r="I210" i="1"/>
  <c r="G211" i="1"/>
  <c r="I211" i="1"/>
  <c r="G212" i="1"/>
  <c r="I212" i="1"/>
  <c r="G213" i="1"/>
  <c r="I213" i="1"/>
  <c r="G214" i="1"/>
  <c r="I214" i="1"/>
  <c r="G215" i="1"/>
  <c r="I215" i="1"/>
  <c r="G216" i="1"/>
  <c r="I216" i="1"/>
  <c r="G217" i="1"/>
  <c r="I217" i="1"/>
  <c r="G218" i="1"/>
  <c r="I218" i="1"/>
  <c r="G219" i="1"/>
  <c r="I219" i="1"/>
  <c r="G220" i="1"/>
  <c r="I220" i="1"/>
  <c r="G221" i="1"/>
  <c r="I221" i="1"/>
  <c r="G222" i="1"/>
  <c r="I222" i="1"/>
  <c r="G223" i="1"/>
  <c r="I223" i="1"/>
  <c r="G224" i="1"/>
  <c r="I224" i="1"/>
  <c r="G225" i="1"/>
  <c r="I225" i="1"/>
  <c r="G226" i="1"/>
  <c r="I226" i="1"/>
  <c r="G227" i="1"/>
  <c r="I227" i="1"/>
  <c r="G228" i="1"/>
  <c r="I228" i="1"/>
  <c r="G229" i="1"/>
  <c r="I229" i="1"/>
  <c r="G230" i="1"/>
  <c r="I230" i="1"/>
  <c r="G231" i="1"/>
  <c r="I231" i="1"/>
  <c r="G232" i="1"/>
  <c r="I232" i="1"/>
  <c r="G233" i="1"/>
  <c r="I233" i="1"/>
  <c r="G234" i="1"/>
  <c r="I234" i="1"/>
  <c r="G235" i="1"/>
  <c r="I235" i="1"/>
  <c r="G236" i="1"/>
  <c r="I236" i="1"/>
  <c r="G237" i="1"/>
  <c r="I237" i="1"/>
  <c r="G238" i="1"/>
  <c r="I238" i="1"/>
  <c r="G239" i="1"/>
  <c r="I239" i="1"/>
  <c r="G240" i="1"/>
  <c r="I240" i="1"/>
  <c r="G241" i="1"/>
  <c r="I241" i="1"/>
  <c r="G242" i="1"/>
  <c r="I242" i="1"/>
  <c r="G243" i="1"/>
  <c r="I243" i="1"/>
  <c r="G244" i="1"/>
  <c r="I244" i="1"/>
  <c r="G245" i="1"/>
  <c r="I245" i="1"/>
  <c r="G246" i="1"/>
  <c r="I246" i="1"/>
  <c r="G247" i="1"/>
  <c r="I247" i="1"/>
  <c r="G248" i="1"/>
  <c r="I248" i="1"/>
  <c r="G249" i="1"/>
  <c r="I249" i="1"/>
  <c r="G250" i="1"/>
  <c r="I250" i="1"/>
  <c r="G251" i="1"/>
  <c r="I251" i="1"/>
  <c r="G252" i="1"/>
  <c r="I252" i="1"/>
  <c r="G253" i="1"/>
  <c r="I253" i="1"/>
  <c r="G254" i="1"/>
  <c r="I254" i="1"/>
  <c r="G255" i="1"/>
  <c r="I255" i="1"/>
  <c r="G256" i="1"/>
  <c r="I256" i="1"/>
  <c r="G257" i="1"/>
  <c r="I257" i="1"/>
  <c r="G258" i="1"/>
  <c r="I258" i="1"/>
  <c r="G259" i="1"/>
  <c r="I259" i="1"/>
  <c r="G260" i="1"/>
  <c r="I260" i="1"/>
  <c r="G261" i="1"/>
  <c r="I261" i="1"/>
  <c r="G262" i="1"/>
  <c r="I262" i="1"/>
  <c r="G263" i="1"/>
  <c r="I263" i="1"/>
  <c r="G264" i="1"/>
  <c r="I264" i="1"/>
  <c r="G265" i="1"/>
  <c r="I265" i="1"/>
  <c r="G266" i="1"/>
  <c r="I266" i="1"/>
  <c r="G267" i="1"/>
  <c r="I267" i="1"/>
  <c r="G268" i="1"/>
  <c r="I268" i="1"/>
  <c r="G269" i="1"/>
  <c r="I269" i="1"/>
  <c r="G270" i="1"/>
  <c r="I270" i="1"/>
  <c r="G271" i="1"/>
  <c r="I271" i="1"/>
  <c r="G272" i="1"/>
  <c r="I272" i="1"/>
  <c r="G273" i="1"/>
  <c r="I273" i="1"/>
  <c r="G274" i="1"/>
  <c r="I274" i="1"/>
  <c r="G275" i="1"/>
  <c r="I275" i="1"/>
  <c r="G276" i="1"/>
  <c r="I276" i="1"/>
  <c r="G277" i="1"/>
  <c r="I277" i="1"/>
  <c r="G278" i="1"/>
  <c r="I278" i="1"/>
  <c r="G279" i="1"/>
  <c r="I279" i="1"/>
  <c r="G280" i="1"/>
  <c r="I280" i="1"/>
  <c r="G281" i="1"/>
  <c r="I281" i="1"/>
  <c r="G282" i="1"/>
  <c r="I282" i="1"/>
  <c r="G283" i="1"/>
  <c r="I283" i="1"/>
  <c r="G284" i="1"/>
  <c r="I284" i="1"/>
  <c r="G285" i="1"/>
  <c r="I285" i="1"/>
  <c r="G286" i="1"/>
  <c r="I286" i="1"/>
  <c r="G287" i="1"/>
  <c r="I287" i="1"/>
  <c r="G288" i="1"/>
  <c r="I288" i="1"/>
  <c r="G289" i="1"/>
  <c r="I289" i="1"/>
  <c r="G290" i="1"/>
  <c r="I290" i="1"/>
  <c r="G291" i="1"/>
  <c r="I291" i="1"/>
  <c r="G292" i="1"/>
  <c r="I292" i="1"/>
  <c r="G293" i="1"/>
  <c r="I293" i="1"/>
  <c r="G294" i="1"/>
  <c r="I294" i="1"/>
  <c r="G295" i="1"/>
  <c r="I295" i="1"/>
  <c r="G296" i="1"/>
  <c r="I296" i="1"/>
  <c r="G297" i="1"/>
  <c r="I297" i="1"/>
  <c r="G298" i="1"/>
  <c r="I298" i="1"/>
  <c r="G299" i="1"/>
  <c r="I299" i="1"/>
  <c r="G300" i="1"/>
  <c r="I300" i="1"/>
  <c r="G301" i="1"/>
  <c r="I301" i="1"/>
  <c r="G302" i="1"/>
  <c r="I302" i="1"/>
  <c r="G303" i="1"/>
  <c r="I303" i="1"/>
  <c r="G304" i="1"/>
  <c r="I304" i="1"/>
  <c r="G305" i="1"/>
  <c r="I305" i="1"/>
  <c r="G306" i="1"/>
  <c r="I306" i="1"/>
  <c r="G307" i="1"/>
  <c r="I307" i="1"/>
  <c r="G308" i="1"/>
  <c r="I308" i="1"/>
  <c r="G309" i="1"/>
  <c r="I309" i="1"/>
  <c r="G310" i="1"/>
  <c r="I310" i="1"/>
  <c r="G311" i="1"/>
  <c r="I311" i="1"/>
  <c r="G312" i="1"/>
  <c r="I312" i="1"/>
  <c r="G313" i="1"/>
  <c r="I313" i="1"/>
  <c r="G314" i="1"/>
  <c r="I314" i="1"/>
  <c r="G315" i="1"/>
  <c r="I315" i="1"/>
  <c r="G316" i="1"/>
  <c r="I316" i="1"/>
  <c r="G317" i="1"/>
  <c r="I317" i="1"/>
  <c r="G318" i="1"/>
  <c r="I318" i="1"/>
  <c r="G319" i="1"/>
  <c r="I319" i="1"/>
  <c r="G320" i="1"/>
  <c r="I320" i="1"/>
  <c r="G321" i="1"/>
  <c r="I321" i="1"/>
  <c r="G322" i="1"/>
  <c r="I322" i="1"/>
  <c r="G323" i="1"/>
  <c r="I323" i="1"/>
  <c r="G324" i="1"/>
  <c r="I324" i="1"/>
  <c r="G325" i="1"/>
  <c r="I325" i="1"/>
  <c r="G326" i="1"/>
  <c r="I326" i="1"/>
  <c r="G327" i="1"/>
  <c r="I327" i="1"/>
  <c r="G328" i="1"/>
  <c r="I328" i="1"/>
  <c r="G329" i="1"/>
  <c r="I329" i="1"/>
  <c r="G330" i="1"/>
  <c r="I330" i="1"/>
  <c r="G331" i="1"/>
  <c r="I331" i="1"/>
  <c r="G332" i="1"/>
  <c r="I332" i="1"/>
  <c r="G333" i="1"/>
  <c r="I333" i="1"/>
  <c r="G334" i="1"/>
  <c r="I334" i="1"/>
  <c r="G335" i="1"/>
  <c r="I335" i="1"/>
  <c r="G336" i="1"/>
  <c r="I336" i="1"/>
  <c r="G337" i="1"/>
  <c r="I337" i="1"/>
  <c r="G338" i="1"/>
  <c r="I338" i="1"/>
  <c r="G339" i="1"/>
  <c r="I339" i="1"/>
  <c r="G340" i="1"/>
  <c r="I340" i="1"/>
  <c r="G341" i="1"/>
  <c r="I341" i="1"/>
  <c r="G342" i="1"/>
  <c r="I342" i="1"/>
  <c r="G343" i="1"/>
  <c r="I343" i="1"/>
  <c r="G344" i="1"/>
  <c r="I344" i="1"/>
  <c r="G345" i="1"/>
  <c r="I345" i="1"/>
  <c r="G346" i="1"/>
  <c r="I346" i="1"/>
  <c r="G347" i="1"/>
  <c r="I347" i="1"/>
  <c r="G348" i="1"/>
  <c r="I348" i="1"/>
  <c r="G349" i="1"/>
  <c r="I349" i="1"/>
  <c r="G350" i="1"/>
  <c r="I350" i="1"/>
  <c r="G351" i="1"/>
  <c r="I351" i="1"/>
  <c r="G352" i="1"/>
  <c r="I352" i="1"/>
  <c r="G353" i="1"/>
  <c r="I353" i="1"/>
  <c r="G354" i="1"/>
  <c r="I354" i="1"/>
  <c r="G355" i="1"/>
  <c r="I355" i="1"/>
  <c r="G356" i="1"/>
  <c r="I356" i="1"/>
  <c r="G357" i="1"/>
  <c r="I357" i="1"/>
  <c r="G358" i="1"/>
  <c r="I358" i="1"/>
  <c r="G359" i="1"/>
  <c r="I359" i="1"/>
  <c r="G360" i="1"/>
  <c r="I360" i="1"/>
  <c r="G361" i="1"/>
  <c r="I361" i="1"/>
  <c r="G362" i="1"/>
  <c r="I362" i="1"/>
  <c r="G363" i="1"/>
  <c r="I363" i="1"/>
  <c r="G364" i="1"/>
  <c r="I364" i="1"/>
  <c r="G365" i="1"/>
  <c r="I365" i="1"/>
  <c r="G366" i="1"/>
  <c r="I366" i="1"/>
  <c r="G367" i="1"/>
  <c r="I367" i="1"/>
  <c r="G368" i="1"/>
  <c r="I368" i="1"/>
  <c r="G369" i="1"/>
  <c r="I369" i="1"/>
  <c r="G370" i="1"/>
  <c r="I370" i="1"/>
  <c r="G371" i="1"/>
  <c r="I371" i="1"/>
  <c r="G372" i="1"/>
  <c r="I372" i="1"/>
  <c r="G373" i="1"/>
  <c r="I373" i="1"/>
  <c r="G374" i="1"/>
  <c r="I374" i="1"/>
  <c r="G375" i="1"/>
  <c r="I375" i="1"/>
  <c r="G376" i="1"/>
  <c r="I376" i="1"/>
  <c r="G377" i="1"/>
  <c r="I377" i="1"/>
  <c r="G378" i="1"/>
  <c r="I378" i="1"/>
  <c r="G379" i="1"/>
  <c r="I379" i="1"/>
  <c r="G380" i="1"/>
  <c r="I380" i="1"/>
  <c r="G381" i="1"/>
  <c r="I381" i="1"/>
  <c r="G382" i="1"/>
  <c r="I382" i="1"/>
  <c r="G383" i="1"/>
  <c r="I383" i="1"/>
  <c r="G384" i="1"/>
  <c r="I384" i="1"/>
  <c r="G385" i="1"/>
  <c r="I385" i="1"/>
  <c r="G386" i="1"/>
  <c r="I386" i="1"/>
  <c r="G387" i="1"/>
  <c r="I387" i="1"/>
  <c r="G388" i="1"/>
  <c r="I388" i="1"/>
  <c r="G389" i="1"/>
  <c r="I389" i="1"/>
  <c r="G390" i="1"/>
  <c r="I390" i="1"/>
  <c r="G391" i="1"/>
  <c r="I391" i="1"/>
  <c r="G392" i="1"/>
  <c r="I392" i="1"/>
  <c r="G393" i="1"/>
  <c r="I393" i="1"/>
  <c r="G394" i="1"/>
  <c r="I394" i="1"/>
  <c r="G395" i="1"/>
  <c r="I395" i="1"/>
  <c r="G396" i="1"/>
  <c r="I396" i="1"/>
  <c r="G397" i="1"/>
  <c r="I397" i="1"/>
  <c r="G398" i="1"/>
  <c r="I398" i="1"/>
  <c r="G399" i="1"/>
  <c r="I399" i="1"/>
  <c r="G400" i="1"/>
  <c r="I400" i="1"/>
  <c r="G401" i="1"/>
  <c r="I401" i="1"/>
  <c r="G402" i="1"/>
  <c r="I402" i="1"/>
  <c r="G403" i="1"/>
  <c r="I403" i="1"/>
  <c r="G404" i="1"/>
  <c r="I404" i="1"/>
  <c r="G405" i="1"/>
  <c r="I405" i="1"/>
  <c r="G406" i="1"/>
  <c r="I406" i="1"/>
  <c r="G407" i="1"/>
  <c r="I407" i="1"/>
  <c r="G408" i="1"/>
  <c r="I408" i="1"/>
  <c r="G409" i="1"/>
  <c r="I409" i="1"/>
  <c r="G410" i="1"/>
  <c r="I410" i="1"/>
  <c r="G411" i="1"/>
  <c r="I411" i="1"/>
  <c r="G412" i="1"/>
  <c r="I412" i="1"/>
  <c r="G413" i="1"/>
  <c r="I413" i="1"/>
  <c r="G414" i="1"/>
  <c r="I414" i="1"/>
  <c r="G415" i="1"/>
  <c r="I415" i="1"/>
  <c r="G416" i="1"/>
  <c r="I416" i="1"/>
  <c r="G417" i="1"/>
  <c r="I417" i="1"/>
  <c r="G418" i="1"/>
  <c r="I418" i="1"/>
  <c r="G419" i="1"/>
  <c r="I419" i="1"/>
  <c r="G420" i="1"/>
  <c r="I420" i="1"/>
  <c r="G421" i="1"/>
  <c r="I421" i="1"/>
  <c r="G422" i="1"/>
  <c r="I422" i="1"/>
  <c r="G423" i="1"/>
  <c r="I423" i="1"/>
  <c r="G424" i="1"/>
  <c r="I424" i="1"/>
  <c r="G425" i="1"/>
  <c r="I425" i="1"/>
  <c r="G426" i="1"/>
  <c r="I426" i="1"/>
  <c r="G427" i="1"/>
  <c r="I427" i="1"/>
  <c r="G428" i="1"/>
  <c r="I428" i="1"/>
  <c r="G429" i="1"/>
  <c r="I429" i="1"/>
  <c r="G430" i="1"/>
  <c r="I430" i="1"/>
  <c r="G431" i="1"/>
  <c r="I431" i="1"/>
  <c r="G432" i="1"/>
  <c r="I432" i="1"/>
  <c r="G433" i="1"/>
  <c r="I433" i="1"/>
  <c r="G434" i="1"/>
  <c r="I434" i="1"/>
  <c r="G435" i="1"/>
  <c r="I435" i="1"/>
  <c r="G436" i="1"/>
  <c r="I436" i="1"/>
  <c r="G437" i="1"/>
  <c r="I437" i="1"/>
  <c r="G438" i="1"/>
  <c r="I438" i="1"/>
  <c r="G439" i="1"/>
  <c r="I439" i="1"/>
  <c r="G440" i="1"/>
  <c r="I440" i="1"/>
  <c r="G441" i="1"/>
  <c r="I441" i="1"/>
  <c r="G442" i="1"/>
  <c r="I442" i="1"/>
  <c r="G443" i="1"/>
  <c r="I443" i="1"/>
  <c r="G444" i="1"/>
  <c r="I444" i="1"/>
  <c r="G445" i="1"/>
  <c r="I445" i="1"/>
  <c r="G446" i="1"/>
  <c r="I446" i="1"/>
  <c r="G447" i="1"/>
  <c r="I447" i="1"/>
  <c r="G448" i="1"/>
  <c r="I448" i="1"/>
  <c r="G449" i="1"/>
  <c r="I449" i="1"/>
  <c r="G450" i="1"/>
  <c r="I450" i="1"/>
  <c r="G451" i="1"/>
  <c r="I451" i="1"/>
  <c r="G452" i="1"/>
  <c r="I452" i="1"/>
  <c r="G453" i="1"/>
  <c r="I453" i="1"/>
  <c r="G454" i="1"/>
  <c r="I454" i="1"/>
  <c r="G455" i="1"/>
  <c r="I455" i="1"/>
  <c r="G456" i="1"/>
  <c r="I456" i="1"/>
  <c r="G457" i="1"/>
  <c r="I457" i="1"/>
  <c r="G458" i="1"/>
  <c r="I458" i="1"/>
  <c r="G459" i="1"/>
  <c r="I459" i="1"/>
  <c r="G460" i="1"/>
  <c r="I460" i="1"/>
  <c r="G461" i="1"/>
  <c r="I461" i="1"/>
  <c r="G462" i="1"/>
  <c r="I462" i="1"/>
  <c r="I2" i="1"/>
</calcChain>
</file>

<file path=xl/sharedStrings.xml><?xml version="1.0" encoding="utf-8"?>
<sst xmlns="http://schemas.openxmlformats.org/spreadsheetml/2006/main" count="1809" uniqueCount="542">
  <si>
    <t>Baseline</t>
  </si>
  <si>
    <t>24 weeks</t>
  </si>
  <si>
    <t>48 weeks</t>
  </si>
  <si>
    <t>A1BG</t>
  </si>
  <si>
    <t>A2M</t>
  </si>
  <si>
    <t>ABI3BP</t>
  </si>
  <si>
    <t>ACTB</t>
  </si>
  <si>
    <t>ACTG2</t>
  </si>
  <si>
    <t>ADAMDEC1</t>
  </si>
  <si>
    <t>ADAMTS13</t>
  </si>
  <si>
    <t>ADAMTSL4</t>
  </si>
  <si>
    <t>ADIPOQ</t>
  </si>
  <si>
    <t>AFM</t>
  </si>
  <si>
    <t>AGT</t>
  </si>
  <si>
    <t>AHSG</t>
  </si>
  <si>
    <t>ALB</t>
  </si>
  <si>
    <t>ALDOA</t>
  </si>
  <si>
    <t>ALDOB</t>
  </si>
  <si>
    <t>AMBP</t>
  </si>
  <si>
    <t>ANG</t>
  </si>
  <si>
    <t>ANGPTL3</t>
  </si>
  <si>
    <t>ANKRD40CL</t>
  </si>
  <si>
    <t>ANPEP</t>
  </si>
  <si>
    <t>APCS</t>
  </si>
  <si>
    <t>APMAP</t>
  </si>
  <si>
    <t>APOA1</t>
  </si>
  <si>
    <t>APOA2</t>
  </si>
  <si>
    <t>APOA4</t>
  </si>
  <si>
    <t>APOA5</t>
  </si>
  <si>
    <t>APOB</t>
  </si>
  <si>
    <t>APOC1</t>
  </si>
  <si>
    <t>APOC3</t>
  </si>
  <si>
    <t>APOC4</t>
  </si>
  <si>
    <t>APOC4-APOC2</t>
  </si>
  <si>
    <t>APOD</t>
  </si>
  <si>
    <t>APOE</t>
  </si>
  <si>
    <t>APOF</t>
  </si>
  <si>
    <t>APOH</t>
  </si>
  <si>
    <t>APOL1</t>
  </si>
  <si>
    <t>APOM</t>
  </si>
  <si>
    <t>ASGR2</t>
  </si>
  <si>
    <t>ATRN</t>
  </si>
  <si>
    <t>AZGP1</t>
  </si>
  <si>
    <t>B2M</t>
  </si>
  <si>
    <t>B4GALNT2</t>
  </si>
  <si>
    <t>BCHE</t>
  </si>
  <si>
    <t>BTD</t>
  </si>
  <si>
    <t>C1QA</t>
  </si>
  <si>
    <t>C1QB</t>
  </si>
  <si>
    <t>C1QC</t>
  </si>
  <si>
    <t>C1R</t>
  </si>
  <si>
    <t>C1RL</t>
  </si>
  <si>
    <t>C1S</t>
  </si>
  <si>
    <t>C2</t>
  </si>
  <si>
    <t>C3</t>
  </si>
  <si>
    <t>C4A</t>
  </si>
  <si>
    <t>C4B</t>
  </si>
  <si>
    <t>C4BPA</t>
  </si>
  <si>
    <t>C4BPB</t>
  </si>
  <si>
    <t>C5</t>
  </si>
  <si>
    <t>C6</t>
  </si>
  <si>
    <t>C7</t>
  </si>
  <si>
    <t>C8A</t>
  </si>
  <si>
    <t>C8B</t>
  </si>
  <si>
    <t>C8G</t>
  </si>
  <si>
    <t>C9</t>
  </si>
  <si>
    <t>CA1</t>
  </si>
  <si>
    <t>CAMP</t>
  </si>
  <si>
    <t>CAT</t>
  </si>
  <si>
    <t>CAVIN2</t>
  </si>
  <si>
    <t>CCDC110</t>
  </si>
  <si>
    <t>CD109</t>
  </si>
  <si>
    <t>CD14</t>
  </si>
  <si>
    <t>CD163</t>
  </si>
  <si>
    <t>CD44</t>
  </si>
  <si>
    <t>CD5L</t>
  </si>
  <si>
    <t>CD93</t>
  </si>
  <si>
    <t>CD99</t>
  </si>
  <si>
    <t>CDH1</t>
  </si>
  <si>
    <t>CDH13</t>
  </si>
  <si>
    <t>CDH5</t>
  </si>
  <si>
    <t>CETP</t>
  </si>
  <si>
    <t>CFD</t>
  </si>
  <si>
    <t>CFH</t>
  </si>
  <si>
    <t>CFHR1</t>
  </si>
  <si>
    <t>CFHR2</t>
  </si>
  <si>
    <t>CFHR3</t>
  </si>
  <si>
    <t>CFHR4</t>
  </si>
  <si>
    <t>CFHR5</t>
  </si>
  <si>
    <t>CFI</t>
  </si>
  <si>
    <t>CFL1</t>
  </si>
  <si>
    <t>CFP</t>
  </si>
  <si>
    <t>CHGA</t>
  </si>
  <si>
    <t>CHL1</t>
  </si>
  <si>
    <t>CKM</t>
  </si>
  <si>
    <t>CLEC3B</t>
  </si>
  <si>
    <t>CLU</t>
  </si>
  <si>
    <t>CNDP1</t>
  </si>
  <si>
    <t>COL18A1</t>
  </si>
  <si>
    <t>COL6A3</t>
  </si>
  <si>
    <t>COLEC10</t>
  </si>
  <si>
    <t>COLEC11</t>
  </si>
  <si>
    <t>COMP</t>
  </si>
  <si>
    <t>CP</t>
  </si>
  <si>
    <t>CPB2</t>
  </si>
  <si>
    <t>CPEB1</t>
  </si>
  <si>
    <t>CPN1</t>
  </si>
  <si>
    <t>CPN2</t>
  </si>
  <si>
    <t>CRISP3</t>
  </si>
  <si>
    <t>CRP</t>
  </si>
  <si>
    <t>CRTAC1</t>
  </si>
  <si>
    <t>CST3</t>
  </si>
  <si>
    <t>CTBS</t>
  </si>
  <si>
    <t>CTSB</t>
  </si>
  <si>
    <t>DAG1</t>
  </si>
  <si>
    <t>DBH</t>
  </si>
  <si>
    <t>DCTN6</t>
  </si>
  <si>
    <t>DEFA1B</t>
  </si>
  <si>
    <t>DMXL1</t>
  </si>
  <si>
    <t>DPEP2</t>
  </si>
  <si>
    <t>ECM1</t>
  </si>
  <si>
    <t>EFEMP1</t>
  </si>
  <si>
    <t>ENO1</t>
  </si>
  <si>
    <t>EXOC4</t>
  </si>
  <si>
    <t>F10</t>
  </si>
  <si>
    <t>F11</t>
  </si>
  <si>
    <t>F12</t>
  </si>
  <si>
    <t>F13A1</t>
  </si>
  <si>
    <t>F13B</t>
  </si>
  <si>
    <t>F2</t>
  </si>
  <si>
    <t>F5</t>
  </si>
  <si>
    <t>F7</t>
  </si>
  <si>
    <t>F9</t>
  </si>
  <si>
    <t>FAT4</t>
  </si>
  <si>
    <t>FBLN1</t>
  </si>
  <si>
    <t>FBLN5</t>
  </si>
  <si>
    <t>FCGBP</t>
  </si>
  <si>
    <t>FCGR2A</t>
  </si>
  <si>
    <t>FCGR3A</t>
  </si>
  <si>
    <t>FCN2</t>
  </si>
  <si>
    <t>FCN3</t>
  </si>
  <si>
    <t>FERMT3</t>
  </si>
  <si>
    <t>FETUB</t>
  </si>
  <si>
    <t>FGA</t>
  </si>
  <si>
    <t>FGB</t>
  </si>
  <si>
    <t>FGG</t>
  </si>
  <si>
    <t>FGL1</t>
  </si>
  <si>
    <t>FLNA</t>
  </si>
  <si>
    <t>FN1</t>
  </si>
  <si>
    <t>FTL</t>
  </si>
  <si>
    <t>FUCA1</t>
  </si>
  <si>
    <t>GAPDH</t>
  </si>
  <si>
    <t>GC</t>
  </si>
  <si>
    <t>GNPTG</t>
  </si>
  <si>
    <t>GOLM1</t>
  </si>
  <si>
    <t>GP5</t>
  </si>
  <si>
    <t>GPLD1</t>
  </si>
  <si>
    <t>GPX3</t>
  </si>
  <si>
    <t>GSN</t>
  </si>
  <si>
    <t>GSS</t>
  </si>
  <si>
    <t>HABP2</t>
  </si>
  <si>
    <t>HAMP</t>
  </si>
  <si>
    <t>HBA1</t>
  </si>
  <si>
    <t>HBB</t>
  </si>
  <si>
    <t>HBD</t>
  </si>
  <si>
    <t>hCG_2002594</t>
  </si>
  <si>
    <t>HEG1</t>
  </si>
  <si>
    <t>HGFAC</t>
  </si>
  <si>
    <t>HLA-C</t>
  </si>
  <si>
    <t>HP</t>
  </si>
  <si>
    <t>HPR</t>
  </si>
  <si>
    <t>HPX</t>
  </si>
  <si>
    <t>HRG</t>
  </si>
  <si>
    <t>HRNR</t>
  </si>
  <si>
    <t>HROB</t>
  </si>
  <si>
    <t>HSP90AB4P</t>
  </si>
  <si>
    <t>HSPA5</t>
  </si>
  <si>
    <t>HSPA8</t>
  </si>
  <si>
    <t>HSPA9</t>
  </si>
  <si>
    <t>HSPG2</t>
  </si>
  <si>
    <t>HYOU1</t>
  </si>
  <si>
    <t>ICAM1</t>
  </si>
  <si>
    <t>ICOSLG</t>
  </si>
  <si>
    <t>IGF1</t>
  </si>
  <si>
    <t>IGF2</t>
  </si>
  <si>
    <t>IGF2BP2</t>
  </si>
  <si>
    <t>IGFALS</t>
  </si>
  <si>
    <t>IGFBP2</t>
  </si>
  <si>
    <t>IGFBP3</t>
  </si>
  <si>
    <t>IGFBP4</t>
  </si>
  <si>
    <t>IGFBP5</t>
  </si>
  <si>
    <t>IGFBP6</t>
  </si>
  <si>
    <t>IGHA1</t>
  </si>
  <si>
    <t>IGHA2</t>
  </si>
  <si>
    <t>IGHD</t>
  </si>
  <si>
    <t>IGHG1</t>
  </si>
  <si>
    <t>IGHG2</t>
  </si>
  <si>
    <t>IGHG3</t>
  </si>
  <si>
    <t>IGHG4</t>
  </si>
  <si>
    <t>IGHM</t>
  </si>
  <si>
    <t>IGHV1-18</t>
  </si>
  <si>
    <t>IGHV1-2</t>
  </si>
  <si>
    <t>IGHV1-24</t>
  </si>
  <si>
    <t>IGHV1-3</t>
  </si>
  <si>
    <t>IGHV1-45</t>
  </si>
  <si>
    <t>IGHV1-46</t>
  </si>
  <si>
    <t>IGHV1-69</t>
  </si>
  <si>
    <t>IGHV1OR15-1</t>
  </si>
  <si>
    <t>IGHV2-26</t>
  </si>
  <si>
    <t>IGHV2-70</t>
  </si>
  <si>
    <t>IGHV3-13</t>
  </si>
  <si>
    <t>IGHV3-15</t>
  </si>
  <si>
    <t>IGHV3-20</t>
  </si>
  <si>
    <t>IGHV3-35</t>
  </si>
  <si>
    <t>IGHV3-38</t>
  </si>
  <si>
    <t>IGHV3-38-3</t>
  </si>
  <si>
    <t>IGHV3-43</t>
  </si>
  <si>
    <t>IGHV3-49</t>
  </si>
  <si>
    <t>IGHV3-64</t>
  </si>
  <si>
    <t>IGHV3-64D</t>
  </si>
  <si>
    <t>IGHV3-7</t>
  </si>
  <si>
    <t>IGHV3-72</t>
  </si>
  <si>
    <t>IGHV3-74</t>
  </si>
  <si>
    <t>IGHV3-9</t>
  </si>
  <si>
    <t>IGHV3OR15-7</t>
  </si>
  <si>
    <t>IGHV3OR16-12</t>
  </si>
  <si>
    <t>IGHV4-28</t>
  </si>
  <si>
    <t>IGHV4-34</t>
  </si>
  <si>
    <t>IGHV4-4</t>
  </si>
  <si>
    <t>IGHV5-51</t>
  </si>
  <si>
    <t>IGHV6-1</t>
  </si>
  <si>
    <t>IGKC</t>
  </si>
  <si>
    <t>IGKJ1</t>
  </si>
  <si>
    <t>IGKJ4</t>
  </si>
  <si>
    <t>IGKV1-16</t>
  </si>
  <si>
    <t>IGKV1-17</t>
  </si>
  <si>
    <t>IGKV1-27</t>
  </si>
  <si>
    <t>IGKV1-5</t>
  </si>
  <si>
    <t>IGKV1-8</t>
  </si>
  <si>
    <t>IGKV1D-13</t>
  </si>
  <si>
    <t>IGKV1D-16</t>
  </si>
  <si>
    <t>IGKV1D-33</t>
  </si>
  <si>
    <t>IGKV1D-39</t>
  </si>
  <si>
    <t>IGKV2-30</t>
  </si>
  <si>
    <t>IGKV2-40</t>
  </si>
  <si>
    <t>IGKV2D-24</t>
  </si>
  <si>
    <t>IGKV3-11</t>
  </si>
  <si>
    <t>IGKV3-20</t>
  </si>
  <si>
    <t>IGKV3-7</t>
  </si>
  <si>
    <t>IGKV3D-15</t>
  </si>
  <si>
    <t>IGKV3D-20</t>
  </si>
  <si>
    <t>IGKV3D-7</t>
  </si>
  <si>
    <t>IGKV4-1</t>
  </si>
  <si>
    <t>IGKV6-21</t>
  </si>
  <si>
    <t>IGKV6D-21</t>
  </si>
  <si>
    <t>IGLC2</t>
  </si>
  <si>
    <t>IGLC7</t>
  </si>
  <si>
    <t>IGLL1</t>
  </si>
  <si>
    <t>IGLL5</t>
  </si>
  <si>
    <t>IGLV1-36</t>
  </si>
  <si>
    <t>IGLV1-40</t>
  </si>
  <si>
    <t>IGLV1-44</t>
  </si>
  <si>
    <t>IGLV1-47</t>
  </si>
  <si>
    <t>IGLV1-51</t>
  </si>
  <si>
    <t>IGLV10-54</t>
  </si>
  <si>
    <t>IGLV2-11</t>
  </si>
  <si>
    <t>IGLV2-14</t>
  </si>
  <si>
    <t>IGLV2-18</t>
  </si>
  <si>
    <t>IGLV2-23</t>
  </si>
  <si>
    <t>IGLV2-8</t>
  </si>
  <si>
    <t>IGLV3-10</t>
  </si>
  <si>
    <t>IGLV3-16</t>
  </si>
  <si>
    <t>IGLV3-19</t>
  </si>
  <si>
    <t>IGLV3-21</t>
  </si>
  <si>
    <t>IGLV3-27</t>
  </si>
  <si>
    <t>IGLV4-60</t>
  </si>
  <si>
    <t>IGLV4-69</t>
  </si>
  <si>
    <t>IGLV5-39</t>
  </si>
  <si>
    <t>IGLV6-57</t>
  </si>
  <si>
    <t>IGLV7-43</t>
  </si>
  <si>
    <t>IGLV7-46</t>
  </si>
  <si>
    <t>IGLV8-61</t>
  </si>
  <si>
    <t>IGLV9-49</t>
  </si>
  <si>
    <t>IL1RAP</t>
  </si>
  <si>
    <t>IL6ST</t>
  </si>
  <si>
    <t>INHBC</t>
  </si>
  <si>
    <t>INTS10</t>
  </si>
  <si>
    <t>ITGA2B</t>
  </si>
  <si>
    <t>ITGB1</t>
  </si>
  <si>
    <t>ITGB3</t>
  </si>
  <si>
    <t>ITIH1</t>
  </si>
  <si>
    <t>ITIH2</t>
  </si>
  <si>
    <t>ITIH3</t>
  </si>
  <si>
    <t>ITIH4</t>
  </si>
  <si>
    <t>JCHAIN</t>
  </si>
  <si>
    <t>KCNT1</t>
  </si>
  <si>
    <t>KLKB1</t>
  </si>
  <si>
    <t>KNG1</t>
  </si>
  <si>
    <t>KRT1</t>
  </si>
  <si>
    <t>KRT10</t>
  </si>
  <si>
    <t>KRT16</t>
  </si>
  <si>
    <t>KRT2</t>
  </si>
  <si>
    <t>KRT9</t>
  </si>
  <si>
    <t>LAMP2</t>
  </si>
  <si>
    <t>LBP</t>
  </si>
  <si>
    <t>LCAT</t>
  </si>
  <si>
    <t>LCN2</t>
  </si>
  <si>
    <t>LCP1</t>
  </si>
  <si>
    <t>LDHC</t>
  </si>
  <si>
    <t>LGALS3BP</t>
  </si>
  <si>
    <t>LILRA3</t>
  </si>
  <si>
    <t>LPA</t>
  </si>
  <si>
    <t>LRG1</t>
  </si>
  <si>
    <t>LTF</t>
  </si>
  <si>
    <t>LUM</t>
  </si>
  <si>
    <t>LYVE1</t>
  </si>
  <si>
    <t>LYZ</t>
  </si>
  <si>
    <t>MAN1A1</t>
  </si>
  <si>
    <t>MAN2A1</t>
  </si>
  <si>
    <t>MAPK8IP1</t>
  </si>
  <si>
    <t>MASP1</t>
  </si>
  <si>
    <t>MASP2</t>
  </si>
  <si>
    <t>MBL2</t>
  </si>
  <si>
    <t>MCAM</t>
  </si>
  <si>
    <t>MEGF8</t>
  </si>
  <si>
    <t>MGP</t>
  </si>
  <si>
    <t>MINPP1</t>
  </si>
  <si>
    <t>MMP2</t>
  </si>
  <si>
    <t>MMRN1</t>
  </si>
  <si>
    <t>MMRN2</t>
  </si>
  <si>
    <t>MRC2</t>
  </si>
  <si>
    <t>MST1</t>
  </si>
  <si>
    <t>MYH9</t>
  </si>
  <si>
    <t>NCAM1</t>
  </si>
  <si>
    <t>NKPD1</t>
  </si>
  <si>
    <t>no gene mapped</t>
  </si>
  <si>
    <t>OAF</t>
  </si>
  <si>
    <t>OR5AC2</t>
  </si>
  <si>
    <t>OR6T1</t>
  </si>
  <si>
    <t>ORM1</t>
  </si>
  <si>
    <t>ORM2</t>
  </si>
  <si>
    <t>P4HB</t>
  </si>
  <si>
    <t>PCOLCE</t>
  </si>
  <si>
    <t>PCSK2</t>
  </si>
  <si>
    <t>PCSK9</t>
  </si>
  <si>
    <t>PCYOX1</t>
  </si>
  <si>
    <t>PDIA3</t>
  </si>
  <si>
    <t>PDLIM1</t>
  </si>
  <si>
    <t>PEPD</t>
  </si>
  <si>
    <t>PF4</t>
  </si>
  <si>
    <t>PFN1</t>
  </si>
  <si>
    <t>PGK1</t>
  </si>
  <si>
    <t>PGLYRP2</t>
  </si>
  <si>
    <t>PI16</t>
  </si>
  <si>
    <t>PIGR</t>
  </si>
  <si>
    <t>PKM</t>
  </si>
  <si>
    <t>PLG</t>
  </si>
  <si>
    <t>PLTP</t>
  </si>
  <si>
    <t>PLXDC2</t>
  </si>
  <si>
    <t>PON1</t>
  </si>
  <si>
    <t>PON3</t>
  </si>
  <si>
    <t>PPBP</t>
  </si>
  <si>
    <t>PPIA</t>
  </si>
  <si>
    <t>PRAME</t>
  </si>
  <si>
    <t>PRDM5</t>
  </si>
  <si>
    <t>PRDX1</t>
  </si>
  <si>
    <t>PRDX2</t>
  </si>
  <si>
    <t>PRG4</t>
  </si>
  <si>
    <t>PROC</t>
  </si>
  <si>
    <t>PROCR</t>
  </si>
  <si>
    <t>PROS1</t>
  </si>
  <si>
    <t>PROZ</t>
  </si>
  <si>
    <t>PTGDS</t>
  </si>
  <si>
    <t>PTPN14</t>
  </si>
  <si>
    <t>PTPRS</t>
  </si>
  <si>
    <t>PVR</t>
  </si>
  <si>
    <t>PZP</t>
  </si>
  <si>
    <t>QSOX1</t>
  </si>
  <si>
    <t>RAP1B</t>
  </si>
  <si>
    <t>RAPGEFL1</t>
  </si>
  <si>
    <t>RARRES2</t>
  </si>
  <si>
    <t>RBP4</t>
  </si>
  <si>
    <t>RNASE1</t>
  </si>
  <si>
    <t>RNASE4</t>
  </si>
  <si>
    <t>RNF17</t>
  </si>
  <si>
    <t>RSU1</t>
  </si>
  <si>
    <t>S100A8</t>
  </si>
  <si>
    <t>S100A9</t>
  </si>
  <si>
    <t>SAA1</t>
  </si>
  <si>
    <t>SAA2</t>
  </si>
  <si>
    <t>SAA2-SAA4</t>
  </si>
  <si>
    <t>SAE1</t>
  </si>
  <si>
    <t>SELENOP</t>
  </si>
  <si>
    <t>SELL</t>
  </si>
  <si>
    <t>SERPINA1</t>
  </si>
  <si>
    <t>SERPINA10</t>
  </si>
  <si>
    <t>SERPINA11</t>
  </si>
  <si>
    <t>SERPINA3</t>
  </si>
  <si>
    <t>SERPINA4</t>
  </si>
  <si>
    <t>SERPINA5</t>
  </si>
  <si>
    <t>SERPINA6</t>
  </si>
  <si>
    <t>SERPINA7</t>
  </si>
  <si>
    <t>SERPINC1</t>
  </si>
  <si>
    <t>SERPIND1</t>
  </si>
  <si>
    <t>SERPINF1</t>
  </si>
  <si>
    <t>SERPINF2</t>
  </si>
  <si>
    <t>SERPING1</t>
  </si>
  <si>
    <t>SH3BGRL3</t>
  </si>
  <si>
    <t>SHBG</t>
  </si>
  <si>
    <t>SOD1</t>
  </si>
  <si>
    <t>SOD3</t>
  </si>
  <si>
    <t>SPARC</t>
  </si>
  <si>
    <t>SPARCL1</t>
  </si>
  <si>
    <t>SPP2</t>
  </si>
  <si>
    <t>SYT13</t>
  </si>
  <si>
    <t>TAGLN2</t>
  </si>
  <si>
    <t>TCN1</t>
  </si>
  <si>
    <t>TF</t>
  </si>
  <si>
    <t>TFRC</t>
  </si>
  <si>
    <t>TGFBI</t>
  </si>
  <si>
    <t>THBS1</t>
  </si>
  <si>
    <t>THBS4</t>
  </si>
  <si>
    <t>TIMP2</t>
  </si>
  <si>
    <t>TLN1</t>
  </si>
  <si>
    <t>TNXB</t>
  </si>
  <si>
    <t>TPM3</t>
  </si>
  <si>
    <t>TPM4</t>
  </si>
  <si>
    <t>TTR</t>
  </si>
  <si>
    <t>TUBA1C</t>
  </si>
  <si>
    <t>TUBA4A</t>
  </si>
  <si>
    <t>TUBB1</t>
  </si>
  <si>
    <t>TUBB2A</t>
  </si>
  <si>
    <t>UNC5B</t>
  </si>
  <si>
    <t>USP10</t>
  </si>
  <si>
    <t>VASN</t>
  </si>
  <si>
    <t>VCAM1</t>
  </si>
  <si>
    <t>VCL</t>
  </si>
  <si>
    <t>VIM</t>
  </si>
  <si>
    <t>VTN</t>
  </si>
  <si>
    <t>VWF</t>
  </si>
  <si>
    <t>WDR19</t>
  </si>
  <si>
    <t>ZNF292</t>
  </si>
  <si>
    <t>ZNF33B</t>
  </si>
  <si>
    <t>ZNF511-PRAP1</t>
  </si>
  <si>
    <t>P value</t>
  </si>
  <si>
    <t>No</t>
  </si>
  <si>
    <t>Yes</t>
  </si>
  <si>
    <t>&gt;0.999999</t>
  </si>
  <si>
    <t>Corr P value</t>
  </si>
  <si>
    <t>A0A087WXI5</t>
  </si>
  <si>
    <t>A0A2Q2TTZ9</t>
  </si>
  <si>
    <t>A0A2R8Y3M9</t>
  </si>
  <si>
    <t>ACTC1</t>
  </si>
  <si>
    <t>ACTN1</t>
  </si>
  <si>
    <t>ADARB1</t>
  </si>
  <si>
    <t>AMY1A</t>
  </si>
  <si>
    <t>ANTXR1</t>
  </si>
  <si>
    <t>APP</t>
  </si>
  <si>
    <t>B4E1Z4</t>
  </si>
  <si>
    <t>B4GALT1</t>
  </si>
  <si>
    <t>BCORL1</t>
  </si>
  <si>
    <t>BLVRB</t>
  </si>
  <si>
    <t>CA2</t>
  </si>
  <si>
    <t>CDK5RAP2</t>
  </si>
  <si>
    <t>CROCC</t>
  </si>
  <si>
    <t>CSF1R</t>
  </si>
  <si>
    <t>ETNPPL</t>
  </si>
  <si>
    <t>FAH</t>
  </si>
  <si>
    <t>FHIP2A</t>
  </si>
  <si>
    <t>GGH</t>
  </si>
  <si>
    <t>GOT1</t>
  </si>
  <si>
    <t>GP1BA</t>
  </si>
  <si>
    <t>H2BC15</t>
  </si>
  <si>
    <t>HBG2</t>
  </si>
  <si>
    <t>IGHV1-69D</t>
  </si>
  <si>
    <t>IGHV1-8</t>
  </si>
  <si>
    <t>IGHV2-70D</t>
  </si>
  <si>
    <t>IGHV3-23</t>
  </si>
  <si>
    <t>IGHV3-30-5</t>
  </si>
  <si>
    <t>IGHV3-43D</t>
  </si>
  <si>
    <t>IGHV3-73</t>
  </si>
  <si>
    <t>IGKV1-12</t>
  </si>
  <si>
    <t>IGKV2-24</t>
  </si>
  <si>
    <t>IGKV2D-29</t>
  </si>
  <si>
    <t>IGKV3D-11</t>
  </si>
  <si>
    <t>IGLV3-12</t>
  </si>
  <si>
    <t>IGLV3-25</t>
  </si>
  <si>
    <t>IGLV4-3</t>
  </si>
  <si>
    <t>INHBE</t>
  </si>
  <si>
    <t>KRT14</t>
  </si>
  <si>
    <t>KRT5</t>
  </si>
  <si>
    <t>KRT6B</t>
  </si>
  <si>
    <t>KRT74</t>
  </si>
  <si>
    <t>KRT85</t>
  </si>
  <si>
    <t>LAMP1</t>
  </si>
  <si>
    <t>LDHB</t>
  </si>
  <si>
    <t>LGALS3</t>
  </si>
  <si>
    <t>M9MML0</t>
  </si>
  <si>
    <t>MDH1</t>
  </si>
  <si>
    <t>NOP2</t>
  </si>
  <si>
    <t>OMG</t>
  </si>
  <si>
    <t>OPA1</t>
  </si>
  <si>
    <t>PDZD8</t>
  </si>
  <si>
    <t>PGAM1</t>
  </si>
  <si>
    <t>PGD</t>
  </si>
  <si>
    <t>PKDREJ</t>
  </si>
  <si>
    <t>PLA2G7</t>
  </si>
  <si>
    <t>PNMA2</t>
  </si>
  <si>
    <t>PYCR3</t>
  </si>
  <si>
    <t>RPS27AP5</t>
  </si>
  <si>
    <t>S4R460</t>
  </si>
  <si>
    <t>SAXO2</t>
  </si>
  <si>
    <t>SCFD2</t>
  </si>
  <si>
    <t>SERPINA2</t>
  </si>
  <si>
    <t>SLC4A1</t>
  </si>
  <si>
    <t>SPTA1</t>
  </si>
  <si>
    <t>TKT</t>
  </si>
  <si>
    <t>TMBIM6</t>
  </si>
  <si>
    <t>TMPRSS13</t>
  </si>
  <si>
    <t>TRMT5</t>
  </si>
  <si>
    <t>UACA</t>
  </si>
  <si>
    <t>VASP</t>
  </si>
  <si>
    <t>ZNF648</t>
  </si>
  <si>
    <t>48wks</t>
  </si>
  <si>
    <t>Cohort 1 Direction of Change after XOI ULT</t>
  </si>
  <si>
    <t>Cohort 2 Direction of Change after XOI ULT</t>
  </si>
  <si>
    <t>Same Direction of Fold-change?</t>
  </si>
  <si>
    <t>Direction of Fold Change</t>
  </si>
  <si>
    <t>UP</t>
  </si>
  <si>
    <t>DOWN</t>
  </si>
  <si>
    <t>GENE ID</t>
  </si>
  <si>
    <t>log2 FC (48wks/Baseline)</t>
  </si>
  <si>
    <t>log2 FC (24wks/Baseline)</t>
  </si>
  <si>
    <t>log2 FC (48wks/24wks)</t>
  </si>
  <si>
    <t>pval &lt;0.05</t>
  </si>
  <si>
    <t>corr pval &lt;0.05</t>
  </si>
  <si>
    <t>pval&lt;0.10</t>
  </si>
  <si>
    <t>ABS log2 FC (48wks/Baseline)</t>
  </si>
  <si>
    <t>ABS log2 FC (24wks/Baseline)</t>
  </si>
  <si>
    <t>ABS log2 FC (48wks/24wks)</t>
  </si>
  <si>
    <t>P value
 (48wks vs. Baseline)</t>
  </si>
  <si>
    <t>Corr P value
 (48wks vs. Base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/>
    <xf numFmtId="0" fontId="1" fillId="0" borderId="0" xfId="0" applyFont="1" applyBorder="1" applyAlignment="1">
      <alignment vertical="center"/>
    </xf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B993D-277A-6840-9279-D025BBB903DE}">
  <dimension ref="A1:J362"/>
  <sheetViews>
    <sheetView workbookViewId="0"/>
  </sheetViews>
  <sheetFormatPr baseColWidth="10" defaultRowHeight="16" x14ac:dyDescent="0.2"/>
  <cols>
    <col min="1" max="1" width="14" style="5" customWidth="1"/>
    <col min="2" max="4" width="10.83203125" style="5"/>
    <col min="5" max="5" width="13.33203125" style="5" customWidth="1"/>
    <col min="6" max="8" width="10.83203125" style="5"/>
    <col min="9" max="9" width="17.1640625" style="5" customWidth="1"/>
    <col min="10" max="10" width="18.5" style="5" customWidth="1"/>
    <col min="11" max="16384" width="10.83203125" style="5"/>
  </cols>
  <sheetData>
    <row r="1" spans="1:10" s="4" customFormat="1" ht="34" x14ac:dyDescent="0.2">
      <c r="A1" s="7" t="s">
        <v>530</v>
      </c>
      <c r="B1" s="7" t="s">
        <v>0</v>
      </c>
      <c r="C1" s="7" t="s">
        <v>523</v>
      </c>
      <c r="D1" s="7" t="s">
        <v>444</v>
      </c>
      <c r="E1" s="7" t="s">
        <v>448</v>
      </c>
      <c r="F1" s="7" t="s">
        <v>534</v>
      </c>
      <c r="G1" s="4" t="s">
        <v>536</v>
      </c>
      <c r="H1" s="7" t="s">
        <v>535</v>
      </c>
      <c r="I1" s="7" t="s">
        <v>531</v>
      </c>
      <c r="J1" s="7" t="s">
        <v>537</v>
      </c>
    </row>
    <row r="2" spans="1:10" x14ac:dyDescent="0.2">
      <c r="A2" s="8" t="s">
        <v>449</v>
      </c>
      <c r="B2" s="9">
        <v>7.2964931694736803</v>
      </c>
      <c r="C2" s="9">
        <v>7.29742590526316</v>
      </c>
      <c r="D2" s="9">
        <v>0.73809100000000005</v>
      </c>
      <c r="E2" s="9" t="s">
        <v>447</v>
      </c>
      <c r="F2" s="5" t="str">
        <f t="shared" ref="F2:F65" si="0">IF(D2&lt;0.05,"Yes","No")</f>
        <v>No</v>
      </c>
      <c r="G2" s="5" t="str">
        <f t="shared" ref="G2:G65" si="1">IF(D2&lt;0.1,"Yes","No")</f>
        <v>No</v>
      </c>
      <c r="H2" s="5" t="str">
        <f t="shared" ref="H2:H65" si="2">IF(E2&lt;0.05,"Yes","No")</f>
        <v>No</v>
      </c>
      <c r="I2" s="5">
        <f t="shared" ref="I2:I65" si="3">C2-B2</f>
        <v>9.3273578947972169E-4</v>
      </c>
      <c r="J2" s="5">
        <f t="shared" ref="J2:J65" si="4">ABS(I2)</f>
        <v>9.3273578947972169E-4</v>
      </c>
    </row>
    <row r="3" spans="1:10" x14ac:dyDescent="0.2">
      <c r="A3" s="8" t="s">
        <v>434</v>
      </c>
      <c r="B3" s="9">
        <v>7.1267327952631598</v>
      </c>
      <c r="C3" s="9">
        <v>7.8904873715789501</v>
      </c>
      <c r="D3" s="9">
        <v>1.1709999999999999E-3</v>
      </c>
      <c r="E3" s="9">
        <v>0.19105900000000001</v>
      </c>
      <c r="F3" s="5" t="str">
        <f t="shared" si="0"/>
        <v>Yes</v>
      </c>
      <c r="G3" s="5" t="str">
        <f t="shared" si="1"/>
        <v>Yes</v>
      </c>
      <c r="H3" s="5" t="str">
        <f t="shared" si="2"/>
        <v>No</v>
      </c>
      <c r="I3" s="5">
        <f t="shared" si="3"/>
        <v>0.76375457631579025</v>
      </c>
      <c r="J3" s="5">
        <f t="shared" si="4"/>
        <v>0.76375457631579025</v>
      </c>
    </row>
    <row r="4" spans="1:10" x14ac:dyDescent="0.2">
      <c r="A4" s="8" t="s">
        <v>451</v>
      </c>
      <c r="B4" s="9">
        <v>7.2774577957894699</v>
      </c>
      <c r="C4" s="9">
        <v>7.2287228673684201</v>
      </c>
      <c r="D4" s="9">
        <v>0.37359599999999998</v>
      </c>
      <c r="E4" s="9" t="s">
        <v>447</v>
      </c>
      <c r="F4" s="5" t="str">
        <f t="shared" si="0"/>
        <v>No</v>
      </c>
      <c r="G4" s="5" t="str">
        <f t="shared" si="1"/>
        <v>No</v>
      </c>
      <c r="H4" s="5" t="str">
        <f t="shared" si="2"/>
        <v>No</v>
      </c>
      <c r="I4" s="5">
        <f t="shared" si="3"/>
        <v>-4.8734928421049872E-2</v>
      </c>
      <c r="J4" s="5">
        <f t="shared" si="4"/>
        <v>4.8734928421049872E-2</v>
      </c>
    </row>
    <row r="5" spans="1:10" x14ac:dyDescent="0.2">
      <c r="A5" s="8" t="s">
        <v>3</v>
      </c>
      <c r="B5" s="9">
        <v>7.2942528810526301</v>
      </c>
      <c r="C5" s="9">
        <v>7.2670930931578903</v>
      </c>
      <c r="D5" s="9">
        <v>0.48996699999999999</v>
      </c>
      <c r="E5" s="9" t="s">
        <v>447</v>
      </c>
      <c r="F5" s="5" t="str">
        <f t="shared" si="0"/>
        <v>No</v>
      </c>
      <c r="G5" s="5" t="str">
        <f t="shared" si="1"/>
        <v>No</v>
      </c>
      <c r="H5" s="5" t="str">
        <f t="shared" si="2"/>
        <v>No</v>
      </c>
      <c r="I5" s="5">
        <f t="shared" si="3"/>
        <v>-2.7159787894739829E-2</v>
      </c>
      <c r="J5" s="5">
        <f t="shared" si="4"/>
        <v>2.7159787894739829E-2</v>
      </c>
    </row>
    <row r="6" spans="1:10" x14ac:dyDescent="0.2">
      <c r="A6" s="8" t="s">
        <v>4</v>
      </c>
      <c r="B6" s="9">
        <v>7.2484899873684201</v>
      </c>
      <c r="C6" s="9">
        <v>7.2505367036842099</v>
      </c>
      <c r="D6" s="9">
        <v>0.56776000000000004</v>
      </c>
      <c r="E6" s="9" t="s">
        <v>447</v>
      </c>
      <c r="F6" s="5" t="str">
        <f t="shared" si="0"/>
        <v>No</v>
      </c>
      <c r="G6" s="5" t="str">
        <f t="shared" si="1"/>
        <v>No</v>
      </c>
      <c r="H6" s="5" t="str">
        <f t="shared" si="2"/>
        <v>No</v>
      </c>
      <c r="I6" s="5">
        <f t="shared" si="3"/>
        <v>2.0467163157897872E-3</v>
      </c>
      <c r="J6" s="5">
        <f t="shared" si="4"/>
        <v>2.0467163157897872E-3</v>
      </c>
    </row>
    <row r="7" spans="1:10" x14ac:dyDescent="0.2">
      <c r="A7" s="8" t="s">
        <v>6</v>
      </c>
      <c r="B7" s="9">
        <v>7.1921329926315796</v>
      </c>
      <c r="C7" s="9">
        <v>7.2243997768421</v>
      </c>
      <c r="D7" s="9">
        <v>0.89056800000000003</v>
      </c>
      <c r="E7" s="9" t="s">
        <v>447</v>
      </c>
      <c r="F7" s="5" t="str">
        <f t="shared" si="0"/>
        <v>No</v>
      </c>
      <c r="G7" s="5" t="str">
        <f t="shared" si="1"/>
        <v>No</v>
      </c>
      <c r="H7" s="5" t="str">
        <f t="shared" si="2"/>
        <v>No</v>
      </c>
      <c r="I7" s="5">
        <f t="shared" si="3"/>
        <v>3.2266784210520427E-2</v>
      </c>
      <c r="J7" s="5">
        <f t="shared" si="4"/>
        <v>3.2266784210520427E-2</v>
      </c>
    </row>
    <row r="8" spans="1:10" x14ac:dyDescent="0.2">
      <c r="A8" s="8" t="s">
        <v>452</v>
      </c>
      <c r="B8" s="9">
        <v>7.2385170299999997</v>
      </c>
      <c r="C8" s="9">
        <v>7.2650823536842104</v>
      </c>
      <c r="D8" s="9">
        <v>0.82878499999999999</v>
      </c>
      <c r="E8" s="9" t="s">
        <v>447</v>
      </c>
      <c r="F8" s="5" t="str">
        <f t="shared" si="0"/>
        <v>No</v>
      </c>
      <c r="G8" s="5" t="str">
        <f t="shared" si="1"/>
        <v>No</v>
      </c>
      <c r="H8" s="5" t="str">
        <f t="shared" si="2"/>
        <v>No</v>
      </c>
      <c r="I8" s="5">
        <f t="shared" si="3"/>
        <v>2.6565323684210718E-2</v>
      </c>
      <c r="J8" s="5">
        <f t="shared" si="4"/>
        <v>2.6565323684210718E-2</v>
      </c>
    </row>
    <row r="9" spans="1:10" x14ac:dyDescent="0.2">
      <c r="A9" s="8" t="s">
        <v>453</v>
      </c>
      <c r="B9" s="9">
        <v>7.5012306589473701</v>
      </c>
      <c r="C9" s="9">
        <v>7.5025058600000003</v>
      </c>
      <c r="D9" s="9" t="s">
        <v>447</v>
      </c>
      <c r="E9" s="9" t="s">
        <v>447</v>
      </c>
      <c r="F9" s="5" t="str">
        <f t="shared" si="0"/>
        <v>No</v>
      </c>
      <c r="G9" s="5" t="str">
        <f t="shared" si="1"/>
        <v>No</v>
      </c>
      <c r="H9" s="5" t="str">
        <f t="shared" si="2"/>
        <v>No</v>
      </c>
      <c r="I9" s="5">
        <f t="shared" si="3"/>
        <v>1.2752010526302371E-3</v>
      </c>
      <c r="J9" s="5">
        <f t="shared" si="4"/>
        <v>1.2752010526302371E-3</v>
      </c>
    </row>
    <row r="10" spans="1:10" x14ac:dyDescent="0.2">
      <c r="A10" s="8" t="s">
        <v>467</v>
      </c>
      <c r="B10" s="9">
        <v>7.16926912894737</v>
      </c>
      <c r="C10" s="9">
        <v>7.5713283542105296</v>
      </c>
      <c r="D10" s="9">
        <v>6.4499999999999996E-4</v>
      </c>
      <c r="E10" s="9">
        <v>0.19105900000000001</v>
      </c>
      <c r="F10" s="5" t="str">
        <f t="shared" si="0"/>
        <v>Yes</v>
      </c>
      <c r="G10" s="5" t="str">
        <f t="shared" si="1"/>
        <v>Yes</v>
      </c>
      <c r="H10" s="5" t="str">
        <f t="shared" si="2"/>
        <v>No</v>
      </c>
      <c r="I10" s="5">
        <f t="shared" si="3"/>
        <v>0.40205922526315963</v>
      </c>
      <c r="J10" s="5">
        <f t="shared" si="4"/>
        <v>0.40205922526315963</v>
      </c>
    </row>
    <row r="11" spans="1:10" x14ac:dyDescent="0.2">
      <c r="A11" s="8" t="s">
        <v>454</v>
      </c>
      <c r="B11" s="9">
        <v>7.28383915842105</v>
      </c>
      <c r="C11" s="9">
        <v>7.71949146947368</v>
      </c>
      <c r="D11" s="9">
        <v>1.0826000000000001E-2</v>
      </c>
      <c r="E11" s="9">
        <v>0.34102199999999999</v>
      </c>
      <c r="F11" s="5" t="str">
        <f t="shared" si="0"/>
        <v>Yes</v>
      </c>
      <c r="G11" s="5" t="str">
        <f t="shared" si="1"/>
        <v>Yes</v>
      </c>
      <c r="H11" s="5" t="str">
        <f t="shared" si="2"/>
        <v>No</v>
      </c>
      <c r="I11" s="5">
        <f t="shared" si="3"/>
        <v>0.43565231105263003</v>
      </c>
      <c r="J11" s="5">
        <f t="shared" si="4"/>
        <v>0.43565231105263003</v>
      </c>
    </row>
    <row r="12" spans="1:10" x14ac:dyDescent="0.2">
      <c r="A12" s="8" t="s">
        <v>12</v>
      </c>
      <c r="B12" s="9">
        <v>7.1917956705263197</v>
      </c>
      <c r="C12" s="9">
        <v>7.1971409410526297</v>
      </c>
      <c r="D12" s="9">
        <v>0.85957300000000003</v>
      </c>
      <c r="E12" s="9" t="s">
        <v>447</v>
      </c>
      <c r="F12" s="5" t="str">
        <f t="shared" si="0"/>
        <v>No</v>
      </c>
      <c r="G12" s="5" t="str">
        <f t="shared" si="1"/>
        <v>No</v>
      </c>
      <c r="H12" s="5" t="str">
        <f t="shared" si="2"/>
        <v>No</v>
      </c>
      <c r="I12" s="5">
        <f t="shared" si="3"/>
        <v>5.3452705263099531E-3</v>
      </c>
      <c r="J12" s="5">
        <f t="shared" si="4"/>
        <v>5.3452705263099531E-3</v>
      </c>
    </row>
    <row r="13" spans="1:10" x14ac:dyDescent="0.2">
      <c r="A13" s="8" t="s">
        <v>13</v>
      </c>
      <c r="B13" s="9">
        <v>7.2681376210526301</v>
      </c>
      <c r="C13" s="9">
        <v>7.2462042715789501</v>
      </c>
      <c r="D13" s="9">
        <v>0.92171499999999995</v>
      </c>
      <c r="E13" s="9" t="s">
        <v>447</v>
      </c>
      <c r="F13" s="5" t="str">
        <f t="shared" si="0"/>
        <v>No</v>
      </c>
      <c r="G13" s="5" t="str">
        <f t="shared" si="1"/>
        <v>No</v>
      </c>
      <c r="H13" s="5" t="str">
        <f t="shared" si="2"/>
        <v>No</v>
      </c>
      <c r="I13" s="5">
        <f t="shared" si="3"/>
        <v>-2.1933349473679975E-2</v>
      </c>
      <c r="J13" s="5">
        <f t="shared" si="4"/>
        <v>2.1933349473679975E-2</v>
      </c>
    </row>
    <row r="14" spans="1:10" x14ac:dyDescent="0.2">
      <c r="A14" s="8" t="s">
        <v>14</v>
      </c>
      <c r="B14" s="9">
        <v>7.1753593363157897</v>
      </c>
      <c r="C14" s="9">
        <v>7.1259605763157898</v>
      </c>
      <c r="D14" s="9">
        <v>0.70855699999999999</v>
      </c>
      <c r="E14" s="9" t="s">
        <v>447</v>
      </c>
      <c r="F14" s="5" t="str">
        <f t="shared" si="0"/>
        <v>No</v>
      </c>
      <c r="G14" s="5" t="str">
        <f t="shared" si="1"/>
        <v>No</v>
      </c>
      <c r="H14" s="5" t="str">
        <f t="shared" si="2"/>
        <v>No</v>
      </c>
      <c r="I14" s="5">
        <f t="shared" si="3"/>
        <v>-4.9398759999999875E-2</v>
      </c>
      <c r="J14" s="5">
        <f t="shared" si="4"/>
        <v>4.9398759999999875E-2</v>
      </c>
    </row>
    <row r="15" spans="1:10" x14ac:dyDescent="0.2">
      <c r="A15" s="8" t="s">
        <v>15</v>
      </c>
      <c r="B15" s="9">
        <v>7.1799354757894696</v>
      </c>
      <c r="C15" s="9">
        <v>7.1884649452631599</v>
      </c>
      <c r="D15" s="9">
        <v>0.82878499999999999</v>
      </c>
      <c r="E15" s="9" t="s">
        <v>447</v>
      </c>
      <c r="F15" s="5" t="str">
        <f t="shared" si="0"/>
        <v>No</v>
      </c>
      <c r="G15" s="5" t="str">
        <f t="shared" si="1"/>
        <v>No</v>
      </c>
      <c r="H15" s="5" t="str">
        <f t="shared" si="2"/>
        <v>No</v>
      </c>
      <c r="I15" s="5">
        <f t="shared" si="3"/>
        <v>8.5294694736903764E-3</v>
      </c>
      <c r="J15" s="5">
        <f t="shared" si="4"/>
        <v>8.5294694736903764E-3</v>
      </c>
    </row>
    <row r="16" spans="1:10" x14ac:dyDescent="0.2">
      <c r="A16" s="8" t="s">
        <v>16</v>
      </c>
      <c r="B16" s="9">
        <v>7.1870641505263198</v>
      </c>
      <c r="C16" s="9">
        <v>7.1862442552631602</v>
      </c>
      <c r="D16" s="9">
        <v>0.98432200000000003</v>
      </c>
      <c r="E16" s="9" t="s">
        <v>447</v>
      </c>
      <c r="F16" s="5" t="str">
        <f t="shared" si="0"/>
        <v>No</v>
      </c>
      <c r="G16" s="5" t="str">
        <f t="shared" si="1"/>
        <v>No</v>
      </c>
      <c r="H16" s="5" t="str">
        <f t="shared" si="2"/>
        <v>No</v>
      </c>
      <c r="I16" s="5">
        <f t="shared" si="3"/>
        <v>-8.1989526315950911E-4</v>
      </c>
      <c r="J16" s="5">
        <f t="shared" si="4"/>
        <v>8.1989526315950911E-4</v>
      </c>
    </row>
    <row r="17" spans="1:10" x14ac:dyDescent="0.2">
      <c r="A17" s="8" t="s">
        <v>18</v>
      </c>
      <c r="B17" s="9">
        <v>7.1948185121052601</v>
      </c>
      <c r="C17" s="9">
        <v>7.2675449726315797</v>
      </c>
      <c r="D17" s="9">
        <v>0.168793</v>
      </c>
      <c r="E17" s="9">
        <v>0.85931500000000005</v>
      </c>
      <c r="F17" s="5" t="str">
        <f t="shared" si="0"/>
        <v>No</v>
      </c>
      <c r="G17" s="5" t="str">
        <f t="shared" si="1"/>
        <v>No</v>
      </c>
      <c r="H17" s="5" t="str">
        <f t="shared" si="2"/>
        <v>No</v>
      </c>
      <c r="I17" s="5">
        <f t="shared" si="3"/>
        <v>7.2726460526319592E-2</v>
      </c>
      <c r="J17" s="5">
        <f t="shared" si="4"/>
        <v>7.2726460526319592E-2</v>
      </c>
    </row>
    <row r="18" spans="1:10" x14ac:dyDescent="0.2">
      <c r="A18" s="8" t="s">
        <v>455</v>
      </c>
      <c r="B18" s="9">
        <v>7.2682854563157901</v>
      </c>
      <c r="C18" s="9">
        <v>7.2360140142105296</v>
      </c>
      <c r="D18" s="9">
        <v>0.65074900000000002</v>
      </c>
      <c r="E18" s="9" t="s">
        <v>447</v>
      </c>
      <c r="F18" s="5" t="str">
        <f t="shared" si="0"/>
        <v>No</v>
      </c>
      <c r="G18" s="5" t="str">
        <f t="shared" si="1"/>
        <v>No</v>
      </c>
      <c r="H18" s="5" t="str">
        <f t="shared" si="2"/>
        <v>No</v>
      </c>
      <c r="I18" s="5">
        <f t="shared" si="3"/>
        <v>-3.2271442105260562E-2</v>
      </c>
      <c r="J18" s="5">
        <f t="shared" si="4"/>
        <v>3.2271442105260562E-2</v>
      </c>
    </row>
    <row r="19" spans="1:10" x14ac:dyDescent="0.2">
      <c r="A19" s="8" t="s">
        <v>472</v>
      </c>
      <c r="B19" s="9">
        <v>7.3580855489473702</v>
      </c>
      <c r="C19" s="9">
        <v>6.7949855094736797</v>
      </c>
      <c r="D19" s="9">
        <v>3.2341000000000002E-2</v>
      </c>
      <c r="E19" s="9">
        <v>0.68964800000000004</v>
      </c>
      <c r="F19" s="5" t="str">
        <f t="shared" si="0"/>
        <v>Yes</v>
      </c>
      <c r="G19" s="5" t="str">
        <f t="shared" si="1"/>
        <v>Yes</v>
      </c>
      <c r="H19" s="5" t="str">
        <f t="shared" si="2"/>
        <v>No</v>
      </c>
      <c r="I19" s="5">
        <f t="shared" si="3"/>
        <v>-0.56310003947369047</v>
      </c>
      <c r="J19" s="5">
        <f t="shared" si="4"/>
        <v>0.56310003947369047</v>
      </c>
    </row>
    <row r="20" spans="1:10" x14ac:dyDescent="0.2">
      <c r="A20" s="8" t="s">
        <v>22</v>
      </c>
      <c r="B20" s="9">
        <v>7.2771652178947397</v>
      </c>
      <c r="C20" s="9">
        <v>7.3331343215789504</v>
      </c>
      <c r="D20" s="9">
        <v>0.89056800000000003</v>
      </c>
      <c r="E20" s="9" t="s">
        <v>447</v>
      </c>
      <c r="F20" s="5" t="str">
        <f t="shared" si="0"/>
        <v>No</v>
      </c>
      <c r="G20" s="5" t="str">
        <f t="shared" si="1"/>
        <v>No</v>
      </c>
      <c r="H20" s="5" t="str">
        <f t="shared" si="2"/>
        <v>No</v>
      </c>
      <c r="I20" s="5">
        <f t="shared" si="3"/>
        <v>5.5969103684210708E-2</v>
      </c>
      <c r="J20" s="5">
        <f t="shared" si="4"/>
        <v>5.5969103684210708E-2</v>
      </c>
    </row>
    <row r="21" spans="1:10" x14ac:dyDescent="0.2">
      <c r="A21" s="8" t="s">
        <v>456</v>
      </c>
      <c r="B21" s="9">
        <v>7.4138485978947397</v>
      </c>
      <c r="C21" s="9">
        <v>7.3522001757894699</v>
      </c>
      <c r="D21" s="9">
        <v>0.418041</v>
      </c>
      <c r="E21" s="9" t="s">
        <v>447</v>
      </c>
      <c r="F21" s="5" t="str">
        <f t="shared" si="0"/>
        <v>No</v>
      </c>
      <c r="G21" s="5" t="str">
        <f t="shared" si="1"/>
        <v>No</v>
      </c>
      <c r="H21" s="5" t="str">
        <f t="shared" si="2"/>
        <v>No</v>
      </c>
      <c r="I21" s="5">
        <f t="shared" si="3"/>
        <v>-6.1648422105269773E-2</v>
      </c>
      <c r="J21" s="5">
        <f t="shared" si="4"/>
        <v>6.1648422105269773E-2</v>
      </c>
    </row>
    <row r="22" spans="1:10" x14ac:dyDescent="0.2">
      <c r="A22" s="8" t="s">
        <v>23</v>
      </c>
      <c r="B22" s="9">
        <v>7.1517432631578997</v>
      </c>
      <c r="C22" s="9">
        <v>7.2199818957894699</v>
      </c>
      <c r="D22" s="9">
        <v>0.39546199999999998</v>
      </c>
      <c r="E22" s="9" t="s">
        <v>447</v>
      </c>
      <c r="F22" s="5" t="str">
        <f t="shared" si="0"/>
        <v>No</v>
      </c>
      <c r="G22" s="5" t="str">
        <f t="shared" si="1"/>
        <v>No</v>
      </c>
      <c r="H22" s="5" t="str">
        <f t="shared" si="2"/>
        <v>No</v>
      </c>
      <c r="I22" s="5">
        <f t="shared" si="3"/>
        <v>6.8238632631570262E-2</v>
      </c>
      <c r="J22" s="5">
        <f t="shared" si="4"/>
        <v>6.8238632631570262E-2</v>
      </c>
    </row>
    <row r="23" spans="1:10" x14ac:dyDescent="0.2">
      <c r="A23" s="8" t="s">
        <v>24</v>
      </c>
      <c r="B23" s="9">
        <v>7.2088784957894703</v>
      </c>
      <c r="C23" s="9">
        <v>7.2715700057894699</v>
      </c>
      <c r="D23" s="9">
        <v>0.441334</v>
      </c>
      <c r="E23" s="9" t="s">
        <v>447</v>
      </c>
      <c r="F23" s="5" t="str">
        <f t="shared" si="0"/>
        <v>No</v>
      </c>
      <c r="G23" s="5" t="str">
        <f t="shared" si="1"/>
        <v>No</v>
      </c>
      <c r="H23" s="5" t="str">
        <f t="shared" si="2"/>
        <v>No</v>
      </c>
      <c r="I23" s="5">
        <f t="shared" si="3"/>
        <v>6.2691509999999617E-2</v>
      </c>
      <c r="J23" s="5">
        <f t="shared" si="4"/>
        <v>6.2691509999999617E-2</v>
      </c>
    </row>
    <row r="24" spans="1:10" x14ac:dyDescent="0.2">
      <c r="A24" s="8" t="s">
        <v>25</v>
      </c>
      <c r="B24" s="9">
        <v>7.2605798415789504</v>
      </c>
      <c r="C24" s="9">
        <v>7.2248982436842102</v>
      </c>
      <c r="D24" s="9">
        <v>0.59488700000000005</v>
      </c>
      <c r="E24" s="9" t="s">
        <v>447</v>
      </c>
      <c r="F24" s="5" t="str">
        <f t="shared" si="0"/>
        <v>No</v>
      </c>
      <c r="G24" s="5" t="str">
        <f t="shared" si="1"/>
        <v>No</v>
      </c>
      <c r="H24" s="5" t="str">
        <f t="shared" si="2"/>
        <v>No</v>
      </c>
      <c r="I24" s="5">
        <f t="shared" si="3"/>
        <v>-3.5681597894740236E-2</v>
      </c>
      <c r="J24" s="5">
        <f t="shared" si="4"/>
        <v>3.5681597894740236E-2</v>
      </c>
    </row>
    <row r="25" spans="1:10" x14ac:dyDescent="0.2">
      <c r="A25" s="8" t="s">
        <v>26</v>
      </c>
      <c r="B25" s="9">
        <v>7.07347200578947</v>
      </c>
      <c r="C25" s="9">
        <v>7.0716310210526299</v>
      </c>
      <c r="D25" s="9">
        <v>0.98432200000000003</v>
      </c>
      <c r="E25" s="9" t="s">
        <v>447</v>
      </c>
      <c r="F25" s="5" t="str">
        <f t="shared" si="0"/>
        <v>No</v>
      </c>
      <c r="G25" s="5" t="str">
        <f t="shared" si="1"/>
        <v>No</v>
      </c>
      <c r="H25" s="5" t="str">
        <f t="shared" si="2"/>
        <v>No</v>
      </c>
      <c r="I25" s="5">
        <f t="shared" si="3"/>
        <v>-1.8409847368401344E-3</v>
      </c>
      <c r="J25" s="5">
        <f t="shared" si="4"/>
        <v>1.8409847368401344E-3</v>
      </c>
    </row>
    <row r="26" spans="1:10" x14ac:dyDescent="0.2">
      <c r="A26" s="8" t="s">
        <v>27</v>
      </c>
      <c r="B26" s="9">
        <v>7.2028522957894703</v>
      </c>
      <c r="C26" s="9">
        <v>7.2059133857894704</v>
      </c>
      <c r="D26" s="9">
        <v>0.98432200000000003</v>
      </c>
      <c r="E26" s="9" t="s">
        <v>447</v>
      </c>
      <c r="F26" s="5" t="str">
        <f t="shared" si="0"/>
        <v>No</v>
      </c>
      <c r="G26" s="5" t="str">
        <f t="shared" si="1"/>
        <v>No</v>
      </c>
      <c r="H26" s="5" t="str">
        <f t="shared" si="2"/>
        <v>No</v>
      </c>
      <c r="I26" s="5">
        <f t="shared" si="3"/>
        <v>3.0610900000000996E-3</v>
      </c>
      <c r="J26" s="5">
        <f t="shared" si="4"/>
        <v>3.0610900000000996E-3</v>
      </c>
    </row>
    <row r="27" spans="1:10" x14ac:dyDescent="0.2">
      <c r="A27" s="8" t="s">
        <v>29</v>
      </c>
      <c r="B27" s="9">
        <v>7.2320433073684196</v>
      </c>
      <c r="C27" s="9">
        <v>7.25000184947368</v>
      </c>
      <c r="D27" s="9">
        <v>0.59488700000000005</v>
      </c>
      <c r="E27" s="9" t="s">
        <v>447</v>
      </c>
      <c r="F27" s="5" t="str">
        <f t="shared" si="0"/>
        <v>No</v>
      </c>
      <c r="G27" s="5" t="str">
        <f t="shared" si="1"/>
        <v>No</v>
      </c>
      <c r="H27" s="5" t="str">
        <f t="shared" si="2"/>
        <v>No</v>
      </c>
      <c r="I27" s="5">
        <f t="shared" si="3"/>
        <v>1.7958542105260378E-2</v>
      </c>
      <c r="J27" s="5">
        <f t="shared" si="4"/>
        <v>1.7958542105260378E-2</v>
      </c>
    </row>
    <row r="28" spans="1:10" x14ac:dyDescent="0.2">
      <c r="A28" s="8" t="s">
        <v>30</v>
      </c>
      <c r="B28" s="9">
        <v>7.1284380589473697</v>
      </c>
      <c r="C28" s="9">
        <v>7.1588837905263203</v>
      </c>
      <c r="D28" s="9">
        <v>0.95298400000000005</v>
      </c>
      <c r="E28" s="9" t="s">
        <v>447</v>
      </c>
      <c r="F28" s="5" t="str">
        <f t="shared" si="0"/>
        <v>No</v>
      </c>
      <c r="G28" s="5" t="str">
        <f t="shared" si="1"/>
        <v>No</v>
      </c>
      <c r="H28" s="5" t="str">
        <f t="shared" si="2"/>
        <v>No</v>
      </c>
      <c r="I28" s="5">
        <f t="shared" si="3"/>
        <v>3.0445731578950586E-2</v>
      </c>
      <c r="J28" s="5">
        <f t="shared" si="4"/>
        <v>3.0445731578950586E-2</v>
      </c>
    </row>
    <row r="29" spans="1:10" x14ac:dyDescent="0.2">
      <c r="A29" s="8" t="s">
        <v>31</v>
      </c>
      <c r="B29" s="9">
        <v>7.1016662989473698</v>
      </c>
      <c r="C29" s="9">
        <v>7.1443141289473697</v>
      </c>
      <c r="D29" s="9">
        <v>0.89056800000000003</v>
      </c>
      <c r="E29" s="9" t="s">
        <v>447</v>
      </c>
      <c r="F29" s="5" t="str">
        <f t="shared" si="0"/>
        <v>No</v>
      </c>
      <c r="G29" s="5" t="str">
        <f t="shared" si="1"/>
        <v>No</v>
      </c>
      <c r="H29" s="5" t="str">
        <f t="shared" si="2"/>
        <v>No</v>
      </c>
      <c r="I29" s="5">
        <f t="shared" si="3"/>
        <v>4.2647829999999942E-2</v>
      </c>
      <c r="J29" s="5">
        <f t="shared" si="4"/>
        <v>4.2647829999999942E-2</v>
      </c>
    </row>
    <row r="30" spans="1:10" x14ac:dyDescent="0.2">
      <c r="A30" s="8" t="s">
        <v>32</v>
      </c>
      <c r="B30" s="9">
        <v>7.2084132489473696</v>
      </c>
      <c r="C30" s="9">
        <v>7.1909792452631596</v>
      </c>
      <c r="D30" s="9">
        <v>0.95298400000000005</v>
      </c>
      <c r="E30" s="9" t="s">
        <v>447</v>
      </c>
      <c r="F30" s="5" t="str">
        <f t="shared" si="0"/>
        <v>No</v>
      </c>
      <c r="G30" s="5" t="str">
        <f t="shared" si="1"/>
        <v>No</v>
      </c>
      <c r="H30" s="5" t="str">
        <f t="shared" si="2"/>
        <v>No</v>
      </c>
      <c r="I30" s="5">
        <f t="shared" si="3"/>
        <v>-1.7434003684209998E-2</v>
      </c>
      <c r="J30" s="5">
        <f t="shared" si="4"/>
        <v>1.7434003684209998E-2</v>
      </c>
    </row>
    <row r="31" spans="1:10" x14ac:dyDescent="0.2">
      <c r="A31" s="8" t="s">
        <v>33</v>
      </c>
      <c r="B31" s="9">
        <v>7.0316528368421096</v>
      </c>
      <c r="C31" s="9">
        <v>7.0094530831578998</v>
      </c>
      <c r="D31" s="9">
        <v>0.95298400000000005</v>
      </c>
      <c r="E31" s="9" t="s">
        <v>447</v>
      </c>
      <c r="F31" s="5" t="str">
        <f t="shared" si="0"/>
        <v>No</v>
      </c>
      <c r="G31" s="5" t="str">
        <f t="shared" si="1"/>
        <v>No</v>
      </c>
      <c r="H31" s="5" t="str">
        <f t="shared" si="2"/>
        <v>No</v>
      </c>
      <c r="I31" s="5">
        <f t="shared" si="3"/>
        <v>-2.2199753684209789E-2</v>
      </c>
      <c r="J31" s="5">
        <f t="shared" si="4"/>
        <v>2.2199753684209789E-2</v>
      </c>
    </row>
    <row r="32" spans="1:10" x14ac:dyDescent="0.2">
      <c r="A32" s="8" t="s">
        <v>34</v>
      </c>
      <c r="B32" s="9">
        <v>7.1689094226315797</v>
      </c>
      <c r="C32" s="9">
        <v>7.19212707263158</v>
      </c>
      <c r="D32" s="9">
        <v>0.76800500000000005</v>
      </c>
      <c r="E32" s="9" t="s">
        <v>447</v>
      </c>
      <c r="F32" s="5" t="str">
        <f t="shared" si="0"/>
        <v>No</v>
      </c>
      <c r="G32" s="5" t="str">
        <f t="shared" si="1"/>
        <v>No</v>
      </c>
      <c r="H32" s="5" t="str">
        <f t="shared" si="2"/>
        <v>No</v>
      </c>
      <c r="I32" s="5">
        <f t="shared" si="3"/>
        <v>2.3217650000000312E-2</v>
      </c>
      <c r="J32" s="5">
        <f t="shared" si="4"/>
        <v>2.3217650000000312E-2</v>
      </c>
    </row>
    <row r="33" spans="1:10" x14ac:dyDescent="0.2">
      <c r="A33" s="8" t="s">
        <v>35</v>
      </c>
      <c r="B33" s="9">
        <v>7.2259394752631598</v>
      </c>
      <c r="C33" s="9">
        <v>7.2495192968421103</v>
      </c>
      <c r="D33" s="9">
        <v>0.92171499999999995</v>
      </c>
      <c r="E33" s="9" t="s">
        <v>447</v>
      </c>
      <c r="F33" s="5" t="str">
        <f t="shared" si="0"/>
        <v>No</v>
      </c>
      <c r="G33" s="5" t="str">
        <f t="shared" si="1"/>
        <v>No</v>
      </c>
      <c r="H33" s="5" t="str">
        <f t="shared" si="2"/>
        <v>No</v>
      </c>
      <c r="I33" s="5">
        <f t="shared" si="3"/>
        <v>2.3579821578950444E-2</v>
      </c>
      <c r="J33" s="5">
        <f t="shared" si="4"/>
        <v>2.3579821578950444E-2</v>
      </c>
    </row>
    <row r="34" spans="1:10" x14ac:dyDescent="0.2">
      <c r="A34" s="8" t="s">
        <v>36</v>
      </c>
      <c r="B34" s="9">
        <v>7.2702470310526301</v>
      </c>
      <c r="C34" s="9">
        <v>7.2411434100000003</v>
      </c>
      <c r="D34" s="9">
        <v>0.76800500000000005</v>
      </c>
      <c r="E34" s="9" t="s">
        <v>447</v>
      </c>
      <c r="F34" s="5" t="str">
        <f t="shared" si="0"/>
        <v>No</v>
      </c>
      <c r="G34" s="5" t="str">
        <f t="shared" si="1"/>
        <v>No</v>
      </c>
      <c r="H34" s="5" t="str">
        <f t="shared" si="2"/>
        <v>No</v>
      </c>
      <c r="I34" s="5">
        <f t="shared" si="3"/>
        <v>-2.9103621052629869E-2</v>
      </c>
      <c r="J34" s="5">
        <f t="shared" si="4"/>
        <v>2.9103621052629869E-2</v>
      </c>
    </row>
    <row r="35" spans="1:10" x14ac:dyDescent="0.2">
      <c r="A35" s="8" t="s">
        <v>37</v>
      </c>
      <c r="B35" s="9">
        <v>7.2488984615789498</v>
      </c>
      <c r="C35" s="9">
        <v>7.2670355131579001</v>
      </c>
      <c r="D35" s="9">
        <v>0.85957300000000003</v>
      </c>
      <c r="E35" s="9" t="s">
        <v>447</v>
      </c>
      <c r="F35" s="5" t="str">
        <f t="shared" si="0"/>
        <v>No</v>
      </c>
      <c r="G35" s="5" t="str">
        <f t="shared" si="1"/>
        <v>No</v>
      </c>
      <c r="H35" s="5" t="str">
        <f t="shared" si="2"/>
        <v>No</v>
      </c>
      <c r="I35" s="5">
        <f t="shared" si="3"/>
        <v>1.8137051578950292E-2</v>
      </c>
      <c r="J35" s="5">
        <f t="shared" si="4"/>
        <v>1.8137051578950292E-2</v>
      </c>
    </row>
    <row r="36" spans="1:10" x14ac:dyDescent="0.2">
      <c r="A36" s="8" t="s">
        <v>38</v>
      </c>
      <c r="B36" s="9">
        <v>7.22889313842105</v>
      </c>
      <c r="C36" s="9">
        <v>7.2414191389473697</v>
      </c>
      <c r="D36" s="9">
        <v>0.95298400000000005</v>
      </c>
      <c r="E36" s="9" t="s">
        <v>447</v>
      </c>
      <c r="F36" s="5" t="str">
        <f t="shared" si="0"/>
        <v>No</v>
      </c>
      <c r="G36" s="5" t="str">
        <f t="shared" si="1"/>
        <v>No</v>
      </c>
      <c r="H36" s="5" t="str">
        <f t="shared" si="2"/>
        <v>No</v>
      </c>
      <c r="I36" s="5">
        <f t="shared" si="3"/>
        <v>1.2526000526319692E-2</v>
      </c>
      <c r="J36" s="5">
        <f t="shared" si="4"/>
        <v>1.2526000526319692E-2</v>
      </c>
    </row>
    <row r="37" spans="1:10" x14ac:dyDescent="0.2">
      <c r="A37" s="8" t="s">
        <v>39</v>
      </c>
      <c r="B37" s="9">
        <v>7.1010034705263196</v>
      </c>
      <c r="C37" s="9">
        <v>7.1457811621052603</v>
      </c>
      <c r="D37" s="9">
        <v>0.70855699999999999</v>
      </c>
      <c r="E37" s="9" t="s">
        <v>447</v>
      </c>
      <c r="F37" s="5" t="str">
        <f t="shared" si="0"/>
        <v>No</v>
      </c>
      <c r="G37" s="5" t="str">
        <f t="shared" si="1"/>
        <v>No</v>
      </c>
      <c r="H37" s="5" t="str">
        <f t="shared" si="2"/>
        <v>No</v>
      </c>
      <c r="I37" s="5">
        <f t="shared" si="3"/>
        <v>4.4777691578940626E-2</v>
      </c>
      <c r="J37" s="5">
        <f t="shared" si="4"/>
        <v>4.4777691578940626E-2</v>
      </c>
    </row>
    <row r="38" spans="1:10" x14ac:dyDescent="0.2">
      <c r="A38" s="8" t="s">
        <v>457</v>
      </c>
      <c r="B38" s="9">
        <v>7.20358953526316</v>
      </c>
      <c r="C38" s="9">
        <v>7.2962159378947398</v>
      </c>
      <c r="D38" s="9">
        <v>0.46531699999999998</v>
      </c>
      <c r="E38" s="9" t="s">
        <v>447</v>
      </c>
      <c r="F38" s="5" t="str">
        <f t="shared" si="0"/>
        <v>No</v>
      </c>
      <c r="G38" s="5" t="str">
        <f t="shared" si="1"/>
        <v>No</v>
      </c>
      <c r="H38" s="5" t="str">
        <f t="shared" si="2"/>
        <v>No</v>
      </c>
      <c r="I38" s="5">
        <f t="shared" si="3"/>
        <v>9.262640263157973E-2</v>
      </c>
      <c r="J38" s="5">
        <f t="shared" si="4"/>
        <v>9.262640263157973E-2</v>
      </c>
    </row>
    <row r="39" spans="1:10" x14ac:dyDescent="0.2">
      <c r="A39" s="8" t="s">
        <v>41</v>
      </c>
      <c r="B39" s="9">
        <v>7.3027156342105304</v>
      </c>
      <c r="C39" s="9">
        <v>7.3663961578947399</v>
      </c>
      <c r="D39" s="9">
        <v>0.33206599999999997</v>
      </c>
      <c r="E39" s="9" t="s">
        <v>447</v>
      </c>
      <c r="F39" s="5" t="str">
        <f t="shared" si="0"/>
        <v>No</v>
      </c>
      <c r="G39" s="5" t="str">
        <f t="shared" si="1"/>
        <v>No</v>
      </c>
      <c r="H39" s="5" t="str">
        <f t="shared" si="2"/>
        <v>No</v>
      </c>
      <c r="I39" s="5">
        <f t="shared" si="3"/>
        <v>6.3680523684209511E-2</v>
      </c>
      <c r="J39" s="5">
        <f t="shared" si="4"/>
        <v>6.3680523684209511E-2</v>
      </c>
    </row>
    <row r="40" spans="1:10" x14ac:dyDescent="0.2">
      <c r="A40" s="8" t="s">
        <v>42</v>
      </c>
      <c r="B40" s="9">
        <v>7.1861402689473701</v>
      </c>
      <c r="C40" s="9">
        <v>7.1977879910526301</v>
      </c>
      <c r="D40" s="9">
        <v>0.98432200000000003</v>
      </c>
      <c r="E40" s="9" t="s">
        <v>447</v>
      </c>
      <c r="F40" s="5" t="str">
        <f t="shared" si="0"/>
        <v>No</v>
      </c>
      <c r="G40" s="5" t="str">
        <f t="shared" si="1"/>
        <v>No</v>
      </c>
      <c r="H40" s="5" t="str">
        <f t="shared" si="2"/>
        <v>No</v>
      </c>
      <c r="I40" s="5">
        <f t="shared" si="3"/>
        <v>1.1647722105259994E-2</v>
      </c>
      <c r="J40" s="5">
        <f t="shared" si="4"/>
        <v>1.1647722105259994E-2</v>
      </c>
    </row>
    <row r="41" spans="1:10" x14ac:dyDescent="0.2">
      <c r="A41" s="8" t="s">
        <v>43</v>
      </c>
      <c r="B41" s="9">
        <v>7.1265817110526299</v>
      </c>
      <c r="C41" s="9">
        <v>7.1830649773684199</v>
      </c>
      <c r="D41" s="9">
        <v>0.85957300000000003</v>
      </c>
      <c r="E41" s="9" t="s">
        <v>447</v>
      </c>
      <c r="F41" s="5" t="str">
        <f t="shared" si="0"/>
        <v>No</v>
      </c>
      <c r="G41" s="5" t="str">
        <f t="shared" si="1"/>
        <v>No</v>
      </c>
      <c r="H41" s="5" t="str">
        <f t="shared" si="2"/>
        <v>No</v>
      </c>
      <c r="I41" s="5">
        <f t="shared" si="3"/>
        <v>5.6483266315789926E-2</v>
      </c>
      <c r="J41" s="5">
        <f t="shared" si="4"/>
        <v>5.6483266315789926E-2</v>
      </c>
    </row>
    <row r="42" spans="1:10" x14ac:dyDescent="0.2">
      <c r="A42" s="8" t="s">
        <v>458</v>
      </c>
      <c r="B42" s="9">
        <v>7.2132693968421098</v>
      </c>
      <c r="C42" s="9">
        <v>7.2323225810526299</v>
      </c>
      <c r="D42" s="9">
        <v>0.51527800000000001</v>
      </c>
      <c r="E42" s="9" t="s">
        <v>447</v>
      </c>
      <c r="F42" s="5" t="str">
        <f t="shared" si="0"/>
        <v>No</v>
      </c>
      <c r="G42" s="5" t="str">
        <f t="shared" si="1"/>
        <v>No</v>
      </c>
      <c r="H42" s="5" t="str">
        <f t="shared" si="2"/>
        <v>No</v>
      </c>
      <c r="I42" s="5">
        <f t="shared" si="3"/>
        <v>1.9053184210520158E-2</v>
      </c>
      <c r="J42" s="5">
        <f t="shared" si="4"/>
        <v>1.9053184210520158E-2</v>
      </c>
    </row>
    <row r="43" spans="1:10" x14ac:dyDescent="0.2">
      <c r="A43" s="8" t="s">
        <v>19</v>
      </c>
      <c r="B43" s="9">
        <v>7.5470424484210499</v>
      </c>
      <c r="C43" s="9">
        <v>7.2328514321052602</v>
      </c>
      <c r="D43" s="9">
        <v>2.8379999999999998E-3</v>
      </c>
      <c r="E43" s="9">
        <v>0.21052599999999999</v>
      </c>
      <c r="F43" s="5" t="str">
        <f t="shared" si="0"/>
        <v>Yes</v>
      </c>
      <c r="G43" s="5" t="str">
        <f t="shared" si="1"/>
        <v>Yes</v>
      </c>
      <c r="H43" s="5" t="str">
        <f t="shared" si="2"/>
        <v>No</v>
      </c>
      <c r="I43" s="5">
        <f t="shared" si="3"/>
        <v>-0.31419101631578972</v>
      </c>
      <c r="J43" s="5">
        <f t="shared" si="4"/>
        <v>0.31419101631578972</v>
      </c>
    </row>
    <row r="44" spans="1:10" x14ac:dyDescent="0.2">
      <c r="A44" s="8" t="s">
        <v>183</v>
      </c>
      <c r="B44" s="9">
        <v>7.4913929331578899</v>
      </c>
      <c r="C44" s="9">
        <v>7.1882094510526304</v>
      </c>
      <c r="D44" s="9">
        <v>3.3419999999999999E-3</v>
      </c>
      <c r="E44" s="9">
        <v>0.21052599999999999</v>
      </c>
      <c r="F44" s="5" t="str">
        <f t="shared" si="0"/>
        <v>Yes</v>
      </c>
      <c r="G44" s="5" t="str">
        <f t="shared" si="1"/>
        <v>Yes</v>
      </c>
      <c r="H44" s="5" t="str">
        <f t="shared" si="2"/>
        <v>No</v>
      </c>
      <c r="I44" s="5">
        <f t="shared" si="3"/>
        <v>-0.30318348210525947</v>
      </c>
      <c r="J44" s="5">
        <f t="shared" si="4"/>
        <v>0.30318348210525947</v>
      </c>
    </row>
    <row r="45" spans="1:10" x14ac:dyDescent="0.2">
      <c r="A45" s="8" t="s">
        <v>460</v>
      </c>
      <c r="B45" s="9">
        <v>7.4578790899999996</v>
      </c>
      <c r="C45" s="9">
        <v>7.4211837710526298</v>
      </c>
      <c r="D45" s="9">
        <v>0.67942800000000003</v>
      </c>
      <c r="E45" s="9" t="s">
        <v>447</v>
      </c>
      <c r="F45" s="5" t="str">
        <f t="shared" si="0"/>
        <v>No</v>
      </c>
      <c r="G45" s="5" t="str">
        <f t="shared" si="1"/>
        <v>No</v>
      </c>
      <c r="H45" s="5" t="str">
        <f t="shared" si="2"/>
        <v>No</v>
      </c>
      <c r="I45" s="5">
        <f t="shared" si="3"/>
        <v>-3.6695318947369771E-2</v>
      </c>
      <c r="J45" s="5">
        <f t="shared" si="4"/>
        <v>3.6695318947369771E-2</v>
      </c>
    </row>
    <row r="46" spans="1:10" x14ac:dyDescent="0.2">
      <c r="A46" s="8" t="s">
        <v>461</v>
      </c>
      <c r="B46" s="9">
        <v>6.9544069563157898</v>
      </c>
      <c r="C46" s="9">
        <v>6.7928809794736802</v>
      </c>
      <c r="D46" s="9">
        <v>0.65074900000000002</v>
      </c>
      <c r="E46" s="9" t="s">
        <v>447</v>
      </c>
      <c r="F46" s="5" t="str">
        <f t="shared" si="0"/>
        <v>No</v>
      </c>
      <c r="G46" s="5" t="str">
        <f t="shared" si="1"/>
        <v>No</v>
      </c>
      <c r="H46" s="5" t="str">
        <f t="shared" si="2"/>
        <v>No</v>
      </c>
      <c r="I46" s="5">
        <f t="shared" si="3"/>
        <v>-0.16152597684210956</v>
      </c>
      <c r="J46" s="5">
        <f t="shared" si="4"/>
        <v>0.16152597684210956</v>
      </c>
    </row>
    <row r="47" spans="1:10" x14ac:dyDescent="0.2">
      <c r="A47" s="8" t="s">
        <v>46</v>
      </c>
      <c r="B47" s="9">
        <v>7.3751152773684199</v>
      </c>
      <c r="C47" s="9">
        <v>7.2708454678947403</v>
      </c>
      <c r="D47" s="9">
        <v>0.241253</v>
      </c>
      <c r="E47" s="9">
        <v>0.94013999999999998</v>
      </c>
      <c r="F47" s="5" t="str">
        <f t="shared" si="0"/>
        <v>No</v>
      </c>
      <c r="G47" s="5" t="str">
        <f t="shared" si="1"/>
        <v>No</v>
      </c>
      <c r="H47" s="5" t="str">
        <f t="shared" si="2"/>
        <v>No</v>
      </c>
      <c r="I47" s="5">
        <f t="shared" si="3"/>
        <v>-0.10426980947367959</v>
      </c>
      <c r="J47" s="5">
        <f t="shared" si="4"/>
        <v>0.10426980947367959</v>
      </c>
    </row>
    <row r="48" spans="1:10" x14ac:dyDescent="0.2">
      <c r="A48" s="8" t="s">
        <v>47</v>
      </c>
      <c r="B48" s="9">
        <v>7.2383368436842099</v>
      </c>
      <c r="C48" s="9">
        <v>7.3050052826315799</v>
      </c>
      <c r="D48" s="9">
        <v>0.441334</v>
      </c>
      <c r="E48" s="9" t="s">
        <v>447</v>
      </c>
      <c r="F48" s="5" t="str">
        <f t="shared" si="0"/>
        <v>No</v>
      </c>
      <c r="G48" s="5" t="str">
        <f t="shared" si="1"/>
        <v>No</v>
      </c>
      <c r="H48" s="5" t="str">
        <f t="shared" si="2"/>
        <v>No</v>
      </c>
      <c r="I48" s="5">
        <f t="shared" si="3"/>
        <v>6.6668438947369957E-2</v>
      </c>
      <c r="J48" s="5">
        <f t="shared" si="4"/>
        <v>6.6668438947369957E-2</v>
      </c>
    </row>
    <row r="49" spans="1:10" x14ac:dyDescent="0.2">
      <c r="A49" s="8" t="s">
        <v>48</v>
      </c>
      <c r="B49" s="9">
        <v>7.2809997857894704</v>
      </c>
      <c r="C49" s="9">
        <v>7.2039212789473703</v>
      </c>
      <c r="D49" s="9">
        <v>0.225323</v>
      </c>
      <c r="E49" s="9">
        <v>0.89654699999999998</v>
      </c>
      <c r="F49" s="5" t="str">
        <f t="shared" si="0"/>
        <v>No</v>
      </c>
      <c r="G49" s="5" t="str">
        <f t="shared" si="1"/>
        <v>No</v>
      </c>
      <c r="H49" s="5" t="str">
        <f t="shared" si="2"/>
        <v>No</v>
      </c>
      <c r="I49" s="5">
        <f t="shared" si="3"/>
        <v>-7.7078506842100047E-2</v>
      </c>
      <c r="J49" s="5">
        <f t="shared" si="4"/>
        <v>7.7078506842100047E-2</v>
      </c>
    </row>
    <row r="50" spans="1:10" x14ac:dyDescent="0.2">
      <c r="A50" s="8" t="s">
        <v>49</v>
      </c>
      <c r="B50" s="9">
        <v>7.1913995399999999</v>
      </c>
      <c r="C50" s="9">
        <v>7.1956137142105296</v>
      </c>
      <c r="D50" s="9">
        <v>0.82878499999999999</v>
      </c>
      <c r="E50" s="9" t="s">
        <v>447</v>
      </c>
      <c r="F50" s="5" t="str">
        <f t="shared" si="0"/>
        <v>No</v>
      </c>
      <c r="G50" s="5" t="str">
        <f t="shared" si="1"/>
        <v>No</v>
      </c>
      <c r="H50" s="5" t="str">
        <f t="shared" si="2"/>
        <v>No</v>
      </c>
      <c r="I50" s="5">
        <f t="shared" si="3"/>
        <v>4.2141742105297197E-3</v>
      </c>
      <c r="J50" s="5">
        <f t="shared" si="4"/>
        <v>4.2141742105297197E-3</v>
      </c>
    </row>
    <row r="51" spans="1:10" x14ac:dyDescent="0.2">
      <c r="A51" s="8" t="s">
        <v>50</v>
      </c>
      <c r="B51" s="9">
        <v>7.2345188147368402</v>
      </c>
      <c r="C51" s="9">
        <v>7.2151952452631596</v>
      </c>
      <c r="D51" s="9">
        <v>0.95298400000000005</v>
      </c>
      <c r="E51" s="9" t="s">
        <v>447</v>
      </c>
      <c r="F51" s="5" t="str">
        <f t="shared" si="0"/>
        <v>No</v>
      </c>
      <c r="G51" s="5" t="str">
        <f t="shared" si="1"/>
        <v>No</v>
      </c>
      <c r="H51" s="5" t="str">
        <f t="shared" si="2"/>
        <v>No</v>
      </c>
      <c r="I51" s="5">
        <f t="shared" si="3"/>
        <v>-1.9323569473680635E-2</v>
      </c>
      <c r="J51" s="5">
        <f t="shared" si="4"/>
        <v>1.9323569473680635E-2</v>
      </c>
    </row>
    <row r="52" spans="1:10" x14ac:dyDescent="0.2">
      <c r="A52" s="8" t="s">
        <v>51</v>
      </c>
      <c r="B52" s="9">
        <v>7.4883702573684197</v>
      </c>
      <c r="C52" s="9">
        <v>7.3388596321052599</v>
      </c>
      <c r="D52" s="9">
        <v>0.275341</v>
      </c>
      <c r="E52" s="9">
        <v>0.991228</v>
      </c>
      <c r="F52" s="5" t="str">
        <f t="shared" si="0"/>
        <v>No</v>
      </c>
      <c r="G52" s="5" t="str">
        <f t="shared" si="1"/>
        <v>No</v>
      </c>
      <c r="H52" s="5" t="str">
        <f t="shared" si="2"/>
        <v>No</v>
      </c>
      <c r="I52" s="5">
        <f t="shared" si="3"/>
        <v>-0.14951062526315972</v>
      </c>
      <c r="J52" s="5">
        <f t="shared" si="4"/>
        <v>0.14951062526315972</v>
      </c>
    </row>
    <row r="53" spans="1:10" x14ac:dyDescent="0.2">
      <c r="A53" s="8" t="s">
        <v>52</v>
      </c>
      <c r="B53" s="9">
        <v>7.3413452552631604</v>
      </c>
      <c r="C53" s="9">
        <v>7.3112113210526299</v>
      </c>
      <c r="D53" s="9">
        <v>0.59488700000000005</v>
      </c>
      <c r="E53" s="9" t="s">
        <v>447</v>
      </c>
      <c r="F53" s="5" t="str">
        <f t="shared" si="0"/>
        <v>No</v>
      </c>
      <c r="G53" s="5" t="str">
        <f t="shared" si="1"/>
        <v>No</v>
      </c>
      <c r="H53" s="5" t="str">
        <f t="shared" si="2"/>
        <v>No</v>
      </c>
      <c r="I53" s="5">
        <f t="shared" si="3"/>
        <v>-3.0133934210530455E-2</v>
      </c>
      <c r="J53" s="5">
        <f t="shared" si="4"/>
        <v>3.0133934210530455E-2</v>
      </c>
    </row>
    <row r="54" spans="1:10" x14ac:dyDescent="0.2">
      <c r="A54" s="8" t="s">
        <v>53</v>
      </c>
      <c r="B54" s="9">
        <v>7.2343651889473701</v>
      </c>
      <c r="C54" s="9">
        <v>7.2540749610526296</v>
      </c>
      <c r="D54" s="9">
        <v>0.56776000000000004</v>
      </c>
      <c r="E54" s="9" t="s">
        <v>447</v>
      </c>
      <c r="F54" s="5" t="str">
        <f t="shared" si="0"/>
        <v>No</v>
      </c>
      <c r="G54" s="5" t="str">
        <f t="shared" si="1"/>
        <v>No</v>
      </c>
      <c r="H54" s="5" t="str">
        <f t="shared" si="2"/>
        <v>No</v>
      </c>
      <c r="I54" s="5">
        <f t="shared" si="3"/>
        <v>1.9709772105259482E-2</v>
      </c>
      <c r="J54" s="5">
        <f t="shared" si="4"/>
        <v>1.9709772105259482E-2</v>
      </c>
    </row>
    <row r="55" spans="1:10" x14ac:dyDescent="0.2">
      <c r="A55" s="8" t="s">
        <v>54</v>
      </c>
      <c r="B55" s="9">
        <v>7.2693213278947404</v>
      </c>
      <c r="C55" s="9">
        <v>7.2650554357894697</v>
      </c>
      <c r="D55" s="9">
        <v>0.65074900000000002</v>
      </c>
      <c r="E55" s="9" t="s">
        <v>447</v>
      </c>
      <c r="F55" s="5" t="str">
        <f t="shared" si="0"/>
        <v>No</v>
      </c>
      <c r="G55" s="5" t="str">
        <f t="shared" si="1"/>
        <v>No</v>
      </c>
      <c r="H55" s="5" t="str">
        <f t="shared" si="2"/>
        <v>No</v>
      </c>
      <c r="I55" s="5">
        <f t="shared" si="3"/>
        <v>-4.2658921052707299E-3</v>
      </c>
      <c r="J55" s="5">
        <f t="shared" si="4"/>
        <v>4.2658921052707299E-3</v>
      </c>
    </row>
    <row r="56" spans="1:10" x14ac:dyDescent="0.2">
      <c r="A56" s="8" t="s">
        <v>55</v>
      </c>
      <c r="B56" s="9">
        <v>7.2483601068421004</v>
      </c>
      <c r="C56" s="9">
        <v>7.2480710221052602</v>
      </c>
      <c r="D56" s="9">
        <v>0.79825199999999996</v>
      </c>
      <c r="E56" s="9" t="s">
        <v>447</v>
      </c>
      <c r="F56" s="5" t="str">
        <f t="shared" si="0"/>
        <v>No</v>
      </c>
      <c r="G56" s="5" t="str">
        <f t="shared" si="1"/>
        <v>No</v>
      </c>
      <c r="H56" s="5" t="str">
        <f t="shared" si="2"/>
        <v>No</v>
      </c>
      <c r="I56" s="5">
        <f t="shared" si="3"/>
        <v>-2.8908473684019498E-4</v>
      </c>
      <c r="J56" s="5">
        <f t="shared" si="4"/>
        <v>2.8908473684019498E-4</v>
      </c>
    </row>
    <row r="57" spans="1:10" x14ac:dyDescent="0.2">
      <c r="A57" s="8" t="s">
        <v>55</v>
      </c>
      <c r="B57" s="9">
        <v>7.2521713736842104</v>
      </c>
      <c r="C57" s="9">
        <v>7.2522403005263198</v>
      </c>
      <c r="D57" s="9">
        <v>0.73809100000000005</v>
      </c>
      <c r="E57" s="9" t="s">
        <v>447</v>
      </c>
      <c r="F57" s="5" t="str">
        <f t="shared" si="0"/>
        <v>No</v>
      </c>
      <c r="G57" s="5" t="str">
        <f t="shared" si="1"/>
        <v>No</v>
      </c>
      <c r="H57" s="5" t="str">
        <f t="shared" si="2"/>
        <v>No</v>
      </c>
      <c r="I57" s="5">
        <f t="shared" si="3"/>
        <v>6.8926842109462427E-5</v>
      </c>
      <c r="J57" s="5">
        <f t="shared" si="4"/>
        <v>6.8926842109462427E-5</v>
      </c>
    </row>
    <row r="58" spans="1:10" x14ac:dyDescent="0.2">
      <c r="A58" s="8" t="s">
        <v>56</v>
      </c>
      <c r="B58" s="9">
        <v>7.2495196910526296</v>
      </c>
      <c r="C58" s="9">
        <v>7.2503038805263103</v>
      </c>
      <c r="D58" s="9">
        <v>0.73809100000000005</v>
      </c>
      <c r="E58" s="9" t="s">
        <v>447</v>
      </c>
      <c r="F58" s="5" t="str">
        <f t="shared" si="0"/>
        <v>No</v>
      </c>
      <c r="G58" s="5" t="str">
        <f t="shared" si="1"/>
        <v>No</v>
      </c>
      <c r="H58" s="5" t="str">
        <f t="shared" si="2"/>
        <v>No</v>
      </c>
      <c r="I58" s="5">
        <f t="shared" si="3"/>
        <v>7.8418947368064096E-4</v>
      </c>
      <c r="J58" s="5">
        <f t="shared" si="4"/>
        <v>7.8418947368064096E-4</v>
      </c>
    </row>
    <row r="59" spans="1:10" x14ac:dyDescent="0.2">
      <c r="A59" s="8" t="s">
        <v>56</v>
      </c>
      <c r="B59" s="9">
        <v>7.2486152942105297</v>
      </c>
      <c r="C59" s="9">
        <v>7.2490680984210503</v>
      </c>
      <c r="D59" s="9">
        <v>0.76800500000000005</v>
      </c>
      <c r="E59" s="9" t="s">
        <v>447</v>
      </c>
      <c r="F59" s="5" t="str">
        <f t="shared" si="0"/>
        <v>No</v>
      </c>
      <c r="G59" s="5" t="str">
        <f t="shared" si="1"/>
        <v>No</v>
      </c>
      <c r="H59" s="5" t="str">
        <f t="shared" si="2"/>
        <v>No</v>
      </c>
      <c r="I59" s="5">
        <f t="shared" si="3"/>
        <v>4.5280421052051878E-4</v>
      </c>
      <c r="J59" s="5">
        <f t="shared" si="4"/>
        <v>4.5280421052051878E-4</v>
      </c>
    </row>
    <row r="60" spans="1:10" x14ac:dyDescent="0.2">
      <c r="A60" s="8" t="s">
        <v>57</v>
      </c>
      <c r="B60" s="9">
        <v>7.0445110599999996</v>
      </c>
      <c r="C60" s="9">
        <v>7.0788112694736798</v>
      </c>
      <c r="D60" s="9">
        <v>0.67942800000000003</v>
      </c>
      <c r="E60" s="9" t="s">
        <v>447</v>
      </c>
      <c r="F60" s="5" t="str">
        <f t="shared" si="0"/>
        <v>No</v>
      </c>
      <c r="G60" s="5" t="str">
        <f t="shared" si="1"/>
        <v>No</v>
      </c>
      <c r="H60" s="5" t="str">
        <f t="shared" si="2"/>
        <v>No</v>
      </c>
      <c r="I60" s="5">
        <f t="shared" si="3"/>
        <v>3.4300209473680177E-2</v>
      </c>
      <c r="J60" s="5">
        <f t="shared" si="4"/>
        <v>3.4300209473680177E-2</v>
      </c>
    </row>
    <row r="61" spans="1:10" x14ac:dyDescent="0.2">
      <c r="A61" s="8" t="s">
        <v>58</v>
      </c>
      <c r="B61" s="9">
        <v>7.1526140478947404</v>
      </c>
      <c r="C61" s="9">
        <v>7.17581033</v>
      </c>
      <c r="D61" s="9">
        <v>0.65074900000000002</v>
      </c>
      <c r="E61" s="9" t="s">
        <v>447</v>
      </c>
      <c r="F61" s="5" t="str">
        <f t="shared" si="0"/>
        <v>No</v>
      </c>
      <c r="G61" s="5" t="str">
        <f t="shared" si="1"/>
        <v>No</v>
      </c>
      <c r="H61" s="5" t="str">
        <f t="shared" si="2"/>
        <v>No</v>
      </c>
      <c r="I61" s="5">
        <f t="shared" si="3"/>
        <v>2.3196282105259591E-2</v>
      </c>
      <c r="J61" s="5">
        <f t="shared" si="4"/>
        <v>2.3196282105259591E-2</v>
      </c>
    </row>
    <row r="62" spans="1:10" x14ac:dyDescent="0.2">
      <c r="A62" s="8" t="s">
        <v>59</v>
      </c>
      <c r="B62" s="9">
        <v>7.2726531742105296</v>
      </c>
      <c r="C62" s="9">
        <v>7.2639383910526298</v>
      </c>
      <c r="D62" s="9">
        <v>0.85957300000000003</v>
      </c>
      <c r="E62" s="9" t="s">
        <v>447</v>
      </c>
      <c r="F62" s="5" t="str">
        <f t="shared" si="0"/>
        <v>No</v>
      </c>
      <c r="G62" s="5" t="str">
        <f t="shared" si="1"/>
        <v>No</v>
      </c>
      <c r="H62" s="5" t="str">
        <f t="shared" si="2"/>
        <v>No</v>
      </c>
      <c r="I62" s="5">
        <f t="shared" si="3"/>
        <v>-8.7147831578997526E-3</v>
      </c>
      <c r="J62" s="5">
        <f t="shared" si="4"/>
        <v>8.7147831578997526E-3</v>
      </c>
    </row>
    <row r="63" spans="1:10" x14ac:dyDescent="0.2">
      <c r="A63" s="8" t="s">
        <v>60</v>
      </c>
      <c r="B63" s="9">
        <v>7.3723766510526296</v>
      </c>
      <c r="C63" s="9">
        <v>7.3192594005263096</v>
      </c>
      <c r="D63" s="9">
        <v>0.181866</v>
      </c>
      <c r="E63" s="9">
        <v>0.85931500000000005</v>
      </c>
      <c r="F63" s="5" t="str">
        <f t="shared" si="0"/>
        <v>No</v>
      </c>
      <c r="G63" s="5" t="str">
        <f t="shared" si="1"/>
        <v>No</v>
      </c>
      <c r="H63" s="5" t="str">
        <f t="shared" si="2"/>
        <v>No</v>
      </c>
      <c r="I63" s="5">
        <f t="shared" si="3"/>
        <v>-5.3117250526319992E-2</v>
      </c>
      <c r="J63" s="5">
        <f t="shared" si="4"/>
        <v>5.3117250526319992E-2</v>
      </c>
    </row>
    <row r="64" spans="1:10" x14ac:dyDescent="0.2">
      <c r="A64" s="8" t="s">
        <v>61</v>
      </c>
      <c r="B64" s="9">
        <v>7.25646209421053</v>
      </c>
      <c r="C64" s="9">
        <v>7.2792032999999998</v>
      </c>
      <c r="D64" s="9">
        <v>0.95298400000000005</v>
      </c>
      <c r="E64" s="9" t="s">
        <v>447</v>
      </c>
      <c r="F64" s="5" t="str">
        <f t="shared" si="0"/>
        <v>No</v>
      </c>
      <c r="G64" s="5" t="str">
        <f t="shared" si="1"/>
        <v>No</v>
      </c>
      <c r="H64" s="5" t="str">
        <f t="shared" si="2"/>
        <v>No</v>
      </c>
      <c r="I64" s="5">
        <f t="shared" si="3"/>
        <v>2.2741205789469809E-2</v>
      </c>
      <c r="J64" s="5">
        <f t="shared" si="4"/>
        <v>2.2741205789469809E-2</v>
      </c>
    </row>
    <row r="65" spans="1:10" x14ac:dyDescent="0.2">
      <c r="A65" s="8" t="s">
        <v>386</v>
      </c>
      <c r="B65" s="9">
        <v>7.4138124836842101</v>
      </c>
      <c r="C65" s="9">
        <v>6.8460599263157897</v>
      </c>
      <c r="D65" s="9">
        <v>4.9366E-2</v>
      </c>
      <c r="E65" s="9">
        <v>0.68964800000000004</v>
      </c>
      <c r="F65" s="5" t="str">
        <f t="shared" si="0"/>
        <v>Yes</v>
      </c>
      <c r="G65" s="5" t="str">
        <f t="shared" si="1"/>
        <v>Yes</v>
      </c>
      <c r="H65" s="5" t="str">
        <f t="shared" si="2"/>
        <v>No</v>
      </c>
      <c r="I65" s="5">
        <f t="shared" si="3"/>
        <v>-0.56775255736842034</v>
      </c>
      <c r="J65" s="5">
        <f t="shared" si="4"/>
        <v>0.56775255736842034</v>
      </c>
    </row>
    <row r="66" spans="1:10" x14ac:dyDescent="0.2">
      <c r="A66" s="8" t="s">
        <v>63</v>
      </c>
      <c r="B66" s="9">
        <v>7.2200666084210496</v>
      </c>
      <c r="C66" s="9">
        <v>7.2466575799999999</v>
      </c>
      <c r="D66" s="9">
        <v>0.35245900000000002</v>
      </c>
      <c r="E66" s="9" t="s">
        <v>447</v>
      </c>
      <c r="F66" s="5" t="str">
        <f t="shared" ref="F66:F129" si="5">IF(D66&lt;0.05,"Yes","No")</f>
        <v>No</v>
      </c>
      <c r="G66" s="5" t="str">
        <f t="shared" ref="G66:G129" si="6">IF(D66&lt;0.1,"Yes","No")</f>
        <v>No</v>
      </c>
      <c r="H66" s="5" t="str">
        <f t="shared" ref="H66:H129" si="7">IF(E66&lt;0.05,"Yes","No")</f>
        <v>No</v>
      </c>
      <c r="I66" s="5">
        <f t="shared" ref="I66:I129" si="8">C66-B66</f>
        <v>2.6590971578950295E-2</v>
      </c>
      <c r="J66" s="5">
        <f t="shared" ref="J66:J129" si="9">ABS(I66)</f>
        <v>2.6590971578950295E-2</v>
      </c>
    </row>
    <row r="67" spans="1:10" x14ac:dyDescent="0.2">
      <c r="A67" s="8" t="s">
        <v>64</v>
      </c>
      <c r="B67" s="9">
        <v>7.3013567289473702</v>
      </c>
      <c r="C67" s="9">
        <v>7.2902380321052602</v>
      </c>
      <c r="D67" s="9">
        <v>0.92171499999999995</v>
      </c>
      <c r="E67" s="9" t="s">
        <v>447</v>
      </c>
      <c r="F67" s="5" t="str">
        <f t="shared" si="5"/>
        <v>No</v>
      </c>
      <c r="G67" s="5" t="str">
        <f t="shared" si="6"/>
        <v>No</v>
      </c>
      <c r="H67" s="5" t="str">
        <f t="shared" si="7"/>
        <v>No</v>
      </c>
      <c r="I67" s="5">
        <f t="shared" si="8"/>
        <v>-1.1118696842109976E-2</v>
      </c>
      <c r="J67" s="5">
        <f t="shared" si="9"/>
        <v>1.1118696842109976E-2</v>
      </c>
    </row>
    <row r="68" spans="1:10" x14ac:dyDescent="0.2">
      <c r="A68" s="8" t="s">
        <v>65</v>
      </c>
      <c r="B68" s="9">
        <v>7.18794076789474</v>
      </c>
      <c r="C68" s="9">
        <v>7.1598403457894699</v>
      </c>
      <c r="D68" s="9">
        <v>0.70855699999999999</v>
      </c>
      <c r="E68" s="9" t="s">
        <v>447</v>
      </c>
      <c r="F68" s="5" t="str">
        <f t="shared" si="5"/>
        <v>No</v>
      </c>
      <c r="G68" s="5" t="str">
        <f t="shared" si="6"/>
        <v>No</v>
      </c>
      <c r="H68" s="5" t="str">
        <f t="shared" si="7"/>
        <v>No</v>
      </c>
      <c r="I68" s="5">
        <f t="shared" si="8"/>
        <v>-2.8100422105270084E-2</v>
      </c>
      <c r="J68" s="5">
        <f t="shared" si="9"/>
        <v>2.8100422105270084E-2</v>
      </c>
    </row>
    <row r="69" spans="1:10" x14ac:dyDescent="0.2">
      <c r="A69" s="8" t="s">
        <v>66</v>
      </c>
      <c r="B69" s="9">
        <v>6.58916754210526</v>
      </c>
      <c r="C69" s="9">
        <v>6.3684306031578899</v>
      </c>
      <c r="D69" s="9" t="s">
        <v>447</v>
      </c>
      <c r="E69" s="9" t="s">
        <v>447</v>
      </c>
      <c r="F69" s="5" t="str">
        <f t="shared" si="5"/>
        <v>No</v>
      </c>
      <c r="G69" s="5" t="str">
        <f t="shared" si="6"/>
        <v>No</v>
      </c>
      <c r="H69" s="5" t="str">
        <f t="shared" si="7"/>
        <v>No</v>
      </c>
      <c r="I69" s="5">
        <f t="shared" si="8"/>
        <v>-0.22073693894737012</v>
      </c>
      <c r="J69" s="5">
        <f t="shared" si="9"/>
        <v>0.22073693894737012</v>
      </c>
    </row>
    <row r="70" spans="1:10" x14ac:dyDescent="0.2">
      <c r="A70" s="8" t="s">
        <v>462</v>
      </c>
      <c r="B70" s="9">
        <v>6.5806737499999999</v>
      </c>
      <c r="C70" s="9">
        <v>6.37346131157895</v>
      </c>
      <c r="D70" s="9">
        <v>0.79825199999999996</v>
      </c>
      <c r="E70" s="9" t="s">
        <v>447</v>
      </c>
      <c r="F70" s="5" t="str">
        <f t="shared" si="5"/>
        <v>No</v>
      </c>
      <c r="G70" s="5" t="str">
        <f t="shared" si="6"/>
        <v>No</v>
      </c>
      <c r="H70" s="5" t="str">
        <f t="shared" si="7"/>
        <v>No</v>
      </c>
      <c r="I70" s="5">
        <f t="shared" si="8"/>
        <v>-0.20721243842104986</v>
      </c>
      <c r="J70" s="5">
        <f t="shared" si="9"/>
        <v>0.20721243842104986</v>
      </c>
    </row>
    <row r="71" spans="1:10" x14ac:dyDescent="0.2">
      <c r="A71" s="8" t="s">
        <v>68</v>
      </c>
      <c r="B71" s="9">
        <v>6.9635742863157901</v>
      </c>
      <c r="C71" s="9">
        <v>6.8243229215789496</v>
      </c>
      <c r="D71" s="9">
        <v>0.85957300000000003</v>
      </c>
      <c r="E71" s="9" t="s">
        <v>447</v>
      </c>
      <c r="F71" s="5" t="str">
        <f t="shared" si="5"/>
        <v>No</v>
      </c>
      <c r="G71" s="5" t="str">
        <f t="shared" si="6"/>
        <v>No</v>
      </c>
      <c r="H71" s="5" t="str">
        <f t="shared" si="7"/>
        <v>No</v>
      </c>
      <c r="I71" s="5">
        <f t="shared" si="8"/>
        <v>-0.13925136473684052</v>
      </c>
      <c r="J71" s="5">
        <f t="shared" si="9"/>
        <v>0.13925136473684052</v>
      </c>
    </row>
    <row r="72" spans="1:10" x14ac:dyDescent="0.2">
      <c r="A72" s="8" t="s">
        <v>72</v>
      </c>
      <c r="B72" s="9">
        <v>7.2864096263157903</v>
      </c>
      <c r="C72" s="9">
        <v>7.2272696231578903</v>
      </c>
      <c r="D72" s="9">
        <v>0.29349900000000001</v>
      </c>
      <c r="E72" s="9" t="s">
        <v>447</v>
      </c>
      <c r="F72" s="5" t="str">
        <f t="shared" si="5"/>
        <v>No</v>
      </c>
      <c r="G72" s="5" t="str">
        <f t="shared" si="6"/>
        <v>No</v>
      </c>
      <c r="H72" s="5" t="str">
        <f t="shared" si="7"/>
        <v>No</v>
      </c>
      <c r="I72" s="5">
        <f t="shared" si="8"/>
        <v>-5.9140003157899912E-2</v>
      </c>
      <c r="J72" s="5">
        <f t="shared" si="9"/>
        <v>5.9140003157899912E-2</v>
      </c>
    </row>
    <row r="73" spans="1:10" x14ac:dyDescent="0.2">
      <c r="A73" s="8" t="s">
        <v>75</v>
      </c>
      <c r="B73" s="9">
        <v>6.8079369926315803</v>
      </c>
      <c r="C73" s="9">
        <v>6.7648353226315798</v>
      </c>
      <c r="D73" s="9">
        <v>0.441334</v>
      </c>
      <c r="E73" s="9" t="s">
        <v>447</v>
      </c>
      <c r="F73" s="5" t="str">
        <f t="shared" si="5"/>
        <v>No</v>
      </c>
      <c r="G73" s="5" t="str">
        <f t="shared" si="6"/>
        <v>No</v>
      </c>
      <c r="H73" s="5" t="str">
        <f t="shared" si="7"/>
        <v>No</v>
      </c>
      <c r="I73" s="5">
        <f t="shared" si="8"/>
        <v>-4.3101670000000425E-2</v>
      </c>
      <c r="J73" s="5">
        <f t="shared" si="9"/>
        <v>4.3101670000000425E-2</v>
      </c>
    </row>
    <row r="74" spans="1:10" x14ac:dyDescent="0.2">
      <c r="A74" s="8" t="s">
        <v>80</v>
      </c>
      <c r="B74" s="9">
        <v>7.3514827842105301</v>
      </c>
      <c r="C74" s="9">
        <v>7.3213653005263204</v>
      </c>
      <c r="D74" s="9">
        <v>0.59488700000000005</v>
      </c>
      <c r="E74" s="9" t="s">
        <v>447</v>
      </c>
      <c r="F74" s="5" t="str">
        <f t="shared" si="5"/>
        <v>No</v>
      </c>
      <c r="G74" s="5" t="str">
        <f t="shared" si="6"/>
        <v>No</v>
      </c>
      <c r="H74" s="5" t="str">
        <f t="shared" si="7"/>
        <v>No</v>
      </c>
      <c r="I74" s="5">
        <f t="shared" si="8"/>
        <v>-3.0117483684209745E-2</v>
      </c>
      <c r="J74" s="5">
        <f t="shared" si="9"/>
        <v>3.0117483684209745E-2</v>
      </c>
    </row>
    <row r="75" spans="1:10" x14ac:dyDescent="0.2">
      <c r="A75" s="8" t="s">
        <v>463</v>
      </c>
      <c r="B75" s="9">
        <v>7.2837934326315796</v>
      </c>
      <c r="C75" s="9">
        <v>7.2379540699999998</v>
      </c>
      <c r="D75" s="9">
        <v>0.39546199999999998</v>
      </c>
      <c r="E75" s="9" t="s">
        <v>447</v>
      </c>
      <c r="F75" s="5" t="str">
        <f t="shared" si="5"/>
        <v>No</v>
      </c>
      <c r="G75" s="5" t="str">
        <f t="shared" si="6"/>
        <v>No</v>
      </c>
      <c r="H75" s="5" t="str">
        <f t="shared" si="7"/>
        <v>No</v>
      </c>
      <c r="I75" s="5">
        <f t="shared" si="8"/>
        <v>-4.5839362631579839E-2</v>
      </c>
      <c r="J75" s="5">
        <f t="shared" si="9"/>
        <v>4.5839362631579839E-2</v>
      </c>
    </row>
    <row r="76" spans="1:10" x14ac:dyDescent="0.2">
      <c r="A76" s="8" t="s">
        <v>82</v>
      </c>
      <c r="B76" s="9">
        <v>7.2477131978947398</v>
      </c>
      <c r="C76" s="9">
        <v>7.2907683510526304</v>
      </c>
      <c r="D76" s="9">
        <v>0.48996699999999999</v>
      </c>
      <c r="E76" s="9" t="s">
        <v>447</v>
      </c>
      <c r="F76" s="5" t="str">
        <f t="shared" si="5"/>
        <v>No</v>
      </c>
      <c r="G76" s="5" t="str">
        <f t="shared" si="6"/>
        <v>No</v>
      </c>
      <c r="H76" s="5" t="str">
        <f t="shared" si="7"/>
        <v>No</v>
      </c>
      <c r="I76" s="5">
        <f t="shared" si="8"/>
        <v>4.3055153157890658E-2</v>
      </c>
      <c r="J76" s="5">
        <f t="shared" si="9"/>
        <v>4.3055153157890658E-2</v>
      </c>
    </row>
    <row r="77" spans="1:10" x14ac:dyDescent="0.2">
      <c r="A77" s="8" t="s">
        <v>83</v>
      </c>
      <c r="B77" s="9">
        <v>7.1664423757894697</v>
      </c>
      <c r="C77" s="9">
        <v>7.1724240715789502</v>
      </c>
      <c r="D77" s="9">
        <v>0.73809100000000005</v>
      </c>
      <c r="E77" s="9" t="s">
        <v>447</v>
      </c>
      <c r="F77" s="5" t="str">
        <f t="shared" si="5"/>
        <v>No</v>
      </c>
      <c r="G77" s="5" t="str">
        <f t="shared" si="6"/>
        <v>No</v>
      </c>
      <c r="H77" s="5" t="str">
        <f t="shared" si="7"/>
        <v>No</v>
      </c>
      <c r="I77" s="5">
        <f t="shared" si="8"/>
        <v>5.9816957894804901E-3</v>
      </c>
      <c r="J77" s="5">
        <f t="shared" si="9"/>
        <v>5.9816957894804901E-3</v>
      </c>
    </row>
    <row r="78" spans="1:10" x14ac:dyDescent="0.2">
      <c r="A78" s="8" t="s">
        <v>83</v>
      </c>
      <c r="B78" s="9">
        <v>7.08312541210526</v>
      </c>
      <c r="C78" s="9">
        <v>7.0835353342105298</v>
      </c>
      <c r="D78" s="9">
        <v>0.67942800000000003</v>
      </c>
      <c r="E78" s="9" t="s">
        <v>447</v>
      </c>
      <c r="F78" s="5" t="str">
        <f t="shared" si="5"/>
        <v>No</v>
      </c>
      <c r="G78" s="5" t="str">
        <f t="shared" si="6"/>
        <v>No</v>
      </c>
      <c r="H78" s="5" t="str">
        <f t="shared" si="7"/>
        <v>No</v>
      </c>
      <c r="I78" s="5">
        <f t="shared" si="8"/>
        <v>4.0992210526979989E-4</v>
      </c>
      <c r="J78" s="5">
        <f t="shared" si="9"/>
        <v>4.0992210526979989E-4</v>
      </c>
    </row>
    <row r="79" spans="1:10" x14ac:dyDescent="0.2">
      <c r="A79" s="8" t="s">
        <v>84</v>
      </c>
      <c r="B79" s="9">
        <v>7.2618652905263197</v>
      </c>
      <c r="C79" s="9">
        <v>7.2962161652631599</v>
      </c>
      <c r="D79" s="9">
        <v>0.65074900000000002</v>
      </c>
      <c r="E79" s="9" t="s">
        <v>447</v>
      </c>
      <c r="F79" s="5" t="str">
        <f t="shared" si="5"/>
        <v>No</v>
      </c>
      <c r="G79" s="5" t="str">
        <f t="shared" si="6"/>
        <v>No</v>
      </c>
      <c r="H79" s="5" t="str">
        <f t="shared" si="7"/>
        <v>No</v>
      </c>
      <c r="I79" s="5">
        <f t="shared" si="8"/>
        <v>3.4350874736840176E-2</v>
      </c>
      <c r="J79" s="5">
        <f t="shared" si="9"/>
        <v>3.4350874736840176E-2</v>
      </c>
    </row>
    <row r="80" spans="1:10" x14ac:dyDescent="0.2">
      <c r="A80" s="8" t="s">
        <v>85</v>
      </c>
      <c r="B80" s="9">
        <v>7.1944432242105298</v>
      </c>
      <c r="C80" s="9">
        <v>7.3039764873684199</v>
      </c>
      <c r="D80" s="9">
        <v>0.181866</v>
      </c>
      <c r="E80" s="9">
        <v>0.85931500000000005</v>
      </c>
      <c r="F80" s="5" t="str">
        <f t="shared" si="5"/>
        <v>No</v>
      </c>
      <c r="G80" s="5" t="str">
        <f t="shared" si="6"/>
        <v>No</v>
      </c>
      <c r="H80" s="5" t="str">
        <f t="shared" si="7"/>
        <v>No</v>
      </c>
      <c r="I80" s="5">
        <f t="shared" si="8"/>
        <v>0.10953326315789003</v>
      </c>
      <c r="J80" s="5">
        <f t="shared" si="9"/>
        <v>0.10953326315789003</v>
      </c>
    </row>
    <row r="81" spans="1:10" x14ac:dyDescent="0.2">
      <c r="A81" s="8" t="s">
        <v>88</v>
      </c>
      <c r="B81" s="9">
        <v>7.1059815673684197</v>
      </c>
      <c r="C81" s="9">
        <v>7.0179661557894697</v>
      </c>
      <c r="D81" s="9">
        <v>0.104156</v>
      </c>
      <c r="E81" s="9">
        <v>0.75186600000000003</v>
      </c>
      <c r="F81" s="5" t="str">
        <f t="shared" si="5"/>
        <v>No</v>
      </c>
      <c r="G81" s="5" t="str">
        <f t="shared" si="6"/>
        <v>No</v>
      </c>
      <c r="H81" s="5" t="str">
        <f t="shared" si="7"/>
        <v>No</v>
      </c>
      <c r="I81" s="5">
        <f t="shared" si="8"/>
        <v>-8.8015411578949987E-2</v>
      </c>
      <c r="J81" s="5">
        <f t="shared" si="9"/>
        <v>8.8015411578949987E-2</v>
      </c>
    </row>
    <row r="82" spans="1:10" x14ac:dyDescent="0.2">
      <c r="A82" s="8" t="s">
        <v>93</v>
      </c>
      <c r="B82" s="9">
        <v>7.2149296836842103</v>
      </c>
      <c r="C82" s="9">
        <v>7.2403653600000002</v>
      </c>
      <c r="D82" s="9">
        <v>0.56776000000000004</v>
      </c>
      <c r="E82" s="9" t="s">
        <v>447</v>
      </c>
      <c r="F82" s="5" t="str">
        <f t="shared" si="5"/>
        <v>No</v>
      </c>
      <c r="G82" s="5" t="str">
        <f t="shared" si="6"/>
        <v>No</v>
      </c>
      <c r="H82" s="5" t="str">
        <f t="shared" si="7"/>
        <v>No</v>
      </c>
      <c r="I82" s="5">
        <f t="shared" si="8"/>
        <v>2.5435676315789912E-2</v>
      </c>
      <c r="J82" s="5">
        <f t="shared" si="9"/>
        <v>2.5435676315789912E-2</v>
      </c>
    </row>
    <row r="83" spans="1:10" x14ac:dyDescent="0.2">
      <c r="A83" s="8" t="s">
        <v>95</v>
      </c>
      <c r="B83" s="9">
        <v>7.3880244010526299</v>
      </c>
      <c r="C83" s="9">
        <v>7.3159511942105304</v>
      </c>
      <c r="D83" s="9">
        <v>0.168793</v>
      </c>
      <c r="E83" s="9">
        <v>0.85931500000000005</v>
      </c>
      <c r="F83" s="5" t="str">
        <f t="shared" si="5"/>
        <v>No</v>
      </c>
      <c r="G83" s="5" t="str">
        <f t="shared" si="6"/>
        <v>No</v>
      </c>
      <c r="H83" s="5" t="str">
        <f t="shared" si="7"/>
        <v>No</v>
      </c>
      <c r="I83" s="5">
        <f t="shared" si="8"/>
        <v>-7.2073206842099502E-2</v>
      </c>
      <c r="J83" s="5">
        <f t="shared" si="9"/>
        <v>7.2073206842099502E-2</v>
      </c>
    </row>
    <row r="84" spans="1:10" x14ac:dyDescent="0.2">
      <c r="A84" s="8" t="s">
        <v>96</v>
      </c>
      <c r="B84" s="9">
        <v>7.2475860310526299</v>
      </c>
      <c r="C84" s="9">
        <v>7.2139603631579003</v>
      </c>
      <c r="D84" s="9">
        <v>0.59488700000000005</v>
      </c>
      <c r="E84" s="9" t="s">
        <v>447</v>
      </c>
      <c r="F84" s="5" t="str">
        <f t="shared" si="5"/>
        <v>No</v>
      </c>
      <c r="G84" s="5" t="str">
        <f t="shared" si="6"/>
        <v>No</v>
      </c>
      <c r="H84" s="5" t="str">
        <f t="shared" si="7"/>
        <v>No</v>
      </c>
      <c r="I84" s="5">
        <f t="shared" si="8"/>
        <v>-3.3625667894729538E-2</v>
      </c>
      <c r="J84" s="5">
        <f t="shared" si="9"/>
        <v>3.3625667894729538E-2</v>
      </c>
    </row>
    <row r="85" spans="1:10" x14ac:dyDescent="0.2">
      <c r="A85" s="8" t="s">
        <v>97</v>
      </c>
      <c r="B85" s="9">
        <v>7.2629246510526304</v>
      </c>
      <c r="C85" s="9">
        <v>7.1939872431578902</v>
      </c>
      <c r="D85" s="9">
        <v>0.29349900000000001</v>
      </c>
      <c r="E85" s="9" t="s">
        <v>447</v>
      </c>
      <c r="F85" s="5" t="str">
        <f t="shared" si="5"/>
        <v>No</v>
      </c>
      <c r="G85" s="5" t="str">
        <f t="shared" si="6"/>
        <v>No</v>
      </c>
      <c r="H85" s="5" t="str">
        <f t="shared" si="7"/>
        <v>No</v>
      </c>
      <c r="I85" s="5">
        <f t="shared" si="8"/>
        <v>-6.8937407894740232E-2</v>
      </c>
      <c r="J85" s="5">
        <f t="shared" si="9"/>
        <v>6.8937407894740232E-2</v>
      </c>
    </row>
    <row r="86" spans="1:10" x14ac:dyDescent="0.2">
      <c r="A86" s="8" t="s">
        <v>98</v>
      </c>
      <c r="B86" s="9">
        <v>7.2403195231578996</v>
      </c>
      <c r="C86" s="9">
        <v>7.4613427773684204</v>
      </c>
      <c r="D86" s="9">
        <v>2.0219999999999999E-3</v>
      </c>
      <c r="E86" s="9">
        <v>0.19105900000000001</v>
      </c>
      <c r="F86" s="5" t="str">
        <f t="shared" si="5"/>
        <v>Yes</v>
      </c>
      <c r="G86" s="5" t="str">
        <f t="shared" si="6"/>
        <v>Yes</v>
      </c>
      <c r="H86" s="5" t="str">
        <f t="shared" si="7"/>
        <v>No</v>
      </c>
      <c r="I86" s="5">
        <f t="shared" si="8"/>
        <v>0.22102325421052083</v>
      </c>
      <c r="J86" s="5">
        <f t="shared" si="9"/>
        <v>0.22102325421052083</v>
      </c>
    </row>
    <row r="87" spans="1:10" x14ac:dyDescent="0.2">
      <c r="A87" s="8" t="s">
        <v>99</v>
      </c>
      <c r="B87" s="9">
        <v>6.83776603105263</v>
      </c>
      <c r="C87" s="9">
        <v>6.9006760436842098</v>
      </c>
      <c r="D87" s="9">
        <v>0.59488700000000005</v>
      </c>
      <c r="E87" s="9" t="s">
        <v>447</v>
      </c>
      <c r="F87" s="5" t="str">
        <f t="shared" si="5"/>
        <v>No</v>
      </c>
      <c r="G87" s="5" t="str">
        <f t="shared" si="6"/>
        <v>No</v>
      </c>
      <c r="H87" s="5" t="str">
        <f t="shared" si="7"/>
        <v>No</v>
      </c>
      <c r="I87" s="5">
        <f t="shared" si="8"/>
        <v>6.2910012631579804E-2</v>
      </c>
      <c r="J87" s="5">
        <f t="shared" si="9"/>
        <v>6.2910012631579804E-2</v>
      </c>
    </row>
    <row r="88" spans="1:10" x14ac:dyDescent="0.2">
      <c r="A88" s="8" t="s">
        <v>100</v>
      </c>
      <c r="B88" s="9">
        <v>7.1115869026315801</v>
      </c>
      <c r="C88" s="9">
        <v>7.0147092763157897</v>
      </c>
      <c r="D88" s="9">
        <v>0.39546199999999998</v>
      </c>
      <c r="E88" s="9" t="s">
        <v>447</v>
      </c>
      <c r="F88" s="5" t="str">
        <f t="shared" si="5"/>
        <v>No</v>
      </c>
      <c r="G88" s="5" t="str">
        <f t="shared" si="6"/>
        <v>No</v>
      </c>
      <c r="H88" s="5" t="str">
        <f t="shared" si="7"/>
        <v>No</v>
      </c>
      <c r="I88" s="5">
        <f t="shared" si="8"/>
        <v>-9.6877626315790444E-2</v>
      </c>
      <c r="J88" s="5">
        <f t="shared" si="9"/>
        <v>9.6877626315790444E-2</v>
      </c>
    </row>
    <row r="89" spans="1:10" x14ac:dyDescent="0.2">
      <c r="A89" s="8" t="s">
        <v>101</v>
      </c>
      <c r="B89" s="9">
        <v>7.2299031315789497</v>
      </c>
      <c r="C89" s="9">
        <v>7.2606832152631604</v>
      </c>
      <c r="D89" s="9">
        <v>0.39546199999999998</v>
      </c>
      <c r="E89" s="9" t="s">
        <v>447</v>
      </c>
      <c r="F89" s="5" t="str">
        <f t="shared" si="5"/>
        <v>No</v>
      </c>
      <c r="G89" s="5" t="str">
        <f t="shared" si="6"/>
        <v>No</v>
      </c>
      <c r="H89" s="5" t="str">
        <f t="shared" si="7"/>
        <v>No</v>
      </c>
      <c r="I89" s="5">
        <f t="shared" si="8"/>
        <v>3.0780083684210702E-2</v>
      </c>
      <c r="J89" s="5">
        <f t="shared" si="9"/>
        <v>3.0780083684210702E-2</v>
      </c>
    </row>
    <row r="90" spans="1:10" x14ac:dyDescent="0.2">
      <c r="A90" s="8" t="s">
        <v>102</v>
      </c>
      <c r="B90" s="9">
        <v>7.2574723557894698</v>
      </c>
      <c r="C90" s="9">
        <v>7.2702017584210497</v>
      </c>
      <c r="D90" s="9">
        <v>0.85957300000000003</v>
      </c>
      <c r="E90" s="9" t="s">
        <v>447</v>
      </c>
      <c r="F90" s="5" t="str">
        <f t="shared" si="5"/>
        <v>No</v>
      </c>
      <c r="G90" s="5" t="str">
        <f t="shared" si="6"/>
        <v>No</v>
      </c>
      <c r="H90" s="5" t="str">
        <f t="shared" si="7"/>
        <v>No</v>
      </c>
      <c r="I90" s="5">
        <f t="shared" si="8"/>
        <v>1.2729402631579845E-2</v>
      </c>
      <c r="J90" s="5">
        <f t="shared" si="9"/>
        <v>1.2729402631579845E-2</v>
      </c>
    </row>
    <row r="91" spans="1:10" x14ac:dyDescent="0.2">
      <c r="A91" s="8" t="s">
        <v>103</v>
      </c>
      <c r="B91" s="9">
        <v>7.1842723184210504</v>
      </c>
      <c r="C91" s="9">
        <v>7.1668550210526298</v>
      </c>
      <c r="D91" s="9">
        <v>0.79825199999999996</v>
      </c>
      <c r="E91" s="9" t="s">
        <v>447</v>
      </c>
      <c r="F91" s="5" t="str">
        <f t="shared" si="5"/>
        <v>No</v>
      </c>
      <c r="G91" s="5" t="str">
        <f t="shared" si="6"/>
        <v>No</v>
      </c>
      <c r="H91" s="5" t="str">
        <f t="shared" si="7"/>
        <v>No</v>
      </c>
      <c r="I91" s="5">
        <f t="shared" si="8"/>
        <v>-1.741729736842057E-2</v>
      </c>
      <c r="J91" s="5">
        <f t="shared" si="9"/>
        <v>1.741729736842057E-2</v>
      </c>
    </row>
    <row r="92" spans="1:10" x14ac:dyDescent="0.2">
      <c r="A92" s="8" t="s">
        <v>103</v>
      </c>
      <c r="B92" s="9">
        <v>7.28770482210526</v>
      </c>
      <c r="C92" s="9">
        <v>7.2533573894736803</v>
      </c>
      <c r="D92" s="9">
        <v>0.39546199999999998</v>
      </c>
      <c r="E92" s="9" t="s">
        <v>447</v>
      </c>
      <c r="F92" s="5" t="str">
        <f t="shared" si="5"/>
        <v>No</v>
      </c>
      <c r="G92" s="5" t="str">
        <f t="shared" si="6"/>
        <v>No</v>
      </c>
      <c r="H92" s="5" t="str">
        <f t="shared" si="7"/>
        <v>No</v>
      </c>
      <c r="I92" s="5">
        <f t="shared" si="8"/>
        <v>-3.43474326315798E-2</v>
      </c>
      <c r="J92" s="5">
        <f t="shared" si="9"/>
        <v>3.43474326315798E-2</v>
      </c>
    </row>
    <row r="93" spans="1:10" x14ac:dyDescent="0.2">
      <c r="A93" s="8" t="s">
        <v>104</v>
      </c>
      <c r="B93" s="9">
        <v>7.2826116736842099</v>
      </c>
      <c r="C93" s="9">
        <v>7.2916936268421004</v>
      </c>
      <c r="D93" s="9">
        <v>0.89056800000000003</v>
      </c>
      <c r="E93" s="9" t="s">
        <v>447</v>
      </c>
      <c r="F93" s="5" t="str">
        <f t="shared" si="5"/>
        <v>No</v>
      </c>
      <c r="G93" s="5" t="str">
        <f t="shared" si="6"/>
        <v>No</v>
      </c>
      <c r="H93" s="5" t="str">
        <f t="shared" si="7"/>
        <v>No</v>
      </c>
      <c r="I93" s="5">
        <f t="shared" si="8"/>
        <v>9.0819531578905099E-3</v>
      </c>
      <c r="J93" s="5">
        <f t="shared" si="9"/>
        <v>9.0819531578905099E-3</v>
      </c>
    </row>
    <row r="94" spans="1:10" x14ac:dyDescent="0.2">
      <c r="A94" s="8" t="s">
        <v>106</v>
      </c>
      <c r="B94" s="9">
        <v>7.2945778442105302</v>
      </c>
      <c r="C94" s="9">
        <v>7.3303013394736896</v>
      </c>
      <c r="D94" s="9">
        <v>0.46531699999999998</v>
      </c>
      <c r="E94" s="9" t="s">
        <v>447</v>
      </c>
      <c r="F94" s="5" t="str">
        <f t="shared" si="5"/>
        <v>No</v>
      </c>
      <c r="G94" s="5" t="str">
        <f t="shared" si="6"/>
        <v>No</v>
      </c>
      <c r="H94" s="5" t="str">
        <f t="shared" si="7"/>
        <v>No</v>
      </c>
      <c r="I94" s="5">
        <f t="shared" si="8"/>
        <v>3.5723495263159322E-2</v>
      </c>
      <c r="J94" s="5">
        <f t="shared" si="9"/>
        <v>3.5723495263159322E-2</v>
      </c>
    </row>
    <row r="95" spans="1:10" x14ac:dyDescent="0.2">
      <c r="A95" s="8" t="s">
        <v>107</v>
      </c>
      <c r="B95" s="9">
        <v>7.2174565889473703</v>
      </c>
      <c r="C95" s="9">
        <v>7.2713888868421099</v>
      </c>
      <c r="D95" s="9">
        <v>0.441334</v>
      </c>
      <c r="E95" s="9" t="s">
        <v>447</v>
      </c>
      <c r="F95" s="5" t="str">
        <f t="shared" si="5"/>
        <v>No</v>
      </c>
      <c r="G95" s="5" t="str">
        <f t="shared" si="6"/>
        <v>No</v>
      </c>
      <c r="H95" s="5" t="str">
        <f t="shared" si="7"/>
        <v>No</v>
      </c>
      <c r="I95" s="5">
        <f t="shared" si="8"/>
        <v>5.3932297894739634E-2</v>
      </c>
      <c r="J95" s="5">
        <f t="shared" si="9"/>
        <v>5.3932297894739634E-2</v>
      </c>
    </row>
    <row r="96" spans="1:10" x14ac:dyDescent="0.2">
      <c r="A96" s="8" t="s">
        <v>464</v>
      </c>
      <c r="B96" s="9">
        <v>7.5465404805263203</v>
      </c>
      <c r="C96" s="9">
        <v>7.4761072763157896</v>
      </c>
      <c r="D96" s="9">
        <v>0.39546199999999998</v>
      </c>
      <c r="E96" s="9" t="s">
        <v>447</v>
      </c>
      <c r="F96" s="5" t="str">
        <f t="shared" si="5"/>
        <v>No</v>
      </c>
      <c r="G96" s="5" t="str">
        <f t="shared" si="6"/>
        <v>No</v>
      </c>
      <c r="H96" s="5" t="str">
        <f t="shared" si="7"/>
        <v>No</v>
      </c>
      <c r="I96" s="5">
        <f t="shared" si="8"/>
        <v>-7.0433204210530675E-2</v>
      </c>
      <c r="J96" s="5">
        <f t="shared" si="9"/>
        <v>7.0433204210530675E-2</v>
      </c>
    </row>
    <row r="97" spans="1:10" x14ac:dyDescent="0.2">
      <c r="A97" s="8" t="s">
        <v>109</v>
      </c>
      <c r="B97" s="9">
        <v>6.3192218231578998</v>
      </c>
      <c r="C97" s="9">
        <v>6.4472208726315801</v>
      </c>
      <c r="D97" s="9">
        <v>0.92171499999999995</v>
      </c>
      <c r="E97" s="9" t="s">
        <v>447</v>
      </c>
      <c r="F97" s="5" t="str">
        <f t="shared" si="5"/>
        <v>No</v>
      </c>
      <c r="G97" s="5" t="str">
        <f t="shared" si="6"/>
        <v>No</v>
      </c>
      <c r="H97" s="5" t="str">
        <f t="shared" si="7"/>
        <v>No</v>
      </c>
      <c r="I97" s="5">
        <f t="shared" si="8"/>
        <v>0.12799904947368024</v>
      </c>
      <c r="J97" s="5">
        <f t="shared" si="9"/>
        <v>0.12799904947368024</v>
      </c>
    </row>
    <row r="98" spans="1:10" x14ac:dyDescent="0.2">
      <c r="A98" s="8" t="s">
        <v>110</v>
      </c>
      <c r="B98" s="9">
        <v>7.1392302473684204</v>
      </c>
      <c r="C98" s="9">
        <v>7.2142975289473696</v>
      </c>
      <c r="D98" s="9">
        <v>0.65074900000000002</v>
      </c>
      <c r="E98" s="9" t="s">
        <v>447</v>
      </c>
      <c r="F98" s="5" t="str">
        <f t="shared" si="5"/>
        <v>No</v>
      </c>
      <c r="G98" s="5" t="str">
        <f t="shared" si="6"/>
        <v>No</v>
      </c>
      <c r="H98" s="5" t="str">
        <f t="shared" si="7"/>
        <v>No</v>
      </c>
      <c r="I98" s="5">
        <f t="shared" si="8"/>
        <v>7.5067281578949263E-2</v>
      </c>
      <c r="J98" s="5">
        <f t="shared" si="9"/>
        <v>7.5067281578949263E-2</v>
      </c>
    </row>
    <row r="99" spans="1:10" x14ac:dyDescent="0.2">
      <c r="A99" s="8" t="s">
        <v>465</v>
      </c>
      <c r="B99" s="9">
        <v>7.41386135947368</v>
      </c>
      <c r="C99" s="9">
        <v>7.4045499421052599</v>
      </c>
      <c r="D99" s="9">
        <v>0.98432200000000003</v>
      </c>
      <c r="E99" s="9" t="s">
        <v>447</v>
      </c>
      <c r="F99" s="5" t="str">
        <f t="shared" si="5"/>
        <v>No</v>
      </c>
      <c r="G99" s="5" t="str">
        <f t="shared" si="6"/>
        <v>No</v>
      </c>
      <c r="H99" s="5" t="str">
        <f t="shared" si="7"/>
        <v>No</v>
      </c>
      <c r="I99" s="5">
        <f t="shared" si="8"/>
        <v>-9.3114173684201162E-3</v>
      </c>
      <c r="J99" s="5">
        <f t="shared" si="9"/>
        <v>9.3114173684201162E-3</v>
      </c>
    </row>
    <row r="100" spans="1:10" x14ac:dyDescent="0.2">
      <c r="A100" s="8" t="s">
        <v>111</v>
      </c>
      <c r="B100" s="9">
        <v>7.1813333373684198</v>
      </c>
      <c r="C100" s="9">
        <v>7.20841020421053</v>
      </c>
      <c r="D100" s="9">
        <v>0.62256199999999995</v>
      </c>
      <c r="E100" s="9" t="s">
        <v>447</v>
      </c>
      <c r="F100" s="5" t="str">
        <f t="shared" si="5"/>
        <v>No</v>
      </c>
      <c r="G100" s="5" t="str">
        <f t="shared" si="6"/>
        <v>No</v>
      </c>
      <c r="H100" s="5" t="str">
        <f t="shared" si="7"/>
        <v>No</v>
      </c>
      <c r="I100" s="5">
        <f t="shared" si="8"/>
        <v>2.7076866842110192E-2</v>
      </c>
      <c r="J100" s="5">
        <f t="shared" si="9"/>
        <v>2.7076866842110192E-2</v>
      </c>
    </row>
    <row r="101" spans="1:10" x14ac:dyDescent="0.2">
      <c r="A101" s="8" t="s">
        <v>112</v>
      </c>
      <c r="B101" s="9">
        <v>7.2396539673684197</v>
      </c>
      <c r="C101" s="9">
        <v>7.2602644931578899</v>
      </c>
      <c r="D101" s="9">
        <v>0.98432200000000003</v>
      </c>
      <c r="E101" s="9" t="s">
        <v>447</v>
      </c>
      <c r="F101" s="5" t="str">
        <f t="shared" si="5"/>
        <v>No</v>
      </c>
      <c r="G101" s="5" t="str">
        <f t="shared" si="6"/>
        <v>No</v>
      </c>
      <c r="H101" s="5" t="str">
        <f t="shared" si="7"/>
        <v>No</v>
      </c>
      <c r="I101" s="5">
        <f t="shared" si="8"/>
        <v>2.0610525789470202E-2</v>
      </c>
      <c r="J101" s="5">
        <f t="shared" si="9"/>
        <v>2.0610525789470202E-2</v>
      </c>
    </row>
    <row r="102" spans="1:10" x14ac:dyDescent="0.2">
      <c r="A102" s="8" t="s">
        <v>115</v>
      </c>
      <c r="B102" s="9">
        <v>7.1605300310526303</v>
      </c>
      <c r="C102" s="9">
        <v>7.2043894063157898</v>
      </c>
      <c r="D102" s="9">
        <v>0.441334</v>
      </c>
      <c r="E102" s="9" t="s">
        <v>447</v>
      </c>
      <c r="F102" s="5" t="str">
        <f t="shared" si="5"/>
        <v>No</v>
      </c>
      <c r="G102" s="5" t="str">
        <f t="shared" si="6"/>
        <v>No</v>
      </c>
      <c r="H102" s="5" t="str">
        <f t="shared" si="7"/>
        <v>No</v>
      </c>
      <c r="I102" s="5">
        <f t="shared" si="8"/>
        <v>4.3859375263159528E-2</v>
      </c>
      <c r="J102" s="5">
        <f t="shared" si="9"/>
        <v>4.3859375263159528E-2</v>
      </c>
    </row>
    <row r="103" spans="1:10" x14ac:dyDescent="0.2">
      <c r="A103" s="8" t="s">
        <v>120</v>
      </c>
      <c r="B103" s="9">
        <v>7.2769922826315803</v>
      </c>
      <c r="C103" s="9">
        <v>7.3716669415789502</v>
      </c>
      <c r="D103" s="9">
        <v>0.210117</v>
      </c>
      <c r="E103" s="9">
        <v>0.89654699999999998</v>
      </c>
      <c r="F103" s="5" t="str">
        <f t="shared" si="5"/>
        <v>No</v>
      </c>
      <c r="G103" s="5" t="str">
        <f t="shared" si="6"/>
        <v>No</v>
      </c>
      <c r="H103" s="5" t="str">
        <f t="shared" si="7"/>
        <v>No</v>
      </c>
      <c r="I103" s="5">
        <f t="shared" si="8"/>
        <v>9.4674658947369927E-2</v>
      </c>
      <c r="J103" s="5">
        <f t="shared" si="9"/>
        <v>9.4674658947369927E-2</v>
      </c>
    </row>
    <row r="104" spans="1:10" x14ac:dyDescent="0.2">
      <c r="A104" s="8" t="s">
        <v>121</v>
      </c>
      <c r="B104" s="9">
        <v>7.2027642552631601</v>
      </c>
      <c r="C104" s="9">
        <v>7.1817979121052602</v>
      </c>
      <c r="D104" s="9">
        <v>0.73809100000000005</v>
      </c>
      <c r="E104" s="9" t="s">
        <v>447</v>
      </c>
      <c r="F104" s="5" t="str">
        <f t="shared" si="5"/>
        <v>No</v>
      </c>
      <c r="G104" s="5" t="str">
        <f t="shared" si="6"/>
        <v>No</v>
      </c>
      <c r="H104" s="5" t="str">
        <f t="shared" si="7"/>
        <v>No</v>
      </c>
      <c r="I104" s="5">
        <f t="shared" si="8"/>
        <v>-2.0966343157899914E-2</v>
      </c>
      <c r="J104" s="5">
        <f t="shared" si="9"/>
        <v>2.0966343157899914E-2</v>
      </c>
    </row>
    <row r="105" spans="1:10" x14ac:dyDescent="0.2">
      <c r="A105" s="8" t="s">
        <v>466</v>
      </c>
      <c r="B105" s="9">
        <v>7.3702809736842099</v>
      </c>
      <c r="C105" s="9">
        <v>7.77044069315789</v>
      </c>
      <c r="D105" s="9">
        <v>0.104156</v>
      </c>
      <c r="E105" s="9">
        <v>0.75186600000000003</v>
      </c>
      <c r="F105" s="5" t="str">
        <f t="shared" si="5"/>
        <v>No</v>
      </c>
      <c r="G105" s="5" t="str">
        <f t="shared" si="6"/>
        <v>No</v>
      </c>
      <c r="H105" s="5" t="str">
        <f t="shared" si="7"/>
        <v>No</v>
      </c>
      <c r="I105" s="5">
        <f t="shared" si="8"/>
        <v>0.40015971947368012</v>
      </c>
      <c r="J105" s="5">
        <f t="shared" si="9"/>
        <v>0.40015971947368012</v>
      </c>
    </row>
    <row r="106" spans="1:10" x14ac:dyDescent="0.2">
      <c r="A106" s="8" t="s">
        <v>124</v>
      </c>
      <c r="B106" s="9">
        <v>7.2355547821052602</v>
      </c>
      <c r="C106" s="9">
        <v>7.2267168342105297</v>
      </c>
      <c r="D106" s="9">
        <v>0.89056800000000003</v>
      </c>
      <c r="E106" s="9" t="s">
        <v>447</v>
      </c>
      <c r="F106" s="5" t="str">
        <f t="shared" si="5"/>
        <v>No</v>
      </c>
      <c r="G106" s="5" t="str">
        <f t="shared" si="6"/>
        <v>No</v>
      </c>
      <c r="H106" s="5" t="str">
        <f t="shared" si="7"/>
        <v>No</v>
      </c>
      <c r="I106" s="5">
        <f t="shared" si="8"/>
        <v>-8.837947894730469E-3</v>
      </c>
      <c r="J106" s="5">
        <f t="shared" si="9"/>
        <v>8.837947894730469E-3</v>
      </c>
    </row>
    <row r="107" spans="1:10" x14ac:dyDescent="0.2">
      <c r="A107" s="8" t="s">
        <v>125</v>
      </c>
      <c r="B107" s="9">
        <v>7.3727719747368399</v>
      </c>
      <c r="C107" s="9">
        <v>7.2613481236842103</v>
      </c>
      <c r="D107" s="9">
        <v>0.11337700000000001</v>
      </c>
      <c r="E107" s="9">
        <v>0.75186600000000003</v>
      </c>
      <c r="F107" s="5" t="str">
        <f t="shared" si="5"/>
        <v>No</v>
      </c>
      <c r="G107" s="5" t="str">
        <f t="shared" si="6"/>
        <v>No</v>
      </c>
      <c r="H107" s="5" t="str">
        <f t="shared" si="7"/>
        <v>No</v>
      </c>
      <c r="I107" s="5">
        <f t="shared" si="8"/>
        <v>-0.11142385105262953</v>
      </c>
      <c r="J107" s="5">
        <f t="shared" si="9"/>
        <v>0.11142385105262953</v>
      </c>
    </row>
    <row r="108" spans="1:10" x14ac:dyDescent="0.2">
      <c r="A108" s="8" t="s">
        <v>126</v>
      </c>
      <c r="B108" s="9">
        <v>7.3445002252631602</v>
      </c>
      <c r="C108" s="9">
        <v>7.2795359221052598</v>
      </c>
      <c r="D108" s="9">
        <v>0.35245900000000002</v>
      </c>
      <c r="E108" s="9" t="s">
        <v>447</v>
      </c>
      <c r="F108" s="5" t="str">
        <f t="shared" si="5"/>
        <v>No</v>
      </c>
      <c r="G108" s="5" t="str">
        <f t="shared" si="6"/>
        <v>No</v>
      </c>
      <c r="H108" s="5" t="str">
        <f t="shared" si="7"/>
        <v>No</v>
      </c>
      <c r="I108" s="5">
        <f t="shared" si="8"/>
        <v>-6.496430315790036E-2</v>
      </c>
      <c r="J108" s="5">
        <f t="shared" si="9"/>
        <v>6.496430315790036E-2</v>
      </c>
    </row>
    <row r="109" spans="1:10" x14ac:dyDescent="0.2">
      <c r="A109" s="8" t="s">
        <v>127</v>
      </c>
      <c r="B109" s="9">
        <v>7.3710342331579</v>
      </c>
      <c r="C109" s="9">
        <v>7.3227975673684202</v>
      </c>
      <c r="D109" s="9">
        <v>0.92171499999999995</v>
      </c>
      <c r="E109" s="9" t="s">
        <v>447</v>
      </c>
      <c r="F109" s="5" t="str">
        <f t="shared" si="5"/>
        <v>No</v>
      </c>
      <c r="G109" s="5" t="str">
        <f t="shared" si="6"/>
        <v>No</v>
      </c>
      <c r="H109" s="5" t="str">
        <f t="shared" si="7"/>
        <v>No</v>
      </c>
      <c r="I109" s="5">
        <f t="shared" si="8"/>
        <v>-4.8236665789479716E-2</v>
      </c>
      <c r="J109" s="5">
        <f t="shared" si="9"/>
        <v>4.8236665789479716E-2</v>
      </c>
    </row>
    <row r="110" spans="1:10" x14ac:dyDescent="0.2">
      <c r="A110" s="8" t="s">
        <v>128</v>
      </c>
      <c r="B110" s="9">
        <v>7.3140883063157904</v>
      </c>
      <c r="C110" s="9">
        <v>7.29739941368421</v>
      </c>
      <c r="D110" s="9">
        <v>0.79825199999999996</v>
      </c>
      <c r="E110" s="9" t="s">
        <v>447</v>
      </c>
      <c r="F110" s="5" t="str">
        <f t="shared" si="5"/>
        <v>No</v>
      </c>
      <c r="G110" s="5" t="str">
        <f t="shared" si="6"/>
        <v>No</v>
      </c>
      <c r="H110" s="5" t="str">
        <f t="shared" si="7"/>
        <v>No</v>
      </c>
      <c r="I110" s="5">
        <f t="shared" si="8"/>
        <v>-1.6688892631580465E-2</v>
      </c>
      <c r="J110" s="5">
        <f t="shared" si="9"/>
        <v>1.6688892631580465E-2</v>
      </c>
    </row>
    <row r="111" spans="1:10" x14ac:dyDescent="0.2">
      <c r="A111" s="8" t="s">
        <v>129</v>
      </c>
      <c r="B111" s="9">
        <v>7.2334561147368399</v>
      </c>
      <c r="C111" s="9">
        <v>7.1876279800000002</v>
      </c>
      <c r="D111" s="9">
        <v>0.15640299999999999</v>
      </c>
      <c r="E111" s="9">
        <v>0.84457400000000005</v>
      </c>
      <c r="F111" s="5" t="str">
        <f t="shared" si="5"/>
        <v>No</v>
      </c>
      <c r="G111" s="5" t="str">
        <f t="shared" si="6"/>
        <v>No</v>
      </c>
      <c r="H111" s="5" t="str">
        <f t="shared" si="7"/>
        <v>No</v>
      </c>
      <c r="I111" s="5">
        <f t="shared" si="8"/>
        <v>-4.5828134736839665E-2</v>
      </c>
      <c r="J111" s="5">
        <f t="shared" si="9"/>
        <v>4.5828134736839665E-2</v>
      </c>
    </row>
    <row r="112" spans="1:10" x14ac:dyDescent="0.2">
      <c r="A112" s="8" t="s">
        <v>130</v>
      </c>
      <c r="B112" s="9">
        <v>7.3723800631578902</v>
      </c>
      <c r="C112" s="9">
        <v>7.3683865247368399</v>
      </c>
      <c r="D112" s="9">
        <v>0.82878499999999999</v>
      </c>
      <c r="E112" s="9" t="s">
        <v>447</v>
      </c>
      <c r="F112" s="5" t="str">
        <f t="shared" si="5"/>
        <v>No</v>
      </c>
      <c r="G112" s="5" t="str">
        <f t="shared" si="6"/>
        <v>No</v>
      </c>
      <c r="H112" s="5" t="str">
        <f t="shared" si="7"/>
        <v>No</v>
      </c>
      <c r="I112" s="5">
        <f t="shared" si="8"/>
        <v>-3.9935384210503244E-3</v>
      </c>
      <c r="J112" s="5">
        <f t="shared" si="9"/>
        <v>3.9935384210503244E-3</v>
      </c>
    </row>
    <row r="113" spans="1:10" x14ac:dyDescent="0.2">
      <c r="A113" s="8" t="s">
        <v>131</v>
      </c>
      <c r="B113" s="9">
        <v>7.2888838426315798</v>
      </c>
      <c r="C113" s="9">
        <v>7.3605571105263197</v>
      </c>
      <c r="D113" s="9">
        <v>0.76800500000000005</v>
      </c>
      <c r="E113" s="9" t="s">
        <v>447</v>
      </c>
      <c r="F113" s="5" t="str">
        <f t="shared" si="5"/>
        <v>No</v>
      </c>
      <c r="G113" s="5" t="str">
        <f t="shared" si="6"/>
        <v>No</v>
      </c>
      <c r="H113" s="5" t="str">
        <f t="shared" si="7"/>
        <v>No</v>
      </c>
      <c r="I113" s="5">
        <f t="shared" si="8"/>
        <v>7.1673267894739823E-2</v>
      </c>
      <c r="J113" s="5">
        <f t="shared" si="9"/>
        <v>7.1673267894739823E-2</v>
      </c>
    </row>
    <row r="114" spans="1:10" x14ac:dyDescent="0.2">
      <c r="A114" s="8" t="s">
        <v>132</v>
      </c>
      <c r="B114" s="9">
        <v>7.1983529052631603</v>
      </c>
      <c r="C114" s="9">
        <v>7.2768153052631597</v>
      </c>
      <c r="D114" s="9">
        <v>0.56776000000000004</v>
      </c>
      <c r="E114" s="9" t="s">
        <v>447</v>
      </c>
      <c r="F114" s="5" t="str">
        <f t="shared" si="5"/>
        <v>No</v>
      </c>
      <c r="G114" s="5" t="str">
        <f t="shared" si="6"/>
        <v>No</v>
      </c>
      <c r="H114" s="5" t="str">
        <f t="shared" si="7"/>
        <v>No</v>
      </c>
      <c r="I114" s="5">
        <f t="shared" si="8"/>
        <v>7.8462399999999377E-2</v>
      </c>
      <c r="J114" s="5">
        <f t="shared" si="9"/>
        <v>7.8462399999999377E-2</v>
      </c>
    </row>
    <row r="115" spans="1:10" x14ac:dyDescent="0.2">
      <c r="A115" s="8" t="s">
        <v>263</v>
      </c>
      <c r="B115" s="9">
        <v>7.2328622973684196</v>
      </c>
      <c r="C115" s="9">
        <v>7.0300917715789497</v>
      </c>
      <c r="D115" s="9">
        <v>5.3290000000000004E-3</v>
      </c>
      <c r="E115" s="9">
        <v>0.223824</v>
      </c>
      <c r="F115" s="5" t="str">
        <f t="shared" si="5"/>
        <v>Yes</v>
      </c>
      <c r="G115" s="5" t="str">
        <f t="shared" si="6"/>
        <v>Yes</v>
      </c>
      <c r="H115" s="5" t="str">
        <f t="shared" si="7"/>
        <v>No</v>
      </c>
      <c r="I115" s="5">
        <f t="shared" si="8"/>
        <v>-0.20277052578946986</v>
      </c>
      <c r="J115" s="5">
        <f t="shared" si="9"/>
        <v>0.20277052578946986</v>
      </c>
    </row>
    <row r="116" spans="1:10" x14ac:dyDescent="0.2">
      <c r="A116" s="8" t="s">
        <v>134</v>
      </c>
      <c r="B116" s="9">
        <v>7.3260662521052602</v>
      </c>
      <c r="C116" s="9">
        <v>7.3475207715789503</v>
      </c>
      <c r="D116" s="9">
        <v>0.82878499999999999</v>
      </c>
      <c r="E116" s="9" t="s">
        <v>447</v>
      </c>
      <c r="F116" s="5" t="str">
        <f t="shared" si="5"/>
        <v>No</v>
      </c>
      <c r="G116" s="5" t="str">
        <f t="shared" si="6"/>
        <v>No</v>
      </c>
      <c r="H116" s="5" t="str">
        <f t="shared" si="7"/>
        <v>No</v>
      </c>
      <c r="I116" s="5">
        <f t="shared" si="8"/>
        <v>2.1454519473690148E-2</v>
      </c>
      <c r="J116" s="5">
        <f t="shared" si="9"/>
        <v>2.1454519473690148E-2</v>
      </c>
    </row>
    <row r="117" spans="1:10" x14ac:dyDescent="0.2">
      <c r="A117" s="8" t="s">
        <v>134</v>
      </c>
      <c r="B117" s="9">
        <v>7.3211844484210502</v>
      </c>
      <c r="C117" s="9">
        <v>7.3950075247368403</v>
      </c>
      <c r="D117" s="9">
        <v>0.104156</v>
      </c>
      <c r="E117" s="9">
        <v>0.75186600000000003</v>
      </c>
      <c r="F117" s="5" t="str">
        <f t="shared" si="5"/>
        <v>No</v>
      </c>
      <c r="G117" s="5" t="str">
        <f t="shared" si="6"/>
        <v>No</v>
      </c>
      <c r="H117" s="5" t="str">
        <f t="shared" si="7"/>
        <v>No</v>
      </c>
      <c r="I117" s="5">
        <f t="shared" si="8"/>
        <v>7.3823076315790104E-2</v>
      </c>
      <c r="J117" s="5">
        <f t="shared" si="9"/>
        <v>7.3823076315790104E-2</v>
      </c>
    </row>
    <row r="118" spans="1:10" x14ac:dyDescent="0.2">
      <c r="A118" s="8" t="s">
        <v>136</v>
      </c>
      <c r="B118" s="9">
        <v>7.2047457415789502</v>
      </c>
      <c r="C118" s="9">
        <v>7.2292144831578904</v>
      </c>
      <c r="D118" s="9">
        <v>0.67942800000000003</v>
      </c>
      <c r="E118" s="9" t="s">
        <v>447</v>
      </c>
      <c r="F118" s="5" t="str">
        <f t="shared" si="5"/>
        <v>No</v>
      </c>
      <c r="G118" s="5" t="str">
        <f t="shared" si="6"/>
        <v>No</v>
      </c>
      <c r="H118" s="5" t="str">
        <f t="shared" si="7"/>
        <v>No</v>
      </c>
      <c r="I118" s="5">
        <f t="shared" si="8"/>
        <v>2.446874157894019E-2</v>
      </c>
      <c r="J118" s="5">
        <f t="shared" si="9"/>
        <v>2.446874157894019E-2</v>
      </c>
    </row>
    <row r="119" spans="1:10" x14ac:dyDescent="0.2">
      <c r="A119" s="8" t="s">
        <v>139</v>
      </c>
      <c r="B119" s="9">
        <v>7.1197445384210498</v>
      </c>
      <c r="C119" s="9">
        <v>7.1122656068421097</v>
      </c>
      <c r="D119" s="9">
        <v>0.48996699999999999</v>
      </c>
      <c r="E119" s="9" t="s">
        <v>447</v>
      </c>
      <c r="F119" s="5" t="str">
        <f t="shared" si="5"/>
        <v>No</v>
      </c>
      <c r="G119" s="5" t="str">
        <f t="shared" si="6"/>
        <v>No</v>
      </c>
      <c r="H119" s="5" t="str">
        <f t="shared" si="7"/>
        <v>No</v>
      </c>
      <c r="I119" s="5">
        <f t="shared" si="8"/>
        <v>-7.4789315789400845E-3</v>
      </c>
      <c r="J119" s="5">
        <f t="shared" si="9"/>
        <v>7.4789315789400845E-3</v>
      </c>
    </row>
    <row r="120" spans="1:10" x14ac:dyDescent="0.2">
      <c r="A120" s="8" t="s">
        <v>140</v>
      </c>
      <c r="B120" s="9">
        <v>7.2260632289473703</v>
      </c>
      <c r="C120" s="9">
        <v>7.2238484184210501</v>
      </c>
      <c r="D120" s="9" t="s">
        <v>447</v>
      </c>
      <c r="E120" s="9" t="s">
        <v>447</v>
      </c>
      <c r="F120" s="5" t="str">
        <f t="shared" si="5"/>
        <v>No</v>
      </c>
      <c r="G120" s="5" t="str">
        <f t="shared" si="6"/>
        <v>No</v>
      </c>
      <c r="H120" s="5" t="str">
        <f t="shared" si="7"/>
        <v>No</v>
      </c>
      <c r="I120" s="5">
        <f t="shared" si="8"/>
        <v>-2.2148105263202211E-3</v>
      </c>
      <c r="J120" s="5">
        <f t="shared" si="9"/>
        <v>2.2148105263202211E-3</v>
      </c>
    </row>
    <row r="121" spans="1:10" x14ac:dyDescent="0.2">
      <c r="A121" s="8" t="s">
        <v>142</v>
      </c>
      <c r="B121" s="9">
        <v>7.1230208563157902</v>
      </c>
      <c r="C121" s="9">
        <v>7.1707687678947396</v>
      </c>
      <c r="D121" s="9" t="s">
        <v>447</v>
      </c>
      <c r="E121" s="9" t="s">
        <v>447</v>
      </c>
      <c r="F121" s="5" t="str">
        <f t="shared" si="5"/>
        <v>No</v>
      </c>
      <c r="G121" s="5" t="str">
        <f t="shared" si="6"/>
        <v>No</v>
      </c>
      <c r="H121" s="5" t="str">
        <f t="shared" si="7"/>
        <v>No</v>
      </c>
      <c r="I121" s="5">
        <f t="shared" si="8"/>
        <v>4.774791157894942E-2</v>
      </c>
      <c r="J121" s="5">
        <f t="shared" si="9"/>
        <v>4.774791157894942E-2</v>
      </c>
    </row>
    <row r="122" spans="1:10" x14ac:dyDescent="0.2">
      <c r="A122" s="8" t="s">
        <v>143</v>
      </c>
      <c r="B122" s="9">
        <v>7.4493799763157904</v>
      </c>
      <c r="C122" s="9">
        <v>7.2513447368421096</v>
      </c>
      <c r="D122" s="9">
        <v>0.181866</v>
      </c>
      <c r="E122" s="9">
        <v>0.85931500000000005</v>
      </c>
      <c r="F122" s="5" t="str">
        <f t="shared" si="5"/>
        <v>No</v>
      </c>
      <c r="G122" s="5" t="str">
        <f t="shared" si="6"/>
        <v>No</v>
      </c>
      <c r="H122" s="5" t="str">
        <f t="shared" si="7"/>
        <v>No</v>
      </c>
      <c r="I122" s="5">
        <f t="shared" si="8"/>
        <v>-0.19803523947368085</v>
      </c>
      <c r="J122" s="5">
        <f t="shared" si="9"/>
        <v>0.19803523947368085</v>
      </c>
    </row>
    <row r="123" spans="1:10" x14ac:dyDescent="0.2">
      <c r="A123" s="8" t="s">
        <v>144</v>
      </c>
      <c r="B123" s="9">
        <v>7.1780084500000001</v>
      </c>
      <c r="C123" s="9">
        <v>7.0184950315789498</v>
      </c>
      <c r="D123" s="9">
        <v>0.275341</v>
      </c>
      <c r="E123" s="9">
        <v>0.991228</v>
      </c>
      <c r="F123" s="5" t="str">
        <f t="shared" si="5"/>
        <v>No</v>
      </c>
      <c r="G123" s="5" t="str">
        <f t="shared" si="6"/>
        <v>No</v>
      </c>
      <c r="H123" s="5" t="str">
        <f t="shared" si="7"/>
        <v>No</v>
      </c>
      <c r="I123" s="5">
        <f t="shared" si="8"/>
        <v>-0.15951341842105027</v>
      </c>
      <c r="J123" s="5">
        <f t="shared" si="9"/>
        <v>0.15951341842105027</v>
      </c>
    </row>
    <row r="124" spans="1:10" x14ac:dyDescent="0.2">
      <c r="A124" s="8" t="s">
        <v>507</v>
      </c>
      <c r="B124" s="9">
        <v>7.15174621368421</v>
      </c>
      <c r="C124" s="9">
        <v>6.9669879889473698</v>
      </c>
      <c r="D124" s="9">
        <v>5.3290000000000004E-3</v>
      </c>
      <c r="E124" s="9">
        <v>0.223824</v>
      </c>
      <c r="F124" s="5" t="str">
        <f t="shared" si="5"/>
        <v>Yes</v>
      </c>
      <c r="G124" s="5" t="str">
        <f t="shared" si="6"/>
        <v>Yes</v>
      </c>
      <c r="H124" s="5" t="str">
        <f t="shared" si="7"/>
        <v>No</v>
      </c>
      <c r="I124" s="5">
        <f t="shared" si="8"/>
        <v>-0.18475822473684023</v>
      </c>
      <c r="J124" s="5">
        <f t="shared" si="9"/>
        <v>0.18475822473684023</v>
      </c>
    </row>
    <row r="125" spans="1:10" x14ac:dyDescent="0.2">
      <c r="A125" s="8" t="s">
        <v>468</v>
      </c>
      <c r="B125" s="9">
        <v>7.5142629010526303</v>
      </c>
      <c r="C125" s="9">
        <v>7.55999365210526</v>
      </c>
      <c r="D125" s="9">
        <v>0.95298400000000005</v>
      </c>
      <c r="E125" s="9" t="s">
        <v>447</v>
      </c>
      <c r="F125" s="5" t="str">
        <f t="shared" si="5"/>
        <v>No</v>
      </c>
      <c r="G125" s="5" t="str">
        <f t="shared" si="6"/>
        <v>No</v>
      </c>
      <c r="H125" s="5" t="str">
        <f t="shared" si="7"/>
        <v>No</v>
      </c>
      <c r="I125" s="5">
        <f t="shared" si="8"/>
        <v>4.5730751052629692E-2</v>
      </c>
      <c r="J125" s="5">
        <f t="shared" si="9"/>
        <v>4.5730751052629692E-2</v>
      </c>
    </row>
    <row r="126" spans="1:10" x14ac:dyDescent="0.2">
      <c r="A126" s="8" t="s">
        <v>147</v>
      </c>
      <c r="B126" s="9">
        <v>7.38321785421053</v>
      </c>
      <c r="C126" s="9">
        <v>7.3089092747368403</v>
      </c>
      <c r="D126" s="9">
        <v>0.33206599999999997</v>
      </c>
      <c r="E126" s="9" t="s">
        <v>447</v>
      </c>
      <c r="F126" s="5" t="str">
        <f t="shared" si="5"/>
        <v>No</v>
      </c>
      <c r="G126" s="5" t="str">
        <f t="shared" si="6"/>
        <v>No</v>
      </c>
      <c r="H126" s="5" t="str">
        <f t="shared" si="7"/>
        <v>No</v>
      </c>
      <c r="I126" s="5">
        <f t="shared" si="8"/>
        <v>-7.430857947368974E-2</v>
      </c>
      <c r="J126" s="5">
        <f t="shared" si="9"/>
        <v>7.430857947368974E-2</v>
      </c>
    </row>
    <row r="127" spans="1:10" x14ac:dyDescent="0.2">
      <c r="A127" s="8" t="s">
        <v>148</v>
      </c>
      <c r="B127" s="9">
        <v>7.1954060326315803</v>
      </c>
      <c r="C127" s="9">
        <v>7.2616228852631597</v>
      </c>
      <c r="D127" s="9">
        <v>0.33206599999999997</v>
      </c>
      <c r="E127" s="9" t="s">
        <v>447</v>
      </c>
      <c r="F127" s="5" t="str">
        <f t="shared" si="5"/>
        <v>No</v>
      </c>
      <c r="G127" s="5" t="str">
        <f t="shared" si="6"/>
        <v>No</v>
      </c>
      <c r="H127" s="5" t="str">
        <f t="shared" si="7"/>
        <v>No</v>
      </c>
      <c r="I127" s="5">
        <f t="shared" si="8"/>
        <v>6.6216852631579393E-2</v>
      </c>
      <c r="J127" s="5">
        <f t="shared" si="9"/>
        <v>6.6216852631579393E-2</v>
      </c>
    </row>
    <row r="128" spans="1:10" x14ac:dyDescent="0.2">
      <c r="A128" s="8" t="s">
        <v>151</v>
      </c>
      <c r="B128" s="9">
        <v>7.2534275021052599</v>
      </c>
      <c r="C128" s="9">
        <v>6.9420032842105304</v>
      </c>
      <c r="D128" s="9">
        <v>0.225323</v>
      </c>
      <c r="E128" s="9">
        <v>0.89654699999999998</v>
      </c>
      <c r="F128" s="5" t="str">
        <f t="shared" si="5"/>
        <v>No</v>
      </c>
      <c r="G128" s="5" t="str">
        <f t="shared" si="6"/>
        <v>No</v>
      </c>
      <c r="H128" s="5" t="str">
        <f t="shared" si="7"/>
        <v>No</v>
      </c>
      <c r="I128" s="5">
        <f t="shared" si="8"/>
        <v>-0.31142421789472952</v>
      </c>
      <c r="J128" s="5">
        <f t="shared" si="9"/>
        <v>0.31142421789472952</v>
      </c>
    </row>
    <row r="129" spans="1:10" x14ac:dyDescent="0.2">
      <c r="A129" s="8" t="s">
        <v>152</v>
      </c>
      <c r="B129" s="9">
        <v>7.2569615000000001</v>
      </c>
      <c r="C129" s="9">
        <v>7.2227552936842097</v>
      </c>
      <c r="D129" s="9">
        <v>0.25792700000000002</v>
      </c>
      <c r="E129" s="9">
        <v>0.97496400000000005</v>
      </c>
      <c r="F129" s="5" t="str">
        <f t="shared" si="5"/>
        <v>No</v>
      </c>
      <c r="G129" s="5" t="str">
        <f t="shared" si="6"/>
        <v>No</v>
      </c>
      <c r="H129" s="5" t="str">
        <f t="shared" si="7"/>
        <v>No</v>
      </c>
      <c r="I129" s="5">
        <f t="shared" si="8"/>
        <v>-3.4206206315790411E-2</v>
      </c>
      <c r="J129" s="5">
        <f t="shared" si="9"/>
        <v>3.4206206315790411E-2</v>
      </c>
    </row>
    <row r="130" spans="1:10" x14ac:dyDescent="0.2">
      <c r="A130" s="8" t="s">
        <v>469</v>
      </c>
      <c r="B130" s="9">
        <v>7.2752472431578896</v>
      </c>
      <c r="C130" s="9">
        <v>7.1970878242105298</v>
      </c>
      <c r="D130" s="9">
        <v>0.104156</v>
      </c>
      <c r="E130" s="9">
        <v>0.75186600000000003</v>
      </c>
      <c r="F130" s="5" t="str">
        <f t="shared" ref="F130:F193" si="10">IF(D130&lt;0.05,"Yes","No")</f>
        <v>No</v>
      </c>
      <c r="G130" s="5" t="str">
        <f t="shared" ref="G130:G193" si="11">IF(D130&lt;0.1,"Yes","No")</f>
        <v>No</v>
      </c>
      <c r="H130" s="5" t="str">
        <f t="shared" ref="H130:H193" si="12">IF(E130&lt;0.05,"Yes","No")</f>
        <v>No</v>
      </c>
      <c r="I130" s="5">
        <f t="shared" ref="I130:I193" si="13">C130-B130</f>
        <v>-7.8159418947359782E-2</v>
      </c>
      <c r="J130" s="5">
        <f t="shared" ref="J130:J193" si="14">ABS(I130)</f>
        <v>7.8159418947359782E-2</v>
      </c>
    </row>
    <row r="131" spans="1:10" x14ac:dyDescent="0.2">
      <c r="A131" s="8" t="s">
        <v>470</v>
      </c>
      <c r="B131" s="9">
        <v>7.3929387000000002</v>
      </c>
      <c r="C131" s="9">
        <v>7.3607269126315797</v>
      </c>
      <c r="D131" s="9">
        <v>0.76800500000000005</v>
      </c>
      <c r="E131" s="9" t="s">
        <v>447</v>
      </c>
      <c r="F131" s="5" t="str">
        <f t="shared" si="10"/>
        <v>No</v>
      </c>
      <c r="G131" s="5" t="str">
        <f t="shared" si="11"/>
        <v>No</v>
      </c>
      <c r="H131" s="5" t="str">
        <f t="shared" si="12"/>
        <v>No</v>
      </c>
      <c r="I131" s="5">
        <f t="shared" si="13"/>
        <v>-3.2211787368420453E-2</v>
      </c>
      <c r="J131" s="5">
        <f t="shared" si="14"/>
        <v>3.2211787368420453E-2</v>
      </c>
    </row>
    <row r="132" spans="1:10" x14ac:dyDescent="0.2">
      <c r="A132" s="8" t="s">
        <v>435</v>
      </c>
      <c r="B132" s="9">
        <v>7.1128159563157896</v>
      </c>
      <c r="C132" s="9">
        <v>6.9611390121052601</v>
      </c>
      <c r="D132" s="9">
        <v>2.0219999999999999E-3</v>
      </c>
      <c r="E132" s="9">
        <v>0.19105900000000001</v>
      </c>
      <c r="F132" s="5" t="str">
        <f t="shared" si="10"/>
        <v>Yes</v>
      </c>
      <c r="G132" s="5" t="str">
        <f t="shared" si="11"/>
        <v>Yes</v>
      </c>
      <c r="H132" s="5" t="str">
        <f t="shared" si="12"/>
        <v>No</v>
      </c>
      <c r="I132" s="5">
        <f t="shared" si="13"/>
        <v>-0.15167694421052946</v>
      </c>
      <c r="J132" s="5">
        <f t="shared" si="14"/>
        <v>0.15167694421052946</v>
      </c>
    </row>
    <row r="133" spans="1:10" x14ac:dyDescent="0.2">
      <c r="A133" s="8" t="s">
        <v>155</v>
      </c>
      <c r="B133" s="9">
        <v>7.2891781278947398</v>
      </c>
      <c r="C133" s="9">
        <v>7.2447427915789504</v>
      </c>
      <c r="D133" s="9">
        <v>0.67942800000000003</v>
      </c>
      <c r="E133" s="9" t="s">
        <v>447</v>
      </c>
      <c r="F133" s="5" t="str">
        <f t="shared" si="10"/>
        <v>No</v>
      </c>
      <c r="G133" s="5" t="str">
        <f t="shared" si="11"/>
        <v>No</v>
      </c>
      <c r="H133" s="5" t="str">
        <f t="shared" si="12"/>
        <v>No</v>
      </c>
      <c r="I133" s="5">
        <f t="shared" si="13"/>
        <v>-4.4435336315789442E-2</v>
      </c>
      <c r="J133" s="5">
        <f t="shared" si="14"/>
        <v>4.4435336315789442E-2</v>
      </c>
    </row>
    <row r="134" spans="1:10" x14ac:dyDescent="0.2">
      <c r="A134" s="8" t="s">
        <v>156</v>
      </c>
      <c r="B134" s="9">
        <v>7.2854801873684201</v>
      </c>
      <c r="C134" s="9">
        <v>7.2589907642105302</v>
      </c>
      <c r="D134" s="9">
        <v>0.65074900000000002</v>
      </c>
      <c r="E134" s="9" t="s">
        <v>447</v>
      </c>
      <c r="F134" s="5" t="str">
        <f t="shared" si="10"/>
        <v>No</v>
      </c>
      <c r="G134" s="5" t="str">
        <f t="shared" si="11"/>
        <v>No</v>
      </c>
      <c r="H134" s="5" t="str">
        <f t="shared" si="12"/>
        <v>No</v>
      </c>
      <c r="I134" s="5">
        <f t="shared" si="13"/>
        <v>-2.6489423157889824E-2</v>
      </c>
      <c r="J134" s="5">
        <f t="shared" si="14"/>
        <v>2.6489423157889824E-2</v>
      </c>
    </row>
    <row r="135" spans="1:10" x14ac:dyDescent="0.2">
      <c r="A135" s="8" t="s">
        <v>157</v>
      </c>
      <c r="B135" s="9">
        <v>7.2344761678947398</v>
      </c>
      <c r="C135" s="9">
        <v>7.2652352615789502</v>
      </c>
      <c r="D135" s="9">
        <v>0.65074900000000002</v>
      </c>
      <c r="E135" s="9" t="s">
        <v>447</v>
      </c>
      <c r="F135" s="5" t="str">
        <f t="shared" si="10"/>
        <v>No</v>
      </c>
      <c r="G135" s="5" t="str">
        <f t="shared" si="11"/>
        <v>No</v>
      </c>
      <c r="H135" s="5" t="str">
        <f t="shared" si="12"/>
        <v>No</v>
      </c>
      <c r="I135" s="5">
        <f t="shared" si="13"/>
        <v>3.075909368421037E-2</v>
      </c>
      <c r="J135" s="5">
        <f t="shared" si="14"/>
        <v>3.075909368421037E-2</v>
      </c>
    </row>
    <row r="136" spans="1:10" x14ac:dyDescent="0.2">
      <c r="A136" s="8" t="s">
        <v>158</v>
      </c>
      <c r="B136" s="9">
        <v>7.3089205342105297</v>
      </c>
      <c r="C136" s="9">
        <v>7.2247040126315802</v>
      </c>
      <c r="D136" s="9">
        <v>0.225323</v>
      </c>
      <c r="E136" s="9">
        <v>0.89654699999999998</v>
      </c>
      <c r="F136" s="5" t="str">
        <f t="shared" si="10"/>
        <v>No</v>
      </c>
      <c r="G136" s="5" t="str">
        <f t="shared" si="11"/>
        <v>No</v>
      </c>
      <c r="H136" s="5" t="str">
        <f t="shared" si="12"/>
        <v>No</v>
      </c>
      <c r="I136" s="5">
        <f t="shared" si="13"/>
        <v>-8.4216521578949433E-2</v>
      </c>
      <c r="J136" s="5">
        <f t="shared" si="14"/>
        <v>8.4216521578949433E-2</v>
      </c>
    </row>
    <row r="137" spans="1:10" x14ac:dyDescent="0.2">
      <c r="A137" s="8" t="s">
        <v>145</v>
      </c>
      <c r="B137" s="9">
        <v>7.2648624742105303</v>
      </c>
      <c r="C137" s="9">
        <v>6.97518105473684</v>
      </c>
      <c r="D137" s="9">
        <v>4.4559000000000001E-2</v>
      </c>
      <c r="E137" s="9">
        <v>0.68964800000000004</v>
      </c>
      <c r="F137" s="5" t="str">
        <f t="shared" si="10"/>
        <v>Yes</v>
      </c>
      <c r="G137" s="5" t="str">
        <f t="shared" si="11"/>
        <v>Yes</v>
      </c>
      <c r="H137" s="5" t="str">
        <f t="shared" si="12"/>
        <v>No</v>
      </c>
      <c r="I137" s="5">
        <f t="shared" si="13"/>
        <v>-0.2896814194736903</v>
      </c>
      <c r="J137" s="5">
        <f t="shared" si="14"/>
        <v>0.2896814194736903</v>
      </c>
    </row>
    <row r="138" spans="1:10" x14ac:dyDescent="0.2">
      <c r="A138" s="8" t="s">
        <v>160</v>
      </c>
      <c r="B138" s="9">
        <v>7.08645566842105</v>
      </c>
      <c r="C138" s="9">
        <v>7.1396382147368396</v>
      </c>
      <c r="D138" s="9">
        <v>0.62256199999999995</v>
      </c>
      <c r="E138" s="9" t="s">
        <v>447</v>
      </c>
      <c r="F138" s="5" t="str">
        <f t="shared" si="10"/>
        <v>No</v>
      </c>
      <c r="G138" s="5" t="str">
        <f t="shared" si="11"/>
        <v>No</v>
      </c>
      <c r="H138" s="5" t="str">
        <f t="shared" si="12"/>
        <v>No</v>
      </c>
      <c r="I138" s="5">
        <f t="shared" si="13"/>
        <v>5.3182546315789558E-2</v>
      </c>
      <c r="J138" s="5">
        <f t="shared" si="14"/>
        <v>5.3182546315789558E-2</v>
      </c>
    </row>
    <row r="139" spans="1:10" x14ac:dyDescent="0.2">
      <c r="A139" s="8" t="s">
        <v>162</v>
      </c>
      <c r="B139" s="9">
        <v>6.4383411810526301</v>
      </c>
      <c r="C139" s="9">
        <v>6.2533924552631603</v>
      </c>
      <c r="D139" s="9">
        <v>0.95298400000000005</v>
      </c>
      <c r="E139" s="9" t="s">
        <v>447</v>
      </c>
      <c r="F139" s="5" t="str">
        <f t="shared" si="10"/>
        <v>No</v>
      </c>
      <c r="G139" s="5" t="str">
        <f t="shared" si="11"/>
        <v>No</v>
      </c>
      <c r="H139" s="5" t="str">
        <f t="shared" si="12"/>
        <v>No</v>
      </c>
      <c r="I139" s="5">
        <f t="shared" si="13"/>
        <v>-0.18494872578946975</v>
      </c>
      <c r="J139" s="5">
        <f t="shared" si="14"/>
        <v>0.18494872578946975</v>
      </c>
    </row>
    <row r="140" spans="1:10" x14ac:dyDescent="0.2">
      <c r="A140" s="8" t="s">
        <v>163</v>
      </c>
      <c r="B140" s="9">
        <v>6.3615894889473701</v>
      </c>
      <c r="C140" s="9">
        <v>6.1160303147368396</v>
      </c>
      <c r="D140" s="9">
        <v>0.98432200000000003</v>
      </c>
      <c r="E140" s="9" t="s">
        <v>447</v>
      </c>
      <c r="F140" s="5" t="str">
        <f t="shared" si="10"/>
        <v>No</v>
      </c>
      <c r="G140" s="5" t="str">
        <f t="shared" si="11"/>
        <v>No</v>
      </c>
      <c r="H140" s="5" t="str">
        <f t="shared" si="12"/>
        <v>No</v>
      </c>
      <c r="I140" s="5">
        <f t="shared" si="13"/>
        <v>-0.24555917421053053</v>
      </c>
      <c r="J140" s="5">
        <f t="shared" si="14"/>
        <v>0.24555917421053053</v>
      </c>
    </row>
    <row r="141" spans="1:10" x14ac:dyDescent="0.2">
      <c r="A141" s="8" t="s">
        <v>164</v>
      </c>
      <c r="B141" s="9">
        <v>6.3682809978947397</v>
      </c>
      <c r="C141" s="9">
        <v>6.0763766199999996</v>
      </c>
      <c r="D141" s="9">
        <v>0.98432200000000003</v>
      </c>
      <c r="E141" s="9" t="s">
        <v>447</v>
      </c>
      <c r="F141" s="5" t="str">
        <f t="shared" si="10"/>
        <v>No</v>
      </c>
      <c r="G141" s="5" t="str">
        <f t="shared" si="11"/>
        <v>No</v>
      </c>
      <c r="H141" s="5" t="str">
        <f t="shared" si="12"/>
        <v>No</v>
      </c>
      <c r="I141" s="5">
        <f t="shared" si="13"/>
        <v>-0.29190437789474011</v>
      </c>
      <c r="J141" s="5">
        <f t="shared" si="14"/>
        <v>0.29190437789474011</v>
      </c>
    </row>
    <row r="142" spans="1:10" x14ac:dyDescent="0.2">
      <c r="A142" s="8" t="s">
        <v>473</v>
      </c>
      <c r="B142" s="9">
        <v>6.3701439731578899</v>
      </c>
      <c r="C142" s="9">
        <v>6.1134026236842098</v>
      </c>
      <c r="D142" s="9">
        <v>0.98432200000000003</v>
      </c>
      <c r="E142" s="9" t="s">
        <v>447</v>
      </c>
      <c r="F142" s="5" t="str">
        <f t="shared" si="10"/>
        <v>No</v>
      </c>
      <c r="G142" s="5" t="str">
        <f t="shared" si="11"/>
        <v>No</v>
      </c>
      <c r="H142" s="5" t="str">
        <f t="shared" si="12"/>
        <v>No</v>
      </c>
      <c r="I142" s="5">
        <f t="shared" si="13"/>
        <v>-0.2567413494736801</v>
      </c>
      <c r="J142" s="5">
        <f t="shared" si="14"/>
        <v>0.2567413494736801</v>
      </c>
    </row>
    <row r="143" spans="1:10" x14ac:dyDescent="0.2">
      <c r="A143" s="8" t="s">
        <v>167</v>
      </c>
      <c r="B143" s="9">
        <v>7.3084255999999996</v>
      </c>
      <c r="C143" s="9">
        <v>7.2502084631578896</v>
      </c>
      <c r="D143" s="9">
        <v>0.46531699999999998</v>
      </c>
      <c r="E143" s="9" t="s">
        <v>447</v>
      </c>
      <c r="F143" s="5" t="str">
        <f t="shared" si="10"/>
        <v>No</v>
      </c>
      <c r="G143" s="5" t="str">
        <f t="shared" si="11"/>
        <v>No</v>
      </c>
      <c r="H143" s="5" t="str">
        <f t="shared" si="12"/>
        <v>No</v>
      </c>
      <c r="I143" s="5">
        <f t="shared" si="13"/>
        <v>-5.8217136842110051E-2</v>
      </c>
      <c r="J143" s="5">
        <f t="shared" si="14"/>
        <v>5.8217136842110051E-2</v>
      </c>
    </row>
    <row r="144" spans="1:10" x14ac:dyDescent="0.2">
      <c r="A144" s="8" t="s">
        <v>169</v>
      </c>
      <c r="B144" s="9">
        <v>7.1030987036842097</v>
      </c>
      <c r="C144" s="9">
        <v>7.1311678215789502</v>
      </c>
      <c r="D144" s="9">
        <v>0.82878499999999999</v>
      </c>
      <c r="E144" s="9" t="s">
        <v>447</v>
      </c>
      <c r="F144" s="5" t="str">
        <f t="shared" si="10"/>
        <v>No</v>
      </c>
      <c r="G144" s="5" t="str">
        <f t="shared" si="11"/>
        <v>No</v>
      </c>
      <c r="H144" s="5" t="str">
        <f t="shared" si="12"/>
        <v>No</v>
      </c>
      <c r="I144" s="5">
        <f t="shared" si="13"/>
        <v>2.8069117894740536E-2</v>
      </c>
      <c r="J144" s="5">
        <f t="shared" si="14"/>
        <v>2.8069117894740536E-2</v>
      </c>
    </row>
    <row r="145" spans="1:10" x14ac:dyDescent="0.2">
      <c r="A145" s="8" t="s">
        <v>169</v>
      </c>
      <c r="B145" s="9">
        <v>7.1134894805263196</v>
      </c>
      <c r="C145" s="9">
        <v>7.1355827457894696</v>
      </c>
      <c r="D145" s="9">
        <v>0.76800500000000005</v>
      </c>
      <c r="E145" s="9" t="s">
        <v>447</v>
      </c>
      <c r="F145" s="5" t="str">
        <f t="shared" si="10"/>
        <v>No</v>
      </c>
      <c r="G145" s="5" t="str">
        <f t="shared" si="11"/>
        <v>No</v>
      </c>
      <c r="H145" s="5" t="str">
        <f t="shared" si="12"/>
        <v>No</v>
      </c>
      <c r="I145" s="5">
        <f t="shared" si="13"/>
        <v>2.209326526315003E-2</v>
      </c>
      <c r="J145" s="5">
        <f t="shared" si="14"/>
        <v>2.209326526315003E-2</v>
      </c>
    </row>
    <row r="146" spans="1:10" x14ac:dyDescent="0.2">
      <c r="A146" s="8" t="s">
        <v>170</v>
      </c>
      <c r="B146" s="9">
        <v>7.1283073921052598</v>
      </c>
      <c r="C146" s="9">
        <v>7.1505141378947403</v>
      </c>
      <c r="D146" s="9" t="s">
        <v>447</v>
      </c>
      <c r="E146" s="9" t="s">
        <v>447</v>
      </c>
      <c r="F146" s="5" t="str">
        <f t="shared" si="10"/>
        <v>No</v>
      </c>
      <c r="G146" s="5" t="str">
        <f t="shared" si="11"/>
        <v>No</v>
      </c>
      <c r="H146" s="5" t="str">
        <f t="shared" si="12"/>
        <v>No</v>
      </c>
      <c r="I146" s="5">
        <f t="shared" si="13"/>
        <v>2.2206745789480564E-2</v>
      </c>
      <c r="J146" s="5">
        <f t="shared" si="14"/>
        <v>2.2206745789480564E-2</v>
      </c>
    </row>
    <row r="147" spans="1:10" x14ac:dyDescent="0.2">
      <c r="A147" s="8" t="s">
        <v>171</v>
      </c>
      <c r="B147" s="9">
        <v>7.2628396936842101</v>
      </c>
      <c r="C147" s="9">
        <v>7.2937748452631599</v>
      </c>
      <c r="D147" s="9">
        <v>0.56776000000000004</v>
      </c>
      <c r="E147" s="9" t="s">
        <v>447</v>
      </c>
      <c r="F147" s="5" t="str">
        <f t="shared" si="10"/>
        <v>No</v>
      </c>
      <c r="G147" s="5" t="str">
        <f t="shared" si="11"/>
        <v>No</v>
      </c>
      <c r="H147" s="5" t="str">
        <f t="shared" si="12"/>
        <v>No</v>
      </c>
      <c r="I147" s="5">
        <f t="shared" si="13"/>
        <v>3.0935151578949771E-2</v>
      </c>
      <c r="J147" s="5">
        <f t="shared" si="14"/>
        <v>3.0935151578949771E-2</v>
      </c>
    </row>
    <row r="148" spans="1:10" x14ac:dyDescent="0.2">
      <c r="A148" s="8" t="s">
        <v>172</v>
      </c>
      <c r="B148" s="9">
        <v>7.0903693489473696</v>
      </c>
      <c r="C148" s="9">
        <v>7.05011229736842</v>
      </c>
      <c r="D148" s="9">
        <v>0.85957300000000003</v>
      </c>
      <c r="E148" s="9" t="s">
        <v>447</v>
      </c>
      <c r="F148" s="5" t="str">
        <f t="shared" si="10"/>
        <v>No</v>
      </c>
      <c r="G148" s="5" t="str">
        <f t="shared" si="11"/>
        <v>No</v>
      </c>
      <c r="H148" s="5" t="str">
        <f t="shared" si="12"/>
        <v>No</v>
      </c>
      <c r="I148" s="5">
        <f t="shared" si="13"/>
        <v>-4.0257051578949543E-2</v>
      </c>
      <c r="J148" s="5">
        <f t="shared" si="14"/>
        <v>4.0257051578949543E-2</v>
      </c>
    </row>
    <row r="149" spans="1:10" x14ac:dyDescent="0.2">
      <c r="A149" s="8" t="s">
        <v>176</v>
      </c>
      <c r="B149" s="9">
        <v>7.2168641594736798</v>
      </c>
      <c r="C149" s="9">
        <v>7.2841715157894704</v>
      </c>
      <c r="D149" s="9">
        <v>0.46531699999999998</v>
      </c>
      <c r="E149" s="9" t="s">
        <v>447</v>
      </c>
      <c r="F149" s="5" t="str">
        <f t="shared" si="10"/>
        <v>No</v>
      </c>
      <c r="G149" s="5" t="str">
        <f t="shared" si="11"/>
        <v>No</v>
      </c>
      <c r="H149" s="5" t="str">
        <f t="shared" si="12"/>
        <v>No</v>
      </c>
      <c r="I149" s="5">
        <f t="shared" si="13"/>
        <v>6.7307356315790656E-2</v>
      </c>
      <c r="J149" s="5">
        <f t="shared" si="14"/>
        <v>6.7307356315790656E-2</v>
      </c>
    </row>
    <row r="150" spans="1:10" x14ac:dyDescent="0.2">
      <c r="A150" s="8" t="s">
        <v>471</v>
      </c>
      <c r="B150" s="9">
        <v>7.3633454794736801</v>
      </c>
      <c r="C150" s="9">
        <v>7.1391636926315796</v>
      </c>
      <c r="D150" s="9">
        <v>1.8082000000000001E-2</v>
      </c>
      <c r="E150" s="9">
        <v>0.52575899999999998</v>
      </c>
      <c r="F150" s="5" t="str">
        <f t="shared" si="10"/>
        <v>Yes</v>
      </c>
      <c r="G150" s="5" t="str">
        <f t="shared" si="11"/>
        <v>Yes</v>
      </c>
      <c r="H150" s="5" t="str">
        <f t="shared" si="12"/>
        <v>No</v>
      </c>
      <c r="I150" s="5">
        <f t="shared" si="13"/>
        <v>-0.22418178684210055</v>
      </c>
      <c r="J150" s="5">
        <f t="shared" si="14"/>
        <v>0.22418178684210055</v>
      </c>
    </row>
    <row r="151" spans="1:10" x14ac:dyDescent="0.2">
      <c r="A151" s="8" t="s">
        <v>357</v>
      </c>
      <c r="B151" s="9">
        <v>7.2711383194736801</v>
      </c>
      <c r="C151" s="9">
        <v>7.4936516905263204</v>
      </c>
      <c r="D151" s="9">
        <v>2.0412E-2</v>
      </c>
      <c r="E151" s="9">
        <v>0.55113599999999996</v>
      </c>
      <c r="F151" s="5" t="str">
        <f t="shared" si="10"/>
        <v>Yes</v>
      </c>
      <c r="G151" s="5" t="str">
        <f t="shared" si="11"/>
        <v>Yes</v>
      </c>
      <c r="H151" s="5" t="str">
        <f t="shared" si="12"/>
        <v>No</v>
      </c>
      <c r="I151" s="5">
        <f t="shared" si="13"/>
        <v>0.22251337105264035</v>
      </c>
      <c r="J151" s="5">
        <f t="shared" si="14"/>
        <v>0.22251337105264035</v>
      </c>
    </row>
    <row r="152" spans="1:10" x14ac:dyDescent="0.2">
      <c r="A152" s="8" t="s">
        <v>188</v>
      </c>
      <c r="B152" s="9">
        <v>6.9394395589473703</v>
      </c>
      <c r="C152" s="9">
        <v>7.05380114</v>
      </c>
      <c r="D152" s="9">
        <v>0.35245900000000002</v>
      </c>
      <c r="E152" s="9" t="s">
        <v>447</v>
      </c>
      <c r="F152" s="5" t="str">
        <f t="shared" si="10"/>
        <v>No</v>
      </c>
      <c r="G152" s="5" t="str">
        <f t="shared" si="11"/>
        <v>No</v>
      </c>
      <c r="H152" s="5" t="str">
        <f t="shared" si="12"/>
        <v>No</v>
      </c>
      <c r="I152" s="5">
        <f t="shared" si="13"/>
        <v>0.11436158105262972</v>
      </c>
      <c r="J152" s="5">
        <f t="shared" si="14"/>
        <v>0.11436158105262972</v>
      </c>
    </row>
    <row r="153" spans="1:10" x14ac:dyDescent="0.2">
      <c r="A153" s="8" t="s">
        <v>192</v>
      </c>
      <c r="B153" s="9">
        <v>7.1100777689473702</v>
      </c>
      <c r="C153" s="9">
        <v>7.1341594289473704</v>
      </c>
      <c r="D153" s="9">
        <v>0.92171499999999995</v>
      </c>
      <c r="E153" s="9" t="s">
        <v>447</v>
      </c>
      <c r="F153" s="5" t="str">
        <f t="shared" si="10"/>
        <v>No</v>
      </c>
      <c r="G153" s="5" t="str">
        <f t="shared" si="11"/>
        <v>No</v>
      </c>
      <c r="H153" s="5" t="str">
        <f t="shared" si="12"/>
        <v>No</v>
      </c>
      <c r="I153" s="5">
        <f t="shared" si="13"/>
        <v>2.4081660000000227E-2</v>
      </c>
      <c r="J153" s="5">
        <f t="shared" si="14"/>
        <v>2.4081660000000227E-2</v>
      </c>
    </row>
    <row r="154" spans="1:10" x14ac:dyDescent="0.2">
      <c r="A154" s="8" t="s">
        <v>193</v>
      </c>
      <c r="B154" s="9">
        <v>7.1108610926315796</v>
      </c>
      <c r="C154" s="9">
        <v>7.2472952289473698</v>
      </c>
      <c r="D154" s="9">
        <v>0.441334</v>
      </c>
      <c r="E154" s="9" t="s">
        <v>447</v>
      </c>
      <c r="F154" s="5" t="str">
        <f t="shared" si="10"/>
        <v>No</v>
      </c>
      <c r="G154" s="5" t="str">
        <f t="shared" si="11"/>
        <v>No</v>
      </c>
      <c r="H154" s="5" t="str">
        <f t="shared" si="12"/>
        <v>No</v>
      </c>
      <c r="I154" s="5">
        <f t="shared" si="13"/>
        <v>0.13643413631579016</v>
      </c>
      <c r="J154" s="5">
        <f t="shared" si="14"/>
        <v>0.13643413631579016</v>
      </c>
    </row>
    <row r="155" spans="1:10" x14ac:dyDescent="0.2">
      <c r="A155" s="8" t="s">
        <v>194</v>
      </c>
      <c r="B155" s="9">
        <v>6.9595755836842104</v>
      </c>
      <c r="C155" s="9">
        <v>7.0024137694736801</v>
      </c>
      <c r="D155" s="9">
        <v>0.98432200000000003</v>
      </c>
      <c r="E155" s="9" t="s">
        <v>447</v>
      </c>
      <c r="F155" s="5" t="str">
        <f t="shared" si="10"/>
        <v>No</v>
      </c>
      <c r="G155" s="5" t="str">
        <f t="shared" si="11"/>
        <v>No</v>
      </c>
      <c r="H155" s="5" t="str">
        <f t="shared" si="12"/>
        <v>No</v>
      </c>
      <c r="I155" s="5">
        <f t="shared" si="13"/>
        <v>4.283818578946974E-2</v>
      </c>
      <c r="J155" s="5">
        <f t="shared" si="14"/>
        <v>4.283818578946974E-2</v>
      </c>
    </row>
    <row r="156" spans="1:10" x14ac:dyDescent="0.2">
      <c r="A156" s="8" t="s">
        <v>502</v>
      </c>
      <c r="B156" s="9">
        <v>7.4140631273684203</v>
      </c>
      <c r="C156" s="9">
        <v>7.1904449389473699</v>
      </c>
      <c r="D156" s="9">
        <v>3.6068000000000003E-2</v>
      </c>
      <c r="E156" s="9">
        <v>0.68964800000000004</v>
      </c>
      <c r="F156" s="5" t="str">
        <f t="shared" si="10"/>
        <v>Yes</v>
      </c>
      <c r="G156" s="5" t="str">
        <f t="shared" si="11"/>
        <v>Yes</v>
      </c>
      <c r="H156" s="5" t="str">
        <f t="shared" si="12"/>
        <v>No</v>
      </c>
      <c r="I156" s="5">
        <f t="shared" si="13"/>
        <v>-0.22361818842105041</v>
      </c>
      <c r="J156" s="5">
        <f t="shared" si="14"/>
        <v>0.22361818842105041</v>
      </c>
    </row>
    <row r="157" spans="1:10" x14ac:dyDescent="0.2">
      <c r="A157" s="8" t="s">
        <v>518</v>
      </c>
      <c r="B157" s="9">
        <v>7.1681331468421003</v>
      </c>
      <c r="C157" s="9">
        <v>7.3849630757894698</v>
      </c>
      <c r="D157" s="9">
        <v>4.0131E-2</v>
      </c>
      <c r="E157" s="9">
        <v>0.68964800000000004</v>
      </c>
      <c r="F157" s="5" t="str">
        <f t="shared" si="10"/>
        <v>Yes</v>
      </c>
      <c r="G157" s="5" t="str">
        <f t="shared" si="11"/>
        <v>Yes</v>
      </c>
      <c r="H157" s="5" t="str">
        <f t="shared" si="12"/>
        <v>No</v>
      </c>
      <c r="I157" s="5">
        <f t="shared" si="13"/>
        <v>0.21682992894736941</v>
      </c>
      <c r="J157" s="5">
        <f t="shared" si="14"/>
        <v>0.21682992894736941</v>
      </c>
    </row>
    <row r="158" spans="1:10" x14ac:dyDescent="0.2">
      <c r="A158" s="8" t="s">
        <v>197</v>
      </c>
      <c r="B158" s="9">
        <v>7.1641625078947397</v>
      </c>
      <c r="C158" s="9">
        <v>7.0879271910526302</v>
      </c>
      <c r="D158" s="9">
        <v>0.168793</v>
      </c>
      <c r="E158" s="9">
        <v>0.85931500000000005</v>
      </c>
      <c r="F158" s="5" t="str">
        <f t="shared" si="10"/>
        <v>No</v>
      </c>
      <c r="G158" s="5" t="str">
        <f t="shared" si="11"/>
        <v>No</v>
      </c>
      <c r="H158" s="5" t="str">
        <f t="shared" si="12"/>
        <v>No</v>
      </c>
      <c r="I158" s="5">
        <f t="shared" si="13"/>
        <v>-7.6235316842109491E-2</v>
      </c>
      <c r="J158" s="5">
        <f t="shared" si="14"/>
        <v>7.6235316842109491E-2</v>
      </c>
    </row>
    <row r="159" spans="1:10" x14ac:dyDescent="0.2">
      <c r="A159" s="8" t="s">
        <v>198</v>
      </c>
      <c r="B159" s="9">
        <v>7.0878064500000004</v>
      </c>
      <c r="C159" s="9">
        <v>6.8555361142105298</v>
      </c>
      <c r="D159" s="9">
        <v>0.104156</v>
      </c>
      <c r="E159" s="9">
        <v>0.75186600000000003</v>
      </c>
      <c r="F159" s="5" t="str">
        <f t="shared" si="10"/>
        <v>No</v>
      </c>
      <c r="G159" s="5" t="str">
        <f t="shared" si="11"/>
        <v>No</v>
      </c>
      <c r="H159" s="5" t="str">
        <f t="shared" si="12"/>
        <v>No</v>
      </c>
      <c r="I159" s="5">
        <f t="shared" si="13"/>
        <v>-0.23227033578947065</v>
      </c>
      <c r="J159" s="5">
        <f t="shared" si="14"/>
        <v>0.23227033578947065</v>
      </c>
    </row>
    <row r="160" spans="1:10" x14ac:dyDescent="0.2">
      <c r="A160" s="8" t="s">
        <v>199</v>
      </c>
      <c r="B160" s="9">
        <v>7.1253168263157898</v>
      </c>
      <c r="C160" s="9">
        <v>7.1271458005263204</v>
      </c>
      <c r="D160" s="9">
        <v>0.73809100000000005</v>
      </c>
      <c r="E160" s="9" t="s">
        <v>447</v>
      </c>
      <c r="F160" s="5" t="str">
        <f t="shared" si="10"/>
        <v>No</v>
      </c>
      <c r="G160" s="5" t="str">
        <f t="shared" si="11"/>
        <v>No</v>
      </c>
      <c r="H160" s="5" t="str">
        <f t="shared" si="12"/>
        <v>No</v>
      </c>
      <c r="I160" s="5">
        <f t="shared" si="13"/>
        <v>1.8289742105306317E-3</v>
      </c>
      <c r="J160" s="5">
        <f t="shared" si="14"/>
        <v>1.8289742105306317E-3</v>
      </c>
    </row>
    <row r="161" spans="1:10" x14ac:dyDescent="0.2">
      <c r="A161" s="8" t="s">
        <v>200</v>
      </c>
      <c r="B161" s="9">
        <v>6.7848895494736796</v>
      </c>
      <c r="C161" s="9">
        <v>6.6945854705263201</v>
      </c>
      <c r="D161" s="9">
        <v>0.59488700000000005</v>
      </c>
      <c r="E161" s="9" t="s">
        <v>447</v>
      </c>
      <c r="F161" s="5" t="str">
        <f t="shared" si="10"/>
        <v>No</v>
      </c>
      <c r="G161" s="5" t="str">
        <f t="shared" si="11"/>
        <v>No</v>
      </c>
      <c r="H161" s="5" t="str">
        <f t="shared" si="12"/>
        <v>No</v>
      </c>
      <c r="I161" s="5">
        <f t="shared" si="13"/>
        <v>-9.0304078947359478E-2</v>
      </c>
      <c r="J161" s="5">
        <f t="shared" si="14"/>
        <v>9.0304078947359478E-2</v>
      </c>
    </row>
    <row r="162" spans="1:10" x14ac:dyDescent="0.2">
      <c r="A162" s="8" t="s">
        <v>201</v>
      </c>
      <c r="B162" s="9">
        <v>6.9205615784210499</v>
      </c>
      <c r="C162" s="9">
        <v>6.8691254547368397</v>
      </c>
      <c r="D162" s="9">
        <v>0.441334</v>
      </c>
      <c r="E162" s="9" t="s">
        <v>447</v>
      </c>
      <c r="F162" s="5" t="str">
        <f t="shared" si="10"/>
        <v>No</v>
      </c>
      <c r="G162" s="5" t="str">
        <f t="shared" si="11"/>
        <v>No</v>
      </c>
      <c r="H162" s="5" t="str">
        <f t="shared" si="12"/>
        <v>No</v>
      </c>
      <c r="I162" s="5">
        <f t="shared" si="13"/>
        <v>-5.1436123684210244E-2</v>
      </c>
      <c r="J162" s="5">
        <f t="shared" si="14"/>
        <v>5.1436123684210244E-2</v>
      </c>
    </row>
    <row r="163" spans="1:10" x14ac:dyDescent="0.2">
      <c r="A163" s="8" t="s">
        <v>202</v>
      </c>
      <c r="B163" s="9">
        <v>7.2275700647368399</v>
      </c>
      <c r="C163" s="9">
        <v>7.2793359389473702</v>
      </c>
      <c r="D163" s="9">
        <v>0.67942800000000003</v>
      </c>
      <c r="E163" s="9" t="s">
        <v>447</v>
      </c>
      <c r="F163" s="5" t="str">
        <f t="shared" si="10"/>
        <v>No</v>
      </c>
      <c r="G163" s="5" t="str">
        <f t="shared" si="11"/>
        <v>No</v>
      </c>
      <c r="H163" s="5" t="str">
        <f t="shared" si="12"/>
        <v>No</v>
      </c>
      <c r="I163" s="5">
        <f t="shared" si="13"/>
        <v>5.1765874210530249E-2</v>
      </c>
      <c r="J163" s="5">
        <f t="shared" si="14"/>
        <v>5.1765874210530249E-2</v>
      </c>
    </row>
    <row r="164" spans="1:10" x14ac:dyDescent="0.2">
      <c r="A164" s="8" t="s">
        <v>203</v>
      </c>
      <c r="B164" s="9">
        <v>7.3237820836842102</v>
      </c>
      <c r="C164" s="9">
        <v>7.2511812573684198</v>
      </c>
      <c r="D164" s="9">
        <v>0.25792700000000002</v>
      </c>
      <c r="E164" s="9">
        <v>0.97496400000000005</v>
      </c>
      <c r="F164" s="5" t="str">
        <f t="shared" si="10"/>
        <v>No</v>
      </c>
      <c r="G164" s="5" t="str">
        <f t="shared" si="11"/>
        <v>No</v>
      </c>
      <c r="H164" s="5" t="str">
        <f t="shared" si="12"/>
        <v>No</v>
      </c>
      <c r="I164" s="5">
        <f t="shared" si="13"/>
        <v>-7.2600826315790457E-2</v>
      </c>
      <c r="J164" s="5">
        <f t="shared" si="14"/>
        <v>7.2600826315790457E-2</v>
      </c>
    </row>
    <row r="165" spans="1:10" x14ac:dyDescent="0.2">
      <c r="A165" s="8" t="s">
        <v>204</v>
      </c>
      <c r="B165" s="9">
        <v>7.10717315947368</v>
      </c>
      <c r="C165" s="9">
        <v>7.16386813</v>
      </c>
      <c r="D165" s="9">
        <v>0.48996699999999999</v>
      </c>
      <c r="E165" s="9" t="s">
        <v>447</v>
      </c>
      <c r="F165" s="5" t="str">
        <f t="shared" si="10"/>
        <v>No</v>
      </c>
      <c r="G165" s="5" t="str">
        <f t="shared" si="11"/>
        <v>No</v>
      </c>
      <c r="H165" s="5" t="str">
        <f t="shared" si="12"/>
        <v>No</v>
      </c>
      <c r="I165" s="5">
        <f t="shared" si="13"/>
        <v>5.6694970526319999E-2</v>
      </c>
      <c r="J165" s="5">
        <f t="shared" si="14"/>
        <v>5.6694970526319999E-2</v>
      </c>
    </row>
    <row r="166" spans="1:10" x14ac:dyDescent="0.2">
      <c r="A166" s="8" t="s">
        <v>205</v>
      </c>
      <c r="B166" s="9">
        <v>7.3887565521052601</v>
      </c>
      <c r="C166" s="9">
        <v>7.3333826410526299</v>
      </c>
      <c r="D166" s="9">
        <v>0.65074900000000002</v>
      </c>
      <c r="E166" s="9" t="s">
        <v>447</v>
      </c>
      <c r="F166" s="5" t="str">
        <f t="shared" si="10"/>
        <v>No</v>
      </c>
      <c r="G166" s="5" t="str">
        <f t="shared" si="11"/>
        <v>No</v>
      </c>
      <c r="H166" s="5" t="str">
        <f t="shared" si="12"/>
        <v>No</v>
      </c>
      <c r="I166" s="5">
        <f t="shared" si="13"/>
        <v>-5.537391105263012E-2</v>
      </c>
      <c r="J166" s="5">
        <f t="shared" si="14"/>
        <v>5.537391105263012E-2</v>
      </c>
    </row>
    <row r="167" spans="1:10" x14ac:dyDescent="0.2">
      <c r="A167" s="8" t="s">
        <v>206</v>
      </c>
      <c r="B167" s="9">
        <v>7.2774443742105301</v>
      </c>
      <c r="C167" s="9">
        <v>7.1647287105263198</v>
      </c>
      <c r="D167" s="9">
        <v>0.14468800000000001</v>
      </c>
      <c r="E167" s="9">
        <v>0.80429300000000004</v>
      </c>
      <c r="F167" s="5" t="str">
        <f t="shared" si="10"/>
        <v>No</v>
      </c>
      <c r="G167" s="5" t="str">
        <f t="shared" si="11"/>
        <v>No</v>
      </c>
      <c r="H167" s="5" t="str">
        <f t="shared" si="12"/>
        <v>No</v>
      </c>
      <c r="I167" s="5">
        <f t="shared" si="13"/>
        <v>-0.11271566368421038</v>
      </c>
      <c r="J167" s="5">
        <f t="shared" si="14"/>
        <v>0.11271566368421038</v>
      </c>
    </row>
    <row r="168" spans="1:10" x14ac:dyDescent="0.2">
      <c r="A168" s="8" t="s">
        <v>474</v>
      </c>
      <c r="B168" s="9">
        <v>7.2850218868421104</v>
      </c>
      <c r="C168" s="9">
        <v>7.3434985005263202</v>
      </c>
      <c r="D168" s="9">
        <v>0.33206599999999997</v>
      </c>
      <c r="E168" s="9" t="s">
        <v>447</v>
      </c>
      <c r="F168" s="5" t="str">
        <f t="shared" si="10"/>
        <v>No</v>
      </c>
      <c r="G168" s="5" t="str">
        <f t="shared" si="11"/>
        <v>No</v>
      </c>
      <c r="H168" s="5" t="str">
        <f t="shared" si="12"/>
        <v>No</v>
      </c>
      <c r="I168" s="5">
        <f t="shared" si="13"/>
        <v>5.8476613684209866E-2</v>
      </c>
      <c r="J168" s="5">
        <f t="shared" si="14"/>
        <v>5.8476613684209866E-2</v>
      </c>
    </row>
    <row r="169" spans="1:10" x14ac:dyDescent="0.2">
      <c r="A169" s="8" t="s">
        <v>475</v>
      </c>
      <c r="B169" s="9">
        <v>7.0568500136842101</v>
      </c>
      <c r="C169" s="9">
        <v>7.1563678547368399</v>
      </c>
      <c r="D169" s="9">
        <v>0.12318800000000001</v>
      </c>
      <c r="E169" s="9">
        <v>0.76528499999999999</v>
      </c>
      <c r="F169" s="5" t="str">
        <f t="shared" si="10"/>
        <v>No</v>
      </c>
      <c r="G169" s="5" t="str">
        <f t="shared" si="11"/>
        <v>No</v>
      </c>
      <c r="H169" s="5" t="str">
        <f t="shared" si="12"/>
        <v>No</v>
      </c>
      <c r="I169" s="5">
        <f t="shared" si="13"/>
        <v>9.9517841052629841E-2</v>
      </c>
      <c r="J169" s="5">
        <f t="shared" si="14"/>
        <v>9.9517841052629841E-2</v>
      </c>
    </row>
    <row r="170" spans="1:10" x14ac:dyDescent="0.2">
      <c r="A170" s="8" t="s">
        <v>208</v>
      </c>
      <c r="B170" s="9">
        <v>7.2420436642105299</v>
      </c>
      <c r="C170" s="9">
        <v>7.1660578073684196</v>
      </c>
      <c r="D170" s="9">
        <v>0.31240800000000002</v>
      </c>
      <c r="E170" s="9" t="s">
        <v>447</v>
      </c>
      <c r="F170" s="5" t="str">
        <f t="shared" si="10"/>
        <v>No</v>
      </c>
      <c r="G170" s="5" t="str">
        <f t="shared" si="11"/>
        <v>No</v>
      </c>
      <c r="H170" s="5" t="str">
        <f t="shared" si="12"/>
        <v>No</v>
      </c>
      <c r="I170" s="5">
        <f t="shared" si="13"/>
        <v>-7.5985856842110344E-2</v>
      </c>
      <c r="J170" s="5">
        <f t="shared" si="14"/>
        <v>7.5985856842110344E-2</v>
      </c>
    </row>
    <row r="171" spans="1:10" x14ac:dyDescent="0.2">
      <c r="A171" s="8" t="s">
        <v>209</v>
      </c>
      <c r="B171" s="9">
        <v>7.0197771305263199</v>
      </c>
      <c r="C171" s="9">
        <v>7.1103809184210496</v>
      </c>
      <c r="D171" s="9">
        <v>0.65074900000000002</v>
      </c>
      <c r="E171" s="9" t="s">
        <v>447</v>
      </c>
      <c r="F171" s="5" t="str">
        <f t="shared" si="10"/>
        <v>No</v>
      </c>
      <c r="G171" s="5" t="str">
        <f t="shared" si="11"/>
        <v>No</v>
      </c>
      <c r="H171" s="5" t="str">
        <f t="shared" si="12"/>
        <v>No</v>
      </c>
      <c r="I171" s="5">
        <f t="shared" si="13"/>
        <v>9.060378789472967E-2</v>
      </c>
      <c r="J171" s="5">
        <f t="shared" si="14"/>
        <v>9.060378789472967E-2</v>
      </c>
    </row>
    <row r="172" spans="1:10" x14ac:dyDescent="0.2">
      <c r="A172" s="8" t="s">
        <v>476</v>
      </c>
      <c r="B172" s="9">
        <v>6.7136537326315802</v>
      </c>
      <c r="C172" s="9">
        <v>6.8646554115789504</v>
      </c>
      <c r="D172" s="9">
        <v>0.48996699999999999</v>
      </c>
      <c r="E172" s="9" t="s">
        <v>447</v>
      </c>
      <c r="F172" s="5" t="str">
        <f t="shared" si="10"/>
        <v>No</v>
      </c>
      <c r="G172" s="5" t="str">
        <f t="shared" si="11"/>
        <v>No</v>
      </c>
      <c r="H172" s="5" t="str">
        <f t="shared" si="12"/>
        <v>No</v>
      </c>
      <c r="I172" s="5">
        <f t="shared" si="13"/>
        <v>0.15100167894737027</v>
      </c>
      <c r="J172" s="5">
        <f t="shared" si="14"/>
        <v>0.15100167894737027</v>
      </c>
    </row>
    <row r="173" spans="1:10" x14ac:dyDescent="0.2">
      <c r="A173" s="8" t="s">
        <v>210</v>
      </c>
      <c r="B173" s="9">
        <v>7.1321908468421</v>
      </c>
      <c r="C173" s="9">
        <v>7.1095800373684197</v>
      </c>
      <c r="D173" s="9">
        <v>0.85957300000000003</v>
      </c>
      <c r="E173" s="9" t="s">
        <v>447</v>
      </c>
      <c r="F173" s="5" t="str">
        <f t="shared" si="10"/>
        <v>No</v>
      </c>
      <c r="G173" s="5" t="str">
        <f t="shared" si="11"/>
        <v>No</v>
      </c>
      <c r="H173" s="5" t="str">
        <f t="shared" si="12"/>
        <v>No</v>
      </c>
      <c r="I173" s="5">
        <f t="shared" si="13"/>
        <v>-2.2610809473680327E-2</v>
      </c>
      <c r="J173" s="5">
        <f t="shared" si="14"/>
        <v>2.2610809473680327E-2</v>
      </c>
    </row>
    <row r="174" spans="1:10" x14ac:dyDescent="0.2">
      <c r="A174" s="8" t="s">
        <v>211</v>
      </c>
      <c r="B174" s="9">
        <v>7.1116881115789496</v>
      </c>
      <c r="C174" s="9">
        <v>7.15146956473684</v>
      </c>
      <c r="D174" s="9">
        <v>0.59488700000000005</v>
      </c>
      <c r="E174" s="9" t="s">
        <v>447</v>
      </c>
      <c r="F174" s="5" t="str">
        <f t="shared" si="10"/>
        <v>No</v>
      </c>
      <c r="G174" s="5" t="str">
        <f t="shared" si="11"/>
        <v>No</v>
      </c>
      <c r="H174" s="5" t="str">
        <f t="shared" si="12"/>
        <v>No</v>
      </c>
      <c r="I174" s="5">
        <f t="shared" si="13"/>
        <v>3.978145315789039E-2</v>
      </c>
      <c r="J174" s="5">
        <f t="shared" si="14"/>
        <v>3.978145315789039E-2</v>
      </c>
    </row>
    <row r="175" spans="1:10" x14ac:dyDescent="0.2">
      <c r="A175" s="8" t="s">
        <v>477</v>
      </c>
      <c r="B175" s="9">
        <v>7.0399153126315799</v>
      </c>
      <c r="C175" s="9">
        <v>6.9690673347368399</v>
      </c>
      <c r="D175" s="9">
        <v>0.56776000000000004</v>
      </c>
      <c r="E175" s="9" t="s">
        <v>447</v>
      </c>
      <c r="F175" s="5" t="str">
        <f t="shared" si="10"/>
        <v>No</v>
      </c>
      <c r="G175" s="5" t="str">
        <f t="shared" si="11"/>
        <v>No</v>
      </c>
      <c r="H175" s="5" t="str">
        <f t="shared" si="12"/>
        <v>No</v>
      </c>
      <c r="I175" s="5">
        <f t="shared" si="13"/>
        <v>-7.0847977894739955E-2</v>
      </c>
      <c r="J175" s="5">
        <f t="shared" si="14"/>
        <v>7.0847977894739955E-2</v>
      </c>
    </row>
    <row r="176" spans="1:10" x14ac:dyDescent="0.2">
      <c r="A176" s="8" t="s">
        <v>478</v>
      </c>
      <c r="B176" s="9">
        <v>7.0376954621052601</v>
      </c>
      <c r="C176" s="9">
        <v>6.9831285642105296</v>
      </c>
      <c r="D176" s="9">
        <v>0.51527800000000001</v>
      </c>
      <c r="E176" s="9" t="s">
        <v>447</v>
      </c>
      <c r="F176" s="5" t="str">
        <f t="shared" si="10"/>
        <v>No</v>
      </c>
      <c r="G176" s="5" t="str">
        <f t="shared" si="11"/>
        <v>No</v>
      </c>
      <c r="H176" s="5" t="str">
        <f t="shared" si="12"/>
        <v>No</v>
      </c>
      <c r="I176" s="5">
        <f t="shared" si="13"/>
        <v>-5.4566897894730459E-2</v>
      </c>
      <c r="J176" s="5">
        <f t="shared" si="14"/>
        <v>5.4566897894730459E-2</v>
      </c>
    </row>
    <row r="177" spans="1:10" x14ac:dyDescent="0.2">
      <c r="A177" s="8" t="s">
        <v>216</v>
      </c>
      <c r="B177" s="9">
        <v>7.1266966715789497</v>
      </c>
      <c r="C177" s="9">
        <v>7.0841769631578897</v>
      </c>
      <c r="D177" s="9">
        <v>0.59488700000000005</v>
      </c>
      <c r="E177" s="9" t="s">
        <v>447</v>
      </c>
      <c r="F177" s="5" t="str">
        <f t="shared" si="10"/>
        <v>No</v>
      </c>
      <c r="G177" s="5" t="str">
        <f t="shared" si="11"/>
        <v>No</v>
      </c>
      <c r="H177" s="5" t="str">
        <f t="shared" si="12"/>
        <v>No</v>
      </c>
      <c r="I177" s="5">
        <f t="shared" si="13"/>
        <v>-4.251970842106001E-2</v>
      </c>
      <c r="J177" s="5">
        <f t="shared" si="14"/>
        <v>4.251970842106001E-2</v>
      </c>
    </row>
    <row r="178" spans="1:10" x14ac:dyDescent="0.2">
      <c r="A178" s="8" t="s">
        <v>479</v>
      </c>
      <c r="B178" s="9">
        <v>7.11089405368421</v>
      </c>
      <c r="C178" s="9">
        <v>7.0847771721052597</v>
      </c>
      <c r="D178" s="9">
        <v>0.73809100000000005</v>
      </c>
      <c r="E178" s="9" t="s">
        <v>447</v>
      </c>
      <c r="F178" s="5" t="str">
        <f t="shared" si="10"/>
        <v>No</v>
      </c>
      <c r="G178" s="5" t="str">
        <f t="shared" si="11"/>
        <v>No</v>
      </c>
      <c r="H178" s="5" t="str">
        <f t="shared" si="12"/>
        <v>No</v>
      </c>
      <c r="I178" s="5">
        <f t="shared" si="13"/>
        <v>-2.6116881578950313E-2</v>
      </c>
      <c r="J178" s="5">
        <f t="shared" si="14"/>
        <v>2.6116881578950313E-2</v>
      </c>
    </row>
    <row r="179" spans="1:10" x14ac:dyDescent="0.2">
      <c r="A179" s="8" t="s">
        <v>217</v>
      </c>
      <c r="B179" s="9">
        <v>7.06554088736842</v>
      </c>
      <c r="C179" s="9">
        <v>7.1386963110526303</v>
      </c>
      <c r="D179" s="9">
        <v>0.85957300000000003</v>
      </c>
      <c r="E179" s="9" t="s">
        <v>447</v>
      </c>
      <c r="F179" s="5" t="str">
        <f t="shared" si="10"/>
        <v>No</v>
      </c>
      <c r="G179" s="5" t="str">
        <f t="shared" si="11"/>
        <v>No</v>
      </c>
      <c r="H179" s="5" t="str">
        <f t="shared" si="12"/>
        <v>No</v>
      </c>
      <c r="I179" s="5">
        <f t="shared" si="13"/>
        <v>7.3155423684210241E-2</v>
      </c>
      <c r="J179" s="5">
        <f t="shared" si="14"/>
        <v>7.3155423684210241E-2</v>
      </c>
    </row>
    <row r="180" spans="1:10" x14ac:dyDescent="0.2">
      <c r="A180" s="8" t="s">
        <v>218</v>
      </c>
      <c r="B180" s="9">
        <v>7.2952082921052597</v>
      </c>
      <c r="C180" s="9">
        <v>7.3021939857894704</v>
      </c>
      <c r="D180" s="9">
        <v>0.65074900000000002</v>
      </c>
      <c r="E180" s="9" t="s">
        <v>447</v>
      </c>
      <c r="F180" s="5" t="str">
        <f t="shared" si="10"/>
        <v>No</v>
      </c>
      <c r="G180" s="5" t="str">
        <f t="shared" si="11"/>
        <v>No</v>
      </c>
      <c r="H180" s="5" t="str">
        <f t="shared" si="12"/>
        <v>No</v>
      </c>
      <c r="I180" s="5">
        <f t="shared" si="13"/>
        <v>6.9856936842107586E-3</v>
      </c>
      <c r="J180" s="5">
        <f t="shared" si="14"/>
        <v>6.9856936842107586E-3</v>
      </c>
    </row>
    <row r="181" spans="1:10" x14ac:dyDescent="0.2">
      <c r="A181" s="8" t="s">
        <v>219</v>
      </c>
      <c r="B181" s="9">
        <v>7.0452126389473699</v>
      </c>
      <c r="C181" s="9">
        <v>7.0697881589473699</v>
      </c>
      <c r="D181" s="9">
        <v>0.62256199999999995</v>
      </c>
      <c r="E181" s="9" t="s">
        <v>447</v>
      </c>
      <c r="F181" s="5" t="str">
        <f t="shared" si="10"/>
        <v>No</v>
      </c>
      <c r="G181" s="5" t="str">
        <f t="shared" si="11"/>
        <v>No</v>
      </c>
      <c r="H181" s="5" t="str">
        <f t="shared" si="12"/>
        <v>No</v>
      </c>
      <c r="I181" s="5">
        <f t="shared" si="13"/>
        <v>2.4575519999999962E-2</v>
      </c>
      <c r="J181" s="5">
        <f t="shared" si="14"/>
        <v>2.4575519999999962E-2</v>
      </c>
    </row>
    <row r="182" spans="1:10" x14ac:dyDescent="0.2">
      <c r="A182" s="8" t="s">
        <v>220</v>
      </c>
      <c r="B182" s="9">
        <v>7.1788894136842103</v>
      </c>
      <c r="C182" s="9">
        <v>7.1229478105263198</v>
      </c>
      <c r="D182" s="9">
        <v>0.210117</v>
      </c>
      <c r="E182" s="9">
        <v>0.89654699999999998</v>
      </c>
      <c r="F182" s="5" t="str">
        <f t="shared" si="10"/>
        <v>No</v>
      </c>
      <c r="G182" s="5" t="str">
        <f t="shared" si="11"/>
        <v>No</v>
      </c>
      <c r="H182" s="5" t="str">
        <f t="shared" si="12"/>
        <v>No</v>
      </c>
      <c r="I182" s="5">
        <f t="shared" si="13"/>
        <v>-5.594160315789054E-2</v>
      </c>
      <c r="J182" s="5">
        <f t="shared" si="14"/>
        <v>5.594160315789054E-2</v>
      </c>
    </row>
    <row r="183" spans="1:10" x14ac:dyDescent="0.2">
      <c r="A183" s="8" t="s">
        <v>221</v>
      </c>
      <c r="B183" s="9">
        <v>7.1219205252631603</v>
      </c>
      <c r="C183" s="9">
        <v>7.1789252384210496</v>
      </c>
      <c r="D183" s="9">
        <v>0.62256199999999995</v>
      </c>
      <c r="E183" s="9" t="s">
        <v>447</v>
      </c>
      <c r="F183" s="5" t="str">
        <f t="shared" si="10"/>
        <v>No</v>
      </c>
      <c r="G183" s="5" t="str">
        <f t="shared" si="11"/>
        <v>No</v>
      </c>
      <c r="H183" s="5" t="str">
        <f t="shared" si="12"/>
        <v>No</v>
      </c>
      <c r="I183" s="5">
        <f t="shared" si="13"/>
        <v>5.7004713157889242E-2</v>
      </c>
      <c r="J183" s="5">
        <f t="shared" si="14"/>
        <v>5.7004713157889242E-2</v>
      </c>
    </row>
    <row r="184" spans="1:10" x14ac:dyDescent="0.2">
      <c r="A184" s="8" t="s">
        <v>480</v>
      </c>
      <c r="B184" s="9">
        <v>7.0481604878947399</v>
      </c>
      <c r="C184" s="9">
        <v>7.0880102989473697</v>
      </c>
      <c r="D184" s="9">
        <v>0.85957300000000003</v>
      </c>
      <c r="E184" s="9" t="s">
        <v>447</v>
      </c>
      <c r="F184" s="5" t="str">
        <f t="shared" si="10"/>
        <v>No</v>
      </c>
      <c r="G184" s="5" t="str">
        <f t="shared" si="11"/>
        <v>No</v>
      </c>
      <c r="H184" s="5" t="str">
        <f t="shared" si="12"/>
        <v>No</v>
      </c>
      <c r="I184" s="5">
        <f t="shared" si="13"/>
        <v>3.9849811052629747E-2</v>
      </c>
      <c r="J184" s="5">
        <f t="shared" si="14"/>
        <v>3.9849811052629747E-2</v>
      </c>
    </row>
    <row r="185" spans="1:10" x14ac:dyDescent="0.2">
      <c r="A185" s="8" t="s">
        <v>276</v>
      </c>
      <c r="B185" s="9">
        <v>7.0584391168421101</v>
      </c>
      <c r="C185" s="9">
        <v>7.2855210721052597</v>
      </c>
      <c r="D185" s="9">
        <v>4.9366E-2</v>
      </c>
      <c r="E185" s="9">
        <v>0.68964800000000004</v>
      </c>
      <c r="F185" s="5" t="str">
        <f t="shared" si="10"/>
        <v>Yes</v>
      </c>
      <c r="G185" s="5" t="str">
        <f t="shared" si="11"/>
        <v>Yes</v>
      </c>
      <c r="H185" s="5" t="str">
        <f t="shared" si="12"/>
        <v>No</v>
      </c>
      <c r="I185" s="5">
        <f t="shared" si="13"/>
        <v>0.22708195526314956</v>
      </c>
      <c r="J185" s="5">
        <f t="shared" si="14"/>
        <v>0.22708195526314956</v>
      </c>
    </row>
    <row r="186" spans="1:10" x14ac:dyDescent="0.2">
      <c r="A186" s="8" t="s">
        <v>227</v>
      </c>
      <c r="B186" s="9">
        <v>7.3101457836842103</v>
      </c>
      <c r="C186" s="9">
        <v>7.1889121078947396</v>
      </c>
      <c r="D186" s="9">
        <v>0.11337700000000001</v>
      </c>
      <c r="E186" s="9">
        <v>0.75186600000000003</v>
      </c>
      <c r="F186" s="5" t="str">
        <f t="shared" si="10"/>
        <v>No</v>
      </c>
      <c r="G186" s="5" t="str">
        <f t="shared" si="11"/>
        <v>No</v>
      </c>
      <c r="H186" s="5" t="str">
        <f t="shared" si="12"/>
        <v>No</v>
      </c>
      <c r="I186" s="5">
        <f t="shared" si="13"/>
        <v>-0.12123367578947075</v>
      </c>
      <c r="J186" s="5">
        <f t="shared" si="14"/>
        <v>0.12123367578947075</v>
      </c>
    </row>
    <row r="187" spans="1:10" x14ac:dyDescent="0.2">
      <c r="A187" s="8" t="s">
        <v>228</v>
      </c>
      <c r="B187" s="9">
        <v>6.6491029263157904</v>
      </c>
      <c r="C187" s="9">
        <v>6.49282921894737</v>
      </c>
      <c r="D187" s="9">
        <v>0.13362099999999999</v>
      </c>
      <c r="E187" s="9">
        <v>0.76528499999999999</v>
      </c>
      <c r="F187" s="5" t="str">
        <f t="shared" si="10"/>
        <v>No</v>
      </c>
      <c r="G187" s="5" t="str">
        <f t="shared" si="11"/>
        <v>No</v>
      </c>
      <c r="H187" s="5" t="str">
        <f t="shared" si="12"/>
        <v>No</v>
      </c>
      <c r="I187" s="5">
        <f t="shared" si="13"/>
        <v>-0.15627370736842039</v>
      </c>
      <c r="J187" s="5">
        <f t="shared" si="14"/>
        <v>0.15627370736842039</v>
      </c>
    </row>
    <row r="188" spans="1:10" x14ac:dyDescent="0.2">
      <c r="A188" s="8" t="s">
        <v>229</v>
      </c>
      <c r="B188" s="9">
        <v>7.2074993831578897</v>
      </c>
      <c r="C188" s="9">
        <v>7.1773738515789498</v>
      </c>
      <c r="D188" s="9">
        <v>0.56776000000000004</v>
      </c>
      <c r="E188" s="9" t="s">
        <v>447</v>
      </c>
      <c r="F188" s="5" t="str">
        <f t="shared" si="10"/>
        <v>No</v>
      </c>
      <c r="G188" s="5" t="str">
        <f t="shared" si="11"/>
        <v>No</v>
      </c>
      <c r="H188" s="5" t="str">
        <f t="shared" si="12"/>
        <v>No</v>
      </c>
      <c r="I188" s="5">
        <f t="shared" si="13"/>
        <v>-3.0125531578939935E-2</v>
      </c>
      <c r="J188" s="5">
        <f t="shared" si="14"/>
        <v>3.0125531578939935E-2</v>
      </c>
    </row>
    <row r="189" spans="1:10" x14ac:dyDescent="0.2">
      <c r="A189" s="8" t="s">
        <v>230</v>
      </c>
      <c r="B189" s="9">
        <v>7.32251896894737</v>
      </c>
      <c r="C189" s="9">
        <v>7.3184826336842104</v>
      </c>
      <c r="D189" s="9">
        <v>0.51527800000000001</v>
      </c>
      <c r="E189" s="9" t="s">
        <v>447</v>
      </c>
      <c r="F189" s="5" t="str">
        <f t="shared" si="10"/>
        <v>No</v>
      </c>
      <c r="G189" s="5" t="str">
        <f t="shared" si="11"/>
        <v>No</v>
      </c>
      <c r="H189" s="5" t="str">
        <f t="shared" si="12"/>
        <v>No</v>
      </c>
      <c r="I189" s="5">
        <f t="shared" si="13"/>
        <v>-4.0363352631596072E-3</v>
      </c>
      <c r="J189" s="5">
        <f t="shared" si="14"/>
        <v>4.0363352631596072E-3</v>
      </c>
    </row>
    <row r="190" spans="1:10" x14ac:dyDescent="0.2">
      <c r="A190" s="8" t="s">
        <v>231</v>
      </c>
      <c r="B190" s="9">
        <v>7.25922312368421</v>
      </c>
      <c r="C190" s="9">
        <v>7.1530281421052599</v>
      </c>
      <c r="D190" s="9">
        <v>0.210117</v>
      </c>
      <c r="E190" s="9">
        <v>0.89654699999999998</v>
      </c>
      <c r="F190" s="5" t="str">
        <f t="shared" si="10"/>
        <v>No</v>
      </c>
      <c r="G190" s="5" t="str">
        <f t="shared" si="11"/>
        <v>No</v>
      </c>
      <c r="H190" s="5" t="str">
        <f t="shared" si="12"/>
        <v>No</v>
      </c>
      <c r="I190" s="5">
        <f t="shared" si="13"/>
        <v>-0.10619498157895002</v>
      </c>
      <c r="J190" s="5">
        <f t="shared" si="14"/>
        <v>0.10619498157895002</v>
      </c>
    </row>
    <row r="191" spans="1:10" x14ac:dyDescent="0.2">
      <c r="A191" s="8" t="s">
        <v>232</v>
      </c>
      <c r="B191" s="9">
        <v>7.0786633021052596</v>
      </c>
      <c r="C191" s="9">
        <v>7.1202032089473697</v>
      </c>
      <c r="D191" s="9">
        <v>0.54121799999999998</v>
      </c>
      <c r="E191" s="9" t="s">
        <v>447</v>
      </c>
      <c r="F191" s="5" t="str">
        <f t="shared" si="10"/>
        <v>No</v>
      </c>
      <c r="G191" s="5" t="str">
        <f t="shared" si="11"/>
        <v>No</v>
      </c>
      <c r="H191" s="5" t="str">
        <f t="shared" si="12"/>
        <v>No</v>
      </c>
      <c r="I191" s="5">
        <f t="shared" si="13"/>
        <v>4.1539906842110064E-2</v>
      </c>
      <c r="J191" s="5">
        <f t="shared" si="14"/>
        <v>4.1539906842110064E-2</v>
      </c>
    </row>
    <row r="192" spans="1:10" x14ac:dyDescent="0.2">
      <c r="A192" s="8" t="s">
        <v>481</v>
      </c>
      <c r="B192" s="9">
        <v>7.2245041384210502</v>
      </c>
      <c r="C192" s="9">
        <v>7.22851194578947</v>
      </c>
      <c r="D192" s="9">
        <v>0.95298400000000005</v>
      </c>
      <c r="E192" s="9" t="s">
        <v>447</v>
      </c>
      <c r="F192" s="5" t="str">
        <f t="shared" si="10"/>
        <v>No</v>
      </c>
      <c r="G192" s="5" t="str">
        <f t="shared" si="11"/>
        <v>No</v>
      </c>
      <c r="H192" s="5" t="str">
        <f t="shared" si="12"/>
        <v>No</v>
      </c>
      <c r="I192" s="5">
        <f t="shared" si="13"/>
        <v>4.007807368419769E-3</v>
      </c>
      <c r="J192" s="5">
        <f t="shared" si="14"/>
        <v>4.007807368419769E-3</v>
      </c>
    </row>
    <row r="193" spans="1:10" x14ac:dyDescent="0.2">
      <c r="A193" s="8" t="s">
        <v>234</v>
      </c>
      <c r="B193" s="9">
        <v>7.16799086157895</v>
      </c>
      <c r="C193" s="9">
        <v>7.21489865421053</v>
      </c>
      <c r="D193" s="9">
        <v>0.98432200000000003</v>
      </c>
      <c r="E193" s="9" t="s">
        <v>447</v>
      </c>
      <c r="F193" s="5" t="str">
        <f t="shared" si="10"/>
        <v>No</v>
      </c>
      <c r="G193" s="5" t="str">
        <f t="shared" si="11"/>
        <v>No</v>
      </c>
      <c r="H193" s="5" t="str">
        <f t="shared" si="12"/>
        <v>No</v>
      </c>
      <c r="I193" s="5">
        <f t="shared" si="13"/>
        <v>4.6907792631579959E-2</v>
      </c>
      <c r="J193" s="5">
        <f t="shared" si="14"/>
        <v>4.6907792631579959E-2</v>
      </c>
    </row>
    <row r="194" spans="1:10" x14ac:dyDescent="0.2">
      <c r="A194" s="8" t="s">
        <v>235</v>
      </c>
      <c r="B194" s="9">
        <v>7.24604441052632</v>
      </c>
      <c r="C194" s="9">
        <v>7.1619765984210497</v>
      </c>
      <c r="D194" s="9">
        <v>0.46531699999999998</v>
      </c>
      <c r="E194" s="9" t="s">
        <v>447</v>
      </c>
      <c r="F194" s="5" t="str">
        <f t="shared" ref="F194:F257" si="15">IF(D194&lt;0.05,"Yes","No")</f>
        <v>No</v>
      </c>
      <c r="G194" s="5" t="str">
        <f t="shared" ref="G194:G257" si="16">IF(D194&lt;0.1,"Yes","No")</f>
        <v>No</v>
      </c>
      <c r="H194" s="5" t="str">
        <f t="shared" ref="H194:H257" si="17">IF(E194&lt;0.05,"Yes","No")</f>
        <v>No</v>
      </c>
      <c r="I194" s="5">
        <f t="shared" ref="I194:I257" si="18">C194-B194</f>
        <v>-8.4067812105270256E-2</v>
      </c>
      <c r="J194" s="5">
        <f t="shared" ref="J194:J257" si="19">ABS(I194)</f>
        <v>8.4067812105270256E-2</v>
      </c>
    </row>
    <row r="195" spans="1:10" x14ac:dyDescent="0.2">
      <c r="A195" s="8" t="s">
        <v>237</v>
      </c>
      <c r="B195" s="9">
        <v>7.4183828331578896</v>
      </c>
      <c r="C195" s="9">
        <v>7.3806621831578898</v>
      </c>
      <c r="D195" s="9">
        <v>0.225323</v>
      </c>
      <c r="E195" s="9">
        <v>0.89654699999999998</v>
      </c>
      <c r="F195" s="5" t="str">
        <f t="shared" si="15"/>
        <v>No</v>
      </c>
      <c r="G195" s="5" t="str">
        <f t="shared" si="16"/>
        <v>No</v>
      </c>
      <c r="H195" s="5" t="str">
        <f t="shared" si="17"/>
        <v>No</v>
      </c>
      <c r="I195" s="5">
        <f t="shared" si="18"/>
        <v>-3.77206499999998E-2</v>
      </c>
      <c r="J195" s="5">
        <f t="shared" si="19"/>
        <v>3.77206499999998E-2</v>
      </c>
    </row>
    <row r="196" spans="1:10" x14ac:dyDescent="0.2">
      <c r="A196" s="8" t="s">
        <v>238</v>
      </c>
      <c r="B196" s="9">
        <v>6.9572742794736904</v>
      </c>
      <c r="C196" s="9">
        <v>7.0294823052631603</v>
      </c>
      <c r="D196" s="9">
        <v>0.37359599999999998</v>
      </c>
      <c r="E196" s="9" t="s">
        <v>447</v>
      </c>
      <c r="F196" s="5" t="str">
        <f t="shared" si="15"/>
        <v>No</v>
      </c>
      <c r="G196" s="5" t="str">
        <f t="shared" si="16"/>
        <v>No</v>
      </c>
      <c r="H196" s="5" t="str">
        <f t="shared" si="17"/>
        <v>No</v>
      </c>
      <c r="I196" s="5">
        <f t="shared" si="18"/>
        <v>7.2208025789469943E-2</v>
      </c>
      <c r="J196" s="5">
        <f t="shared" si="19"/>
        <v>7.2208025789469943E-2</v>
      </c>
    </row>
    <row r="197" spans="1:10" x14ac:dyDescent="0.2">
      <c r="A197" s="8" t="s">
        <v>239</v>
      </c>
      <c r="B197" s="9">
        <v>6.90047744947368</v>
      </c>
      <c r="C197" s="9">
        <v>6.7485968784210497</v>
      </c>
      <c r="D197" s="9">
        <v>0.11337700000000001</v>
      </c>
      <c r="E197" s="9">
        <v>0.75186600000000003</v>
      </c>
      <c r="F197" s="5" t="str">
        <f t="shared" si="15"/>
        <v>No</v>
      </c>
      <c r="G197" s="5" t="str">
        <f t="shared" si="16"/>
        <v>No</v>
      </c>
      <c r="H197" s="5" t="str">
        <f t="shared" si="17"/>
        <v>No</v>
      </c>
      <c r="I197" s="5">
        <f t="shared" si="18"/>
        <v>-0.15188057105263031</v>
      </c>
      <c r="J197" s="5">
        <f t="shared" si="19"/>
        <v>0.15188057105263031</v>
      </c>
    </row>
    <row r="198" spans="1:10" x14ac:dyDescent="0.2">
      <c r="A198" s="8" t="s">
        <v>240</v>
      </c>
      <c r="B198" s="9">
        <v>7.4682600457894699</v>
      </c>
      <c r="C198" s="9">
        <v>7.43391892105263</v>
      </c>
      <c r="D198" s="9">
        <v>0.33206599999999997</v>
      </c>
      <c r="E198" s="9" t="s">
        <v>447</v>
      </c>
      <c r="F198" s="5" t="str">
        <f t="shared" si="15"/>
        <v>No</v>
      </c>
      <c r="G198" s="5" t="str">
        <f t="shared" si="16"/>
        <v>No</v>
      </c>
      <c r="H198" s="5" t="str">
        <f t="shared" si="17"/>
        <v>No</v>
      </c>
      <c r="I198" s="5">
        <f t="shared" si="18"/>
        <v>-3.4341124736839923E-2</v>
      </c>
      <c r="J198" s="5">
        <f t="shared" si="19"/>
        <v>3.4341124736839923E-2</v>
      </c>
    </row>
    <row r="199" spans="1:10" x14ac:dyDescent="0.2">
      <c r="A199" s="8" t="s">
        <v>242</v>
      </c>
      <c r="B199" s="9">
        <v>7.3225351963157896</v>
      </c>
      <c r="C199" s="9">
        <v>7.2845103815789498</v>
      </c>
      <c r="D199" s="9">
        <v>0.25792700000000002</v>
      </c>
      <c r="E199" s="9">
        <v>0.97496400000000005</v>
      </c>
      <c r="F199" s="5" t="str">
        <f t="shared" si="15"/>
        <v>No</v>
      </c>
      <c r="G199" s="5" t="str">
        <f t="shared" si="16"/>
        <v>No</v>
      </c>
      <c r="H199" s="5" t="str">
        <f t="shared" si="17"/>
        <v>No</v>
      </c>
      <c r="I199" s="5">
        <f t="shared" si="18"/>
        <v>-3.8024814736839829E-2</v>
      </c>
      <c r="J199" s="5">
        <f t="shared" si="19"/>
        <v>3.8024814736839829E-2</v>
      </c>
    </row>
    <row r="200" spans="1:10" x14ac:dyDescent="0.2">
      <c r="A200" s="8" t="s">
        <v>482</v>
      </c>
      <c r="B200" s="9">
        <v>7.2079276310526303</v>
      </c>
      <c r="C200" s="9">
        <v>7.1518518942105302</v>
      </c>
      <c r="D200" s="9">
        <v>0.441334</v>
      </c>
      <c r="E200" s="9" t="s">
        <v>447</v>
      </c>
      <c r="F200" s="5" t="str">
        <f t="shared" si="15"/>
        <v>No</v>
      </c>
      <c r="G200" s="5" t="str">
        <f t="shared" si="16"/>
        <v>No</v>
      </c>
      <c r="H200" s="5" t="str">
        <f t="shared" si="17"/>
        <v>No</v>
      </c>
      <c r="I200" s="5">
        <f t="shared" si="18"/>
        <v>-5.6075736842100099E-2</v>
      </c>
      <c r="J200" s="5">
        <f t="shared" si="19"/>
        <v>5.6075736842100099E-2</v>
      </c>
    </row>
    <row r="201" spans="1:10" x14ac:dyDescent="0.2">
      <c r="A201" s="8" t="s">
        <v>243</v>
      </c>
      <c r="B201" s="9">
        <v>7.1512698647368396</v>
      </c>
      <c r="C201" s="9">
        <v>7.1125897594736802</v>
      </c>
      <c r="D201" s="9">
        <v>0.37359599999999998</v>
      </c>
      <c r="E201" s="9" t="s">
        <v>447</v>
      </c>
      <c r="F201" s="5" t="str">
        <f t="shared" si="15"/>
        <v>No</v>
      </c>
      <c r="G201" s="5" t="str">
        <f t="shared" si="16"/>
        <v>No</v>
      </c>
      <c r="H201" s="5" t="str">
        <f t="shared" si="17"/>
        <v>No</v>
      </c>
      <c r="I201" s="5">
        <f t="shared" si="18"/>
        <v>-3.8680105263159348E-2</v>
      </c>
      <c r="J201" s="5">
        <f t="shared" si="19"/>
        <v>3.8680105263159348E-2</v>
      </c>
    </row>
    <row r="202" spans="1:10" x14ac:dyDescent="0.2">
      <c r="A202" s="8" t="s">
        <v>244</v>
      </c>
      <c r="B202" s="9">
        <v>7.1308914352631598</v>
      </c>
      <c r="C202" s="9">
        <v>7.0899424589473696</v>
      </c>
      <c r="D202" s="9">
        <v>0.418041</v>
      </c>
      <c r="E202" s="9" t="s">
        <v>447</v>
      </c>
      <c r="F202" s="5" t="str">
        <f t="shared" si="15"/>
        <v>No</v>
      </c>
      <c r="G202" s="5" t="str">
        <f t="shared" si="16"/>
        <v>No</v>
      </c>
      <c r="H202" s="5" t="str">
        <f t="shared" si="17"/>
        <v>No</v>
      </c>
      <c r="I202" s="5">
        <f t="shared" si="18"/>
        <v>-4.0948976315790198E-2</v>
      </c>
      <c r="J202" s="5">
        <f t="shared" si="19"/>
        <v>4.0948976315790198E-2</v>
      </c>
    </row>
    <row r="203" spans="1:10" x14ac:dyDescent="0.2">
      <c r="A203" s="8" t="s">
        <v>483</v>
      </c>
      <c r="B203" s="9">
        <v>7.1297442642105304</v>
      </c>
      <c r="C203" s="9">
        <v>7.0806376678947398</v>
      </c>
      <c r="D203" s="9">
        <v>0.195633</v>
      </c>
      <c r="E203" s="9">
        <v>0.89654699999999998</v>
      </c>
      <c r="F203" s="5" t="str">
        <f t="shared" si="15"/>
        <v>No</v>
      </c>
      <c r="G203" s="5" t="str">
        <f t="shared" si="16"/>
        <v>No</v>
      </c>
      <c r="H203" s="5" t="str">
        <f t="shared" si="17"/>
        <v>No</v>
      </c>
      <c r="I203" s="5">
        <f t="shared" si="18"/>
        <v>-4.9106596315790618E-2</v>
      </c>
      <c r="J203" s="5">
        <f t="shared" si="19"/>
        <v>4.9106596315790618E-2</v>
      </c>
    </row>
    <row r="204" spans="1:10" x14ac:dyDescent="0.2">
      <c r="A204" s="8" t="s">
        <v>247</v>
      </c>
      <c r="B204" s="9">
        <v>7.2234961642105304</v>
      </c>
      <c r="C204" s="9">
        <v>7.1442055594736802</v>
      </c>
      <c r="D204" s="9">
        <v>0.56776000000000004</v>
      </c>
      <c r="E204" s="9" t="s">
        <v>447</v>
      </c>
      <c r="F204" s="5" t="str">
        <f t="shared" si="15"/>
        <v>No</v>
      </c>
      <c r="G204" s="5" t="str">
        <f t="shared" si="16"/>
        <v>No</v>
      </c>
      <c r="H204" s="5" t="str">
        <f t="shared" si="17"/>
        <v>No</v>
      </c>
      <c r="I204" s="5">
        <f t="shared" si="18"/>
        <v>-7.9290604736850234E-2</v>
      </c>
      <c r="J204" s="5">
        <f t="shared" si="19"/>
        <v>7.9290604736850234E-2</v>
      </c>
    </row>
    <row r="205" spans="1:10" x14ac:dyDescent="0.2">
      <c r="A205" s="8" t="s">
        <v>251</v>
      </c>
      <c r="B205" s="9">
        <v>7.3876757089473699</v>
      </c>
      <c r="C205" s="9">
        <v>7.2452640626315796</v>
      </c>
      <c r="D205" s="9">
        <v>9.4529999999999996E-3</v>
      </c>
      <c r="E205" s="9">
        <v>0.32483299999999998</v>
      </c>
      <c r="F205" s="5" t="str">
        <f t="shared" si="15"/>
        <v>Yes</v>
      </c>
      <c r="G205" s="5" t="str">
        <f t="shared" si="16"/>
        <v>Yes</v>
      </c>
      <c r="H205" s="5" t="str">
        <f t="shared" si="17"/>
        <v>No</v>
      </c>
      <c r="I205" s="5">
        <f t="shared" si="18"/>
        <v>-0.14241164631579029</v>
      </c>
      <c r="J205" s="5">
        <f t="shared" si="19"/>
        <v>0.14241164631579029</v>
      </c>
    </row>
    <row r="206" spans="1:10" x14ac:dyDescent="0.2">
      <c r="A206" s="8" t="s">
        <v>249</v>
      </c>
      <c r="B206" s="9">
        <v>7.2825682868420998</v>
      </c>
      <c r="C206" s="9">
        <v>7.2601784031578998</v>
      </c>
      <c r="D206" s="9">
        <v>0.82878499999999999</v>
      </c>
      <c r="E206" s="9" t="s">
        <v>447</v>
      </c>
      <c r="F206" s="5" t="str">
        <f t="shared" si="15"/>
        <v>No</v>
      </c>
      <c r="G206" s="5" t="str">
        <f t="shared" si="16"/>
        <v>No</v>
      </c>
      <c r="H206" s="5" t="str">
        <f t="shared" si="17"/>
        <v>No</v>
      </c>
      <c r="I206" s="5">
        <f t="shared" si="18"/>
        <v>-2.2389883684200029E-2</v>
      </c>
      <c r="J206" s="5">
        <f t="shared" si="19"/>
        <v>2.2389883684200029E-2</v>
      </c>
    </row>
    <row r="207" spans="1:10" x14ac:dyDescent="0.2">
      <c r="A207" s="8" t="s">
        <v>250</v>
      </c>
      <c r="B207" s="9">
        <v>7.1607570368421003</v>
      </c>
      <c r="C207" s="9">
        <v>7.09664055</v>
      </c>
      <c r="D207" s="9">
        <v>0.92171499999999995</v>
      </c>
      <c r="E207" s="9" t="s">
        <v>447</v>
      </c>
      <c r="F207" s="5" t="str">
        <f t="shared" si="15"/>
        <v>No</v>
      </c>
      <c r="G207" s="5" t="str">
        <f t="shared" si="16"/>
        <v>No</v>
      </c>
      <c r="H207" s="5" t="str">
        <f t="shared" si="17"/>
        <v>No</v>
      </c>
      <c r="I207" s="5">
        <f t="shared" si="18"/>
        <v>-6.4116486842100251E-2</v>
      </c>
      <c r="J207" s="5">
        <f t="shared" si="19"/>
        <v>6.4116486842100251E-2</v>
      </c>
    </row>
    <row r="208" spans="1:10" x14ac:dyDescent="0.2">
      <c r="A208" s="8" t="s">
        <v>419</v>
      </c>
      <c r="B208" s="9">
        <v>7.3149032842105299</v>
      </c>
      <c r="C208" s="9">
        <v>7.4920021468420996</v>
      </c>
      <c r="D208" s="9">
        <v>2.5822000000000001E-2</v>
      </c>
      <c r="E208" s="9">
        <v>0.65070600000000001</v>
      </c>
      <c r="F208" s="5" t="str">
        <f t="shared" si="15"/>
        <v>Yes</v>
      </c>
      <c r="G208" s="5" t="str">
        <f t="shared" si="16"/>
        <v>Yes</v>
      </c>
      <c r="H208" s="5" t="str">
        <f t="shared" si="17"/>
        <v>No</v>
      </c>
      <c r="I208" s="5">
        <f t="shared" si="18"/>
        <v>0.17709886263156971</v>
      </c>
      <c r="J208" s="5">
        <f t="shared" si="19"/>
        <v>0.17709886263156971</v>
      </c>
    </row>
    <row r="209" spans="1:10" x14ac:dyDescent="0.2">
      <c r="A209" s="8" t="s">
        <v>226</v>
      </c>
      <c r="B209" s="9">
        <v>7.3709075942105304</v>
      </c>
      <c r="C209" s="9">
        <v>7.2509389410526301</v>
      </c>
      <c r="D209" s="9">
        <v>4.5779999999999996E-3</v>
      </c>
      <c r="E209" s="9">
        <v>0.223824</v>
      </c>
      <c r="F209" s="5" t="str">
        <f t="shared" si="15"/>
        <v>Yes</v>
      </c>
      <c r="G209" s="5" t="str">
        <f t="shared" si="16"/>
        <v>Yes</v>
      </c>
      <c r="H209" s="5" t="str">
        <f t="shared" si="17"/>
        <v>No</v>
      </c>
      <c r="I209" s="5">
        <f t="shared" si="18"/>
        <v>-0.11996865315790028</v>
      </c>
      <c r="J209" s="5">
        <f t="shared" si="19"/>
        <v>0.11996865315790028</v>
      </c>
    </row>
    <row r="210" spans="1:10" x14ac:dyDescent="0.2">
      <c r="A210" s="8" t="s">
        <v>253</v>
      </c>
      <c r="B210" s="9">
        <v>7.4556908642105304</v>
      </c>
      <c r="C210" s="9">
        <v>7.3571538647368397</v>
      </c>
      <c r="D210" s="9">
        <v>0.181866</v>
      </c>
      <c r="E210" s="9">
        <v>0.85931500000000005</v>
      </c>
      <c r="F210" s="5" t="str">
        <f t="shared" si="15"/>
        <v>No</v>
      </c>
      <c r="G210" s="5" t="str">
        <f t="shared" si="16"/>
        <v>No</v>
      </c>
      <c r="H210" s="5" t="str">
        <f t="shared" si="17"/>
        <v>No</v>
      </c>
      <c r="I210" s="5">
        <f t="shared" si="18"/>
        <v>-9.8536999473690656E-2</v>
      </c>
      <c r="J210" s="5">
        <f t="shared" si="19"/>
        <v>9.8536999473690656E-2</v>
      </c>
    </row>
    <row r="211" spans="1:10" x14ac:dyDescent="0.2">
      <c r="A211" s="8" t="s">
        <v>254</v>
      </c>
      <c r="B211" s="9">
        <v>7.3002511557894696</v>
      </c>
      <c r="C211" s="9">
        <v>7.1317418878947398</v>
      </c>
      <c r="D211" s="9">
        <v>0.11337700000000001</v>
      </c>
      <c r="E211" s="9">
        <v>0.75186600000000003</v>
      </c>
      <c r="F211" s="5" t="str">
        <f t="shared" si="15"/>
        <v>No</v>
      </c>
      <c r="G211" s="5" t="str">
        <f t="shared" si="16"/>
        <v>No</v>
      </c>
      <c r="H211" s="5" t="str">
        <f t="shared" si="17"/>
        <v>No</v>
      </c>
      <c r="I211" s="5">
        <f t="shared" si="18"/>
        <v>-0.16850926789472975</v>
      </c>
      <c r="J211" s="5">
        <f t="shared" si="19"/>
        <v>0.16850926789472975</v>
      </c>
    </row>
    <row r="212" spans="1:10" x14ac:dyDescent="0.2">
      <c r="A212" s="8" t="s">
        <v>484</v>
      </c>
      <c r="B212" s="9">
        <v>7.3271460484210502</v>
      </c>
      <c r="C212" s="9">
        <v>7.2004379789473703</v>
      </c>
      <c r="D212" s="9">
        <v>6.1799999999999997E-3</v>
      </c>
      <c r="E212" s="9">
        <v>0.233597</v>
      </c>
      <c r="F212" s="5" t="str">
        <f t="shared" si="15"/>
        <v>Yes</v>
      </c>
      <c r="G212" s="5" t="str">
        <f t="shared" si="16"/>
        <v>Yes</v>
      </c>
      <c r="H212" s="5" t="str">
        <f t="shared" si="17"/>
        <v>No</v>
      </c>
      <c r="I212" s="5">
        <f t="shared" si="18"/>
        <v>-0.12670806947367996</v>
      </c>
      <c r="J212" s="5">
        <f t="shared" si="19"/>
        <v>0.12670806947367996</v>
      </c>
    </row>
    <row r="213" spans="1:10" x14ac:dyDescent="0.2">
      <c r="A213" s="8" t="s">
        <v>252</v>
      </c>
      <c r="B213" s="9">
        <v>7.2362612315789496</v>
      </c>
      <c r="C213" s="9">
        <v>7.0880439242105302</v>
      </c>
      <c r="D213" s="9">
        <v>3.6068000000000003E-2</v>
      </c>
      <c r="E213" s="9">
        <v>0.68964800000000004</v>
      </c>
      <c r="F213" s="5" t="str">
        <f t="shared" si="15"/>
        <v>Yes</v>
      </c>
      <c r="G213" s="5" t="str">
        <f t="shared" si="16"/>
        <v>Yes</v>
      </c>
      <c r="H213" s="5" t="str">
        <f t="shared" si="17"/>
        <v>No</v>
      </c>
      <c r="I213" s="5">
        <f t="shared" si="18"/>
        <v>-0.14821730736841943</v>
      </c>
      <c r="J213" s="5">
        <f t="shared" si="19"/>
        <v>0.14821730736841943</v>
      </c>
    </row>
    <row r="214" spans="1:10" x14ac:dyDescent="0.2">
      <c r="A214" s="8" t="s">
        <v>257</v>
      </c>
      <c r="B214" s="9">
        <v>7.2751112915789502</v>
      </c>
      <c r="C214" s="9">
        <v>7.1976122063157897</v>
      </c>
      <c r="D214" s="9">
        <v>0.33206599999999997</v>
      </c>
      <c r="E214" s="9" t="s">
        <v>447</v>
      </c>
      <c r="F214" s="5" t="str">
        <f t="shared" si="15"/>
        <v>No</v>
      </c>
      <c r="G214" s="5" t="str">
        <f t="shared" si="16"/>
        <v>No</v>
      </c>
      <c r="H214" s="5" t="str">
        <f t="shared" si="17"/>
        <v>No</v>
      </c>
      <c r="I214" s="5">
        <f t="shared" si="18"/>
        <v>-7.7499085263160516E-2</v>
      </c>
      <c r="J214" s="5">
        <f t="shared" si="19"/>
        <v>7.7499085263160516E-2</v>
      </c>
    </row>
    <row r="215" spans="1:10" x14ac:dyDescent="0.2">
      <c r="A215" s="8" t="s">
        <v>450</v>
      </c>
      <c r="B215" s="9">
        <v>7.2932535536842096</v>
      </c>
      <c r="C215" s="9">
        <v>7.2151588936842099</v>
      </c>
      <c r="D215" s="9">
        <v>4.9366E-2</v>
      </c>
      <c r="E215" s="9">
        <v>0.68964800000000004</v>
      </c>
      <c r="F215" s="5" t="str">
        <f t="shared" si="15"/>
        <v>Yes</v>
      </c>
      <c r="G215" s="5" t="str">
        <f t="shared" si="16"/>
        <v>Yes</v>
      </c>
      <c r="H215" s="5" t="str">
        <f t="shared" si="17"/>
        <v>No</v>
      </c>
      <c r="I215" s="5">
        <f t="shared" si="18"/>
        <v>-7.8094659999999649E-2</v>
      </c>
      <c r="J215" s="5">
        <f t="shared" si="19"/>
        <v>7.8094659999999649E-2</v>
      </c>
    </row>
    <row r="216" spans="1:10" x14ac:dyDescent="0.2">
      <c r="A216" s="8" t="s">
        <v>260</v>
      </c>
      <c r="B216" s="9">
        <v>7.2893143747368399</v>
      </c>
      <c r="C216" s="9">
        <v>7.2226232505263201</v>
      </c>
      <c r="D216" s="9">
        <v>0.51527800000000001</v>
      </c>
      <c r="E216" s="9" t="s">
        <v>447</v>
      </c>
      <c r="F216" s="5" t="str">
        <f t="shared" si="15"/>
        <v>No</v>
      </c>
      <c r="G216" s="5" t="str">
        <f t="shared" si="16"/>
        <v>No</v>
      </c>
      <c r="H216" s="5" t="str">
        <f t="shared" si="17"/>
        <v>No</v>
      </c>
      <c r="I216" s="5">
        <f t="shared" si="18"/>
        <v>-6.6691124210519703E-2</v>
      </c>
      <c r="J216" s="5">
        <f t="shared" si="19"/>
        <v>6.6691124210519703E-2</v>
      </c>
    </row>
    <row r="217" spans="1:10" x14ac:dyDescent="0.2">
      <c r="A217" s="8" t="s">
        <v>262</v>
      </c>
      <c r="B217" s="9">
        <v>7.19131159578947</v>
      </c>
      <c r="C217" s="9">
        <v>7.2056785000000003</v>
      </c>
      <c r="D217" s="9">
        <v>0.54121799999999998</v>
      </c>
      <c r="E217" s="9" t="s">
        <v>447</v>
      </c>
      <c r="F217" s="5" t="str">
        <f t="shared" si="15"/>
        <v>No</v>
      </c>
      <c r="G217" s="5" t="str">
        <f t="shared" si="16"/>
        <v>No</v>
      </c>
      <c r="H217" s="5" t="str">
        <f t="shared" si="17"/>
        <v>No</v>
      </c>
      <c r="I217" s="5">
        <f t="shared" si="18"/>
        <v>1.4366904210530329E-2</v>
      </c>
      <c r="J217" s="5">
        <f t="shared" si="19"/>
        <v>1.4366904210530329E-2</v>
      </c>
    </row>
    <row r="218" spans="1:10" x14ac:dyDescent="0.2">
      <c r="A218" s="8" t="s">
        <v>186</v>
      </c>
      <c r="B218" s="9">
        <v>7.3054493710526298</v>
      </c>
      <c r="C218" s="9">
        <v>7.23742631789474</v>
      </c>
      <c r="D218" s="9">
        <v>4.9366E-2</v>
      </c>
      <c r="E218" s="9">
        <v>0.68964800000000004</v>
      </c>
      <c r="F218" s="5" t="str">
        <f t="shared" si="15"/>
        <v>Yes</v>
      </c>
      <c r="G218" s="5" t="str">
        <f t="shared" si="16"/>
        <v>Yes</v>
      </c>
      <c r="H218" s="5" t="str">
        <f t="shared" si="17"/>
        <v>No</v>
      </c>
      <c r="I218" s="5">
        <f t="shared" si="18"/>
        <v>-6.8023053157889812E-2</v>
      </c>
      <c r="J218" s="5">
        <f t="shared" si="19"/>
        <v>6.8023053157889812E-2</v>
      </c>
    </row>
    <row r="219" spans="1:10" x14ac:dyDescent="0.2">
      <c r="A219" s="8" t="s">
        <v>11</v>
      </c>
      <c r="B219" s="9">
        <v>7.0492769068421</v>
      </c>
      <c r="C219" s="9">
        <v>7.2207284552631599</v>
      </c>
      <c r="D219" s="9">
        <v>7.9876000000000003E-2</v>
      </c>
      <c r="E219" s="9">
        <v>0.73641699999999999</v>
      </c>
      <c r="F219" s="5" t="str">
        <f t="shared" si="15"/>
        <v>No</v>
      </c>
      <c r="G219" s="5" t="str">
        <f t="shared" si="16"/>
        <v>Yes</v>
      </c>
      <c r="H219" s="5" t="str">
        <f t="shared" si="17"/>
        <v>No</v>
      </c>
      <c r="I219" s="5">
        <f t="shared" si="18"/>
        <v>0.17145154842105992</v>
      </c>
      <c r="J219" s="5">
        <f t="shared" si="19"/>
        <v>0.17145154842105992</v>
      </c>
    </row>
    <row r="220" spans="1:10" x14ac:dyDescent="0.2">
      <c r="A220" s="8" t="s">
        <v>265</v>
      </c>
      <c r="B220" s="9">
        <v>7.2019339952631602</v>
      </c>
      <c r="C220" s="9">
        <v>7.1758677326315796</v>
      </c>
      <c r="D220" s="9">
        <v>0.92171499999999995</v>
      </c>
      <c r="E220" s="9" t="s">
        <v>447</v>
      </c>
      <c r="F220" s="5" t="str">
        <f t="shared" si="15"/>
        <v>No</v>
      </c>
      <c r="G220" s="5" t="str">
        <f t="shared" si="16"/>
        <v>No</v>
      </c>
      <c r="H220" s="5" t="str">
        <f t="shared" si="17"/>
        <v>No</v>
      </c>
      <c r="I220" s="5">
        <f t="shared" si="18"/>
        <v>-2.6066262631580628E-2</v>
      </c>
      <c r="J220" s="5">
        <f t="shared" si="19"/>
        <v>2.6066262631580628E-2</v>
      </c>
    </row>
    <row r="221" spans="1:10" x14ac:dyDescent="0.2">
      <c r="A221" s="8" t="s">
        <v>266</v>
      </c>
      <c r="B221" s="9">
        <v>6.7591660578947401</v>
      </c>
      <c r="C221" s="9">
        <v>6.76574366894737</v>
      </c>
      <c r="D221" s="9">
        <v>0.56776000000000004</v>
      </c>
      <c r="E221" s="9" t="s">
        <v>447</v>
      </c>
      <c r="F221" s="5" t="str">
        <f t="shared" si="15"/>
        <v>No</v>
      </c>
      <c r="G221" s="5" t="str">
        <f t="shared" si="16"/>
        <v>No</v>
      </c>
      <c r="H221" s="5" t="str">
        <f t="shared" si="17"/>
        <v>No</v>
      </c>
      <c r="I221" s="5">
        <f t="shared" si="18"/>
        <v>6.5776110526298837E-3</v>
      </c>
      <c r="J221" s="5">
        <f t="shared" si="19"/>
        <v>6.5776110526298837E-3</v>
      </c>
    </row>
    <row r="222" spans="1:10" x14ac:dyDescent="0.2">
      <c r="A222" s="8" t="s">
        <v>267</v>
      </c>
      <c r="B222" s="9">
        <v>7.1628537005263198</v>
      </c>
      <c r="C222" s="9">
        <v>7.0301984605263197</v>
      </c>
      <c r="D222" s="9">
        <v>0.418041</v>
      </c>
      <c r="E222" s="9" t="s">
        <v>447</v>
      </c>
      <c r="F222" s="5" t="str">
        <f t="shared" si="15"/>
        <v>No</v>
      </c>
      <c r="G222" s="5" t="str">
        <f t="shared" si="16"/>
        <v>No</v>
      </c>
      <c r="H222" s="5" t="str">
        <f t="shared" si="17"/>
        <v>No</v>
      </c>
      <c r="I222" s="5">
        <f t="shared" si="18"/>
        <v>-0.13265524000000006</v>
      </c>
      <c r="J222" s="5">
        <f t="shared" si="19"/>
        <v>0.13265524000000006</v>
      </c>
    </row>
    <row r="223" spans="1:10" x14ac:dyDescent="0.2">
      <c r="A223" s="8" t="s">
        <v>268</v>
      </c>
      <c r="B223" s="9">
        <v>6.7603754810526304</v>
      </c>
      <c r="C223" s="9">
        <v>6.8742283363157899</v>
      </c>
      <c r="D223" s="9">
        <v>0.54121799999999998</v>
      </c>
      <c r="E223" s="9" t="s">
        <v>447</v>
      </c>
      <c r="F223" s="5" t="str">
        <f t="shared" si="15"/>
        <v>No</v>
      </c>
      <c r="G223" s="5" t="str">
        <f t="shared" si="16"/>
        <v>No</v>
      </c>
      <c r="H223" s="5" t="str">
        <f t="shared" si="17"/>
        <v>No</v>
      </c>
      <c r="I223" s="5">
        <f t="shared" si="18"/>
        <v>0.11385285526315947</v>
      </c>
      <c r="J223" s="5">
        <f t="shared" si="19"/>
        <v>0.11385285526315947</v>
      </c>
    </row>
    <row r="224" spans="1:10" x14ac:dyDescent="0.2">
      <c r="A224" s="8" t="s">
        <v>269</v>
      </c>
      <c r="B224" s="9">
        <v>7.2316670878947402</v>
      </c>
      <c r="C224" s="9">
        <v>7.1939975584210503</v>
      </c>
      <c r="D224" s="9">
        <v>0.92171499999999995</v>
      </c>
      <c r="E224" s="9" t="s">
        <v>447</v>
      </c>
      <c r="F224" s="5" t="str">
        <f t="shared" si="15"/>
        <v>No</v>
      </c>
      <c r="G224" s="5" t="str">
        <f t="shared" si="16"/>
        <v>No</v>
      </c>
      <c r="H224" s="5" t="str">
        <f t="shared" si="17"/>
        <v>No</v>
      </c>
      <c r="I224" s="5">
        <f t="shared" si="18"/>
        <v>-3.7669529473689956E-2</v>
      </c>
      <c r="J224" s="5">
        <f t="shared" si="19"/>
        <v>3.7669529473689956E-2</v>
      </c>
    </row>
    <row r="225" spans="1:10" x14ac:dyDescent="0.2">
      <c r="A225" s="8" t="s">
        <v>270</v>
      </c>
      <c r="B225" s="9">
        <v>7.1828476194736801</v>
      </c>
      <c r="C225" s="9">
        <v>7.02527910157895</v>
      </c>
      <c r="D225" s="9">
        <v>0.275341</v>
      </c>
      <c r="E225" s="9">
        <v>0.991228</v>
      </c>
      <c r="F225" s="5" t="str">
        <f t="shared" si="15"/>
        <v>No</v>
      </c>
      <c r="G225" s="5" t="str">
        <f t="shared" si="16"/>
        <v>No</v>
      </c>
      <c r="H225" s="5" t="str">
        <f t="shared" si="17"/>
        <v>No</v>
      </c>
      <c r="I225" s="5">
        <f t="shared" si="18"/>
        <v>-0.15756851789473014</v>
      </c>
      <c r="J225" s="5">
        <f t="shared" si="19"/>
        <v>0.15756851789473014</v>
      </c>
    </row>
    <row r="226" spans="1:10" x14ac:dyDescent="0.2">
      <c r="A226" s="8" t="s">
        <v>485</v>
      </c>
      <c r="B226" s="9">
        <v>7.1766429910526304</v>
      </c>
      <c r="C226" s="9">
        <v>7.2143274178947401</v>
      </c>
      <c r="D226" s="9">
        <v>0.56776000000000004</v>
      </c>
      <c r="E226" s="9" t="s">
        <v>447</v>
      </c>
      <c r="F226" s="5" t="str">
        <f t="shared" si="15"/>
        <v>No</v>
      </c>
      <c r="G226" s="5" t="str">
        <f t="shared" si="16"/>
        <v>No</v>
      </c>
      <c r="H226" s="5" t="str">
        <f t="shared" si="17"/>
        <v>No</v>
      </c>
      <c r="I226" s="5">
        <f t="shared" si="18"/>
        <v>3.7684426842109708E-2</v>
      </c>
      <c r="J226" s="5">
        <f t="shared" si="19"/>
        <v>3.7684426842109708E-2</v>
      </c>
    </row>
    <row r="227" spans="1:10" x14ac:dyDescent="0.2">
      <c r="A227" s="8" t="s">
        <v>273</v>
      </c>
      <c r="B227" s="9">
        <v>7.1930044705263203</v>
      </c>
      <c r="C227" s="9">
        <v>7.0969095294736801</v>
      </c>
      <c r="D227" s="9">
        <v>0.13362099999999999</v>
      </c>
      <c r="E227" s="9">
        <v>0.76528499999999999</v>
      </c>
      <c r="F227" s="5" t="str">
        <f t="shared" si="15"/>
        <v>No</v>
      </c>
      <c r="G227" s="5" t="str">
        <f t="shared" si="16"/>
        <v>No</v>
      </c>
      <c r="H227" s="5" t="str">
        <f t="shared" si="17"/>
        <v>No</v>
      </c>
      <c r="I227" s="5">
        <f t="shared" si="18"/>
        <v>-9.6094941052640159E-2</v>
      </c>
      <c r="J227" s="5">
        <f t="shared" si="19"/>
        <v>9.6094941052640159E-2</v>
      </c>
    </row>
    <row r="228" spans="1:10" x14ac:dyDescent="0.2">
      <c r="A228" s="8" t="s">
        <v>486</v>
      </c>
      <c r="B228" s="9">
        <v>6.9381416552631601</v>
      </c>
      <c r="C228" s="9">
        <v>6.8260633200000003</v>
      </c>
      <c r="D228" s="9">
        <v>0.195633</v>
      </c>
      <c r="E228" s="9">
        <v>0.89654699999999998</v>
      </c>
      <c r="F228" s="5" t="str">
        <f t="shared" si="15"/>
        <v>No</v>
      </c>
      <c r="G228" s="5" t="str">
        <f t="shared" si="16"/>
        <v>No</v>
      </c>
      <c r="H228" s="5" t="str">
        <f t="shared" si="17"/>
        <v>No</v>
      </c>
      <c r="I228" s="5">
        <f t="shared" si="18"/>
        <v>-0.1120783352631598</v>
      </c>
      <c r="J228" s="5">
        <f t="shared" si="19"/>
        <v>0.1120783352631598</v>
      </c>
    </row>
    <row r="229" spans="1:10" x14ac:dyDescent="0.2">
      <c r="A229" s="8" t="s">
        <v>274</v>
      </c>
      <c r="B229" s="9">
        <v>7.2566359631578896</v>
      </c>
      <c r="C229" s="9">
        <v>7.1220012500000003</v>
      </c>
      <c r="D229" s="9">
        <v>0.14468800000000001</v>
      </c>
      <c r="E229" s="9">
        <v>0.80429300000000004</v>
      </c>
      <c r="F229" s="5" t="str">
        <f t="shared" si="15"/>
        <v>No</v>
      </c>
      <c r="G229" s="5" t="str">
        <f t="shared" si="16"/>
        <v>No</v>
      </c>
      <c r="H229" s="5" t="str">
        <f t="shared" si="17"/>
        <v>No</v>
      </c>
      <c r="I229" s="5">
        <f t="shared" si="18"/>
        <v>-0.13463471315788933</v>
      </c>
      <c r="J229" s="5">
        <f t="shared" si="19"/>
        <v>0.13463471315788933</v>
      </c>
    </row>
    <row r="230" spans="1:10" x14ac:dyDescent="0.2">
      <c r="A230" s="8" t="s">
        <v>459</v>
      </c>
      <c r="B230" s="9">
        <v>7.40906632105263</v>
      </c>
      <c r="C230" s="9">
        <v>7.3572103100000001</v>
      </c>
      <c r="D230" s="9">
        <v>9.5512E-2</v>
      </c>
      <c r="E230" s="9">
        <v>0.75186600000000003</v>
      </c>
      <c r="F230" s="5" t="str">
        <f t="shared" si="15"/>
        <v>No</v>
      </c>
      <c r="G230" s="5" t="str">
        <f t="shared" si="16"/>
        <v>Yes</v>
      </c>
      <c r="H230" s="5" t="str">
        <f t="shared" si="17"/>
        <v>No</v>
      </c>
      <c r="I230" s="5">
        <f t="shared" si="18"/>
        <v>-5.1856011052629825E-2</v>
      </c>
      <c r="J230" s="5">
        <f t="shared" si="19"/>
        <v>5.1856011052629825E-2</v>
      </c>
    </row>
    <row r="231" spans="1:10" x14ac:dyDescent="0.2">
      <c r="A231" s="8" t="s">
        <v>45</v>
      </c>
      <c r="B231" s="9">
        <v>7.2684958452631596</v>
      </c>
      <c r="C231" s="9">
        <v>7.1460746100000003</v>
      </c>
      <c r="D231" s="9">
        <v>6.0206999999999997E-2</v>
      </c>
      <c r="E231" s="9">
        <v>0.68964800000000004</v>
      </c>
      <c r="F231" s="5" t="str">
        <f t="shared" si="15"/>
        <v>No</v>
      </c>
      <c r="G231" s="5" t="str">
        <f t="shared" si="16"/>
        <v>Yes</v>
      </c>
      <c r="H231" s="5" t="str">
        <f t="shared" si="17"/>
        <v>No</v>
      </c>
      <c r="I231" s="5">
        <f t="shared" si="18"/>
        <v>-0.12242123526315929</v>
      </c>
      <c r="J231" s="5">
        <f t="shared" si="19"/>
        <v>0.12242123526315929</v>
      </c>
    </row>
    <row r="232" spans="1:10" x14ac:dyDescent="0.2">
      <c r="A232" s="8" t="s">
        <v>278</v>
      </c>
      <c r="B232" s="9">
        <v>7.1928483952631597</v>
      </c>
      <c r="C232" s="9">
        <v>7.1872817905263204</v>
      </c>
      <c r="D232" s="9">
        <v>0.418041</v>
      </c>
      <c r="E232" s="9" t="s">
        <v>447</v>
      </c>
      <c r="F232" s="5" t="str">
        <f t="shared" si="15"/>
        <v>No</v>
      </c>
      <c r="G232" s="5" t="str">
        <f t="shared" si="16"/>
        <v>No</v>
      </c>
      <c r="H232" s="5" t="str">
        <f t="shared" si="17"/>
        <v>No</v>
      </c>
      <c r="I232" s="5">
        <f t="shared" si="18"/>
        <v>-5.5666047368392313E-3</v>
      </c>
      <c r="J232" s="5">
        <f t="shared" si="19"/>
        <v>5.5666047368392313E-3</v>
      </c>
    </row>
    <row r="233" spans="1:10" x14ac:dyDescent="0.2">
      <c r="A233" s="8" t="s">
        <v>279</v>
      </c>
      <c r="B233" s="9">
        <v>7.1837522168421097</v>
      </c>
      <c r="C233" s="9">
        <v>7.0693447057894696</v>
      </c>
      <c r="D233" s="9">
        <v>0.12318800000000001</v>
      </c>
      <c r="E233" s="9">
        <v>0.76528499999999999</v>
      </c>
      <c r="F233" s="5" t="str">
        <f t="shared" si="15"/>
        <v>No</v>
      </c>
      <c r="G233" s="5" t="str">
        <f t="shared" si="16"/>
        <v>No</v>
      </c>
      <c r="H233" s="5" t="str">
        <f t="shared" si="17"/>
        <v>No</v>
      </c>
      <c r="I233" s="5">
        <f t="shared" si="18"/>
        <v>-0.11440751105264013</v>
      </c>
      <c r="J233" s="5">
        <f t="shared" si="19"/>
        <v>0.11440751105264013</v>
      </c>
    </row>
    <row r="234" spans="1:10" x14ac:dyDescent="0.2">
      <c r="A234" s="8" t="s">
        <v>280</v>
      </c>
      <c r="B234" s="9">
        <v>7.1806048110526302</v>
      </c>
      <c r="C234" s="9">
        <v>7.1295767136842096</v>
      </c>
      <c r="D234" s="9">
        <v>0.70855699999999999</v>
      </c>
      <c r="E234" s="9" t="s">
        <v>447</v>
      </c>
      <c r="F234" s="5" t="str">
        <f t="shared" si="15"/>
        <v>No</v>
      </c>
      <c r="G234" s="5" t="str">
        <f t="shared" si="16"/>
        <v>No</v>
      </c>
      <c r="H234" s="5" t="str">
        <f t="shared" si="17"/>
        <v>No</v>
      </c>
      <c r="I234" s="5">
        <f t="shared" si="18"/>
        <v>-5.1028097368420511E-2</v>
      </c>
      <c r="J234" s="5">
        <f t="shared" si="19"/>
        <v>5.1028097368420511E-2</v>
      </c>
    </row>
    <row r="235" spans="1:10" x14ac:dyDescent="0.2">
      <c r="A235" s="8" t="s">
        <v>281</v>
      </c>
      <c r="B235" s="9">
        <v>7.1596719694736803</v>
      </c>
      <c r="C235" s="9">
        <v>6.9885161915789498</v>
      </c>
      <c r="D235" s="9">
        <v>0.11337700000000001</v>
      </c>
      <c r="E235" s="9">
        <v>0.75186600000000003</v>
      </c>
      <c r="F235" s="5" t="str">
        <f t="shared" si="15"/>
        <v>No</v>
      </c>
      <c r="G235" s="5" t="str">
        <f t="shared" si="16"/>
        <v>No</v>
      </c>
      <c r="H235" s="5" t="str">
        <f t="shared" si="17"/>
        <v>No</v>
      </c>
      <c r="I235" s="5">
        <f t="shared" si="18"/>
        <v>-0.17115577789473058</v>
      </c>
      <c r="J235" s="5">
        <f t="shared" si="19"/>
        <v>0.17115577789473058</v>
      </c>
    </row>
    <row r="236" spans="1:10" x14ac:dyDescent="0.2">
      <c r="A236" s="8" t="s">
        <v>282</v>
      </c>
      <c r="B236" s="9">
        <v>7.1062021310526298</v>
      </c>
      <c r="C236" s="9">
        <v>7.09062537473684</v>
      </c>
      <c r="D236" s="9">
        <v>0.82878499999999999</v>
      </c>
      <c r="E236" s="9" t="s">
        <v>447</v>
      </c>
      <c r="F236" s="5" t="str">
        <f t="shared" si="15"/>
        <v>No</v>
      </c>
      <c r="G236" s="5" t="str">
        <f t="shared" si="16"/>
        <v>No</v>
      </c>
      <c r="H236" s="5" t="str">
        <f t="shared" si="17"/>
        <v>No</v>
      </c>
      <c r="I236" s="5">
        <f t="shared" si="18"/>
        <v>-1.5576756315789808E-2</v>
      </c>
      <c r="J236" s="5">
        <f t="shared" si="19"/>
        <v>1.5576756315789808E-2</v>
      </c>
    </row>
    <row r="237" spans="1:10" x14ac:dyDescent="0.2">
      <c r="A237" s="8" t="s">
        <v>283</v>
      </c>
      <c r="B237" s="9">
        <v>7.19011428947368</v>
      </c>
      <c r="C237" s="9">
        <v>7.2450355894736802</v>
      </c>
      <c r="D237" s="9">
        <v>0.35245900000000002</v>
      </c>
      <c r="E237" s="9" t="s">
        <v>447</v>
      </c>
      <c r="F237" s="5" t="str">
        <f t="shared" si="15"/>
        <v>No</v>
      </c>
      <c r="G237" s="5" t="str">
        <f t="shared" si="16"/>
        <v>No</v>
      </c>
      <c r="H237" s="5" t="str">
        <f t="shared" si="17"/>
        <v>No</v>
      </c>
      <c r="I237" s="5">
        <f t="shared" si="18"/>
        <v>5.4921300000000173E-2</v>
      </c>
      <c r="J237" s="5">
        <f t="shared" si="19"/>
        <v>5.4921300000000173E-2</v>
      </c>
    </row>
    <row r="238" spans="1:10" x14ac:dyDescent="0.2">
      <c r="A238" s="8" t="s">
        <v>285</v>
      </c>
      <c r="B238" s="9">
        <v>7.3127666063157903</v>
      </c>
      <c r="C238" s="9">
        <v>7.2474005789473699</v>
      </c>
      <c r="D238" s="9">
        <v>0.275341</v>
      </c>
      <c r="E238" s="9">
        <v>0.991228</v>
      </c>
      <c r="F238" s="5" t="str">
        <f t="shared" si="15"/>
        <v>No</v>
      </c>
      <c r="G238" s="5" t="str">
        <f t="shared" si="16"/>
        <v>No</v>
      </c>
      <c r="H238" s="5" t="str">
        <f t="shared" si="17"/>
        <v>No</v>
      </c>
      <c r="I238" s="5">
        <f t="shared" si="18"/>
        <v>-6.5366027368420454E-2</v>
      </c>
      <c r="J238" s="5">
        <f t="shared" si="19"/>
        <v>6.5366027368420454E-2</v>
      </c>
    </row>
    <row r="239" spans="1:10" x14ac:dyDescent="0.2">
      <c r="A239" s="8" t="s">
        <v>488</v>
      </c>
      <c r="B239" s="9">
        <v>7.3344790510526297</v>
      </c>
      <c r="C239" s="9">
        <v>7.3542075689473698</v>
      </c>
      <c r="D239" s="9">
        <v>0.67942800000000003</v>
      </c>
      <c r="E239" s="9" t="s">
        <v>447</v>
      </c>
      <c r="F239" s="5" t="str">
        <f t="shared" si="15"/>
        <v>No</v>
      </c>
      <c r="G239" s="5" t="str">
        <f t="shared" si="16"/>
        <v>No</v>
      </c>
      <c r="H239" s="5" t="str">
        <f t="shared" si="17"/>
        <v>No</v>
      </c>
      <c r="I239" s="5">
        <f t="shared" si="18"/>
        <v>1.9728517894740172E-2</v>
      </c>
      <c r="J239" s="5">
        <f t="shared" si="19"/>
        <v>1.9728517894740172E-2</v>
      </c>
    </row>
    <row r="240" spans="1:10" x14ac:dyDescent="0.2">
      <c r="A240" s="8" t="s">
        <v>290</v>
      </c>
      <c r="B240" s="9">
        <v>7.27753037789474</v>
      </c>
      <c r="C240" s="9">
        <v>7.2718914431578998</v>
      </c>
      <c r="D240" s="9">
        <v>0.48996699999999999</v>
      </c>
      <c r="E240" s="9" t="s">
        <v>447</v>
      </c>
      <c r="F240" s="5" t="str">
        <f t="shared" si="15"/>
        <v>No</v>
      </c>
      <c r="G240" s="5" t="str">
        <f t="shared" si="16"/>
        <v>No</v>
      </c>
      <c r="H240" s="5" t="str">
        <f t="shared" si="17"/>
        <v>No</v>
      </c>
      <c r="I240" s="5">
        <f t="shared" si="18"/>
        <v>-5.6389347368401843E-3</v>
      </c>
      <c r="J240" s="5">
        <f t="shared" si="19"/>
        <v>5.6389347368401843E-3</v>
      </c>
    </row>
    <row r="241" spans="1:10" x14ac:dyDescent="0.2">
      <c r="A241" s="8" t="s">
        <v>291</v>
      </c>
      <c r="B241" s="9">
        <v>7.2825531826315801</v>
      </c>
      <c r="C241" s="9">
        <v>7.2858460352631598</v>
      </c>
      <c r="D241" s="9">
        <v>0.67052500000000004</v>
      </c>
      <c r="E241" s="9" t="s">
        <v>447</v>
      </c>
      <c r="F241" s="5" t="str">
        <f t="shared" si="15"/>
        <v>No</v>
      </c>
      <c r="G241" s="5" t="str">
        <f t="shared" si="16"/>
        <v>No</v>
      </c>
      <c r="H241" s="5" t="str">
        <f t="shared" si="17"/>
        <v>No</v>
      </c>
      <c r="I241" s="5">
        <f t="shared" si="18"/>
        <v>3.2928526315796347E-3</v>
      </c>
      <c r="J241" s="5">
        <f t="shared" si="19"/>
        <v>3.2928526315796347E-3</v>
      </c>
    </row>
    <row r="242" spans="1:10" x14ac:dyDescent="0.2">
      <c r="A242" s="8" t="s">
        <v>292</v>
      </c>
      <c r="B242" s="9">
        <v>7.2650436963157903</v>
      </c>
      <c r="C242" s="9">
        <v>7.2649529236842101</v>
      </c>
      <c r="D242" s="9" t="s">
        <v>447</v>
      </c>
      <c r="E242" s="9" t="s">
        <v>447</v>
      </c>
      <c r="F242" s="5" t="str">
        <f t="shared" si="15"/>
        <v>No</v>
      </c>
      <c r="G242" s="5" t="str">
        <f t="shared" si="16"/>
        <v>No</v>
      </c>
      <c r="H242" s="5" t="str">
        <f t="shared" si="17"/>
        <v>No</v>
      </c>
      <c r="I242" s="5">
        <f t="shared" si="18"/>
        <v>-9.0772631580193774E-5</v>
      </c>
      <c r="J242" s="5">
        <f t="shared" si="19"/>
        <v>9.0772631580193774E-5</v>
      </c>
    </row>
    <row r="243" spans="1:10" x14ac:dyDescent="0.2">
      <c r="A243" s="8" t="s">
        <v>293</v>
      </c>
      <c r="B243" s="9">
        <v>7.3011427489473704</v>
      </c>
      <c r="C243" s="9">
        <v>7.2636086352631599</v>
      </c>
      <c r="D243" s="9">
        <v>0.51527800000000001</v>
      </c>
      <c r="E243" s="9" t="s">
        <v>447</v>
      </c>
      <c r="F243" s="5" t="str">
        <f t="shared" si="15"/>
        <v>No</v>
      </c>
      <c r="G243" s="5" t="str">
        <f t="shared" si="16"/>
        <v>No</v>
      </c>
      <c r="H243" s="5" t="str">
        <f t="shared" si="17"/>
        <v>No</v>
      </c>
      <c r="I243" s="5">
        <f t="shared" si="18"/>
        <v>-3.7534113684210446E-2</v>
      </c>
      <c r="J243" s="5">
        <f t="shared" si="19"/>
        <v>3.7534113684210446E-2</v>
      </c>
    </row>
    <row r="244" spans="1:10" x14ac:dyDescent="0.2">
      <c r="A244" s="8" t="s">
        <v>293</v>
      </c>
      <c r="B244" s="9">
        <v>7.3007698836842101</v>
      </c>
      <c r="C244" s="9">
        <v>7.2646971705263201</v>
      </c>
      <c r="D244" s="9">
        <v>0.48996699999999999</v>
      </c>
      <c r="E244" s="9" t="s">
        <v>447</v>
      </c>
      <c r="F244" s="5" t="str">
        <f t="shared" si="15"/>
        <v>No</v>
      </c>
      <c r="G244" s="5" t="str">
        <f t="shared" si="16"/>
        <v>No</v>
      </c>
      <c r="H244" s="5" t="str">
        <f t="shared" si="17"/>
        <v>No</v>
      </c>
      <c r="I244" s="5">
        <f t="shared" si="18"/>
        <v>-3.6072713157889957E-2</v>
      </c>
      <c r="J244" s="5">
        <f t="shared" si="19"/>
        <v>3.6072713157889957E-2</v>
      </c>
    </row>
    <row r="245" spans="1:10" x14ac:dyDescent="0.2">
      <c r="A245" s="8" t="s">
        <v>294</v>
      </c>
      <c r="B245" s="9">
        <v>7.0293153373684198</v>
      </c>
      <c r="C245" s="9">
        <v>7.1119751805263203</v>
      </c>
      <c r="D245" s="9">
        <v>0.31240800000000002</v>
      </c>
      <c r="E245" s="9" t="s">
        <v>447</v>
      </c>
      <c r="F245" s="5" t="str">
        <f t="shared" si="15"/>
        <v>No</v>
      </c>
      <c r="G245" s="5" t="str">
        <f t="shared" si="16"/>
        <v>No</v>
      </c>
      <c r="H245" s="5" t="str">
        <f t="shared" si="17"/>
        <v>No</v>
      </c>
      <c r="I245" s="5">
        <f t="shared" si="18"/>
        <v>8.2659843157900426E-2</v>
      </c>
      <c r="J245" s="5">
        <f t="shared" si="19"/>
        <v>8.2659843157900426E-2</v>
      </c>
    </row>
    <row r="246" spans="1:10" x14ac:dyDescent="0.2">
      <c r="A246" s="8" t="s">
        <v>296</v>
      </c>
      <c r="B246" s="9">
        <v>7.2948723700000002</v>
      </c>
      <c r="C246" s="9">
        <v>7.2956877289473701</v>
      </c>
      <c r="D246" s="9">
        <v>0.98432200000000003</v>
      </c>
      <c r="E246" s="9" t="s">
        <v>447</v>
      </c>
      <c r="F246" s="5" t="str">
        <f t="shared" si="15"/>
        <v>No</v>
      </c>
      <c r="G246" s="5" t="str">
        <f t="shared" si="16"/>
        <v>No</v>
      </c>
      <c r="H246" s="5" t="str">
        <f t="shared" si="17"/>
        <v>No</v>
      </c>
      <c r="I246" s="5">
        <f t="shared" si="18"/>
        <v>8.1535894736983749E-4</v>
      </c>
      <c r="J246" s="5">
        <f t="shared" si="19"/>
        <v>8.1535894736983749E-4</v>
      </c>
    </row>
    <row r="247" spans="1:10" x14ac:dyDescent="0.2">
      <c r="A247" s="8" t="s">
        <v>297</v>
      </c>
      <c r="B247" s="9">
        <v>7.1203911068421002</v>
      </c>
      <c r="C247" s="9">
        <v>7.0885965478947401</v>
      </c>
      <c r="D247" s="9">
        <v>0.33206599999999997</v>
      </c>
      <c r="E247" s="9" t="s">
        <v>447</v>
      </c>
      <c r="F247" s="5" t="str">
        <f t="shared" si="15"/>
        <v>No</v>
      </c>
      <c r="G247" s="5" t="str">
        <f t="shared" si="16"/>
        <v>No</v>
      </c>
      <c r="H247" s="5" t="str">
        <f t="shared" si="17"/>
        <v>No</v>
      </c>
      <c r="I247" s="5">
        <f t="shared" si="18"/>
        <v>-3.1794558947360052E-2</v>
      </c>
      <c r="J247" s="5">
        <f t="shared" si="19"/>
        <v>3.1794558947360052E-2</v>
      </c>
    </row>
    <row r="248" spans="1:10" x14ac:dyDescent="0.2">
      <c r="A248" s="8" t="s">
        <v>62</v>
      </c>
      <c r="B248" s="9">
        <v>7.3855571431578904</v>
      </c>
      <c r="C248" s="9">
        <v>7.29109442631579</v>
      </c>
      <c r="D248" s="9">
        <v>5.4573000000000003E-2</v>
      </c>
      <c r="E248" s="9">
        <v>0.68964800000000004</v>
      </c>
      <c r="F248" s="5" t="str">
        <f t="shared" si="15"/>
        <v>No</v>
      </c>
      <c r="G248" s="5" t="str">
        <f t="shared" si="16"/>
        <v>Yes</v>
      </c>
      <c r="H248" s="5" t="str">
        <f t="shared" si="17"/>
        <v>No</v>
      </c>
      <c r="I248" s="5">
        <f t="shared" si="18"/>
        <v>-9.4462716842100392E-2</v>
      </c>
      <c r="J248" s="5">
        <f t="shared" si="19"/>
        <v>9.4462716842100392E-2</v>
      </c>
    </row>
    <row r="249" spans="1:10" x14ac:dyDescent="0.2">
      <c r="A249" s="8" t="s">
        <v>299</v>
      </c>
      <c r="B249" s="9">
        <v>7.1308425368421</v>
      </c>
      <c r="C249" s="9">
        <v>7.3045403936842099</v>
      </c>
      <c r="D249" s="9">
        <v>0.29349900000000001</v>
      </c>
      <c r="E249" s="9" t="s">
        <v>447</v>
      </c>
      <c r="F249" s="5" t="str">
        <f t="shared" si="15"/>
        <v>No</v>
      </c>
      <c r="G249" s="5" t="str">
        <f t="shared" si="16"/>
        <v>No</v>
      </c>
      <c r="H249" s="5" t="str">
        <f t="shared" si="17"/>
        <v>No</v>
      </c>
      <c r="I249" s="5">
        <f t="shared" si="18"/>
        <v>0.17369785684210992</v>
      </c>
      <c r="J249" s="5">
        <f t="shared" si="19"/>
        <v>0.17369785684210992</v>
      </c>
    </row>
    <row r="250" spans="1:10" x14ac:dyDescent="0.2">
      <c r="A250" s="8" t="s">
        <v>195</v>
      </c>
      <c r="B250" s="9">
        <v>7.2650726994736798</v>
      </c>
      <c r="C250" s="9">
        <v>7.1967878542105304</v>
      </c>
      <c r="D250" s="9">
        <v>6.0206999999999997E-2</v>
      </c>
      <c r="E250" s="9">
        <v>0.68964800000000004</v>
      </c>
      <c r="F250" s="5" t="str">
        <f t="shared" si="15"/>
        <v>No</v>
      </c>
      <c r="G250" s="5" t="str">
        <f t="shared" si="16"/>
        <v>Yes</v>
      </c>
      <c r="H250" s="5" t="str">
        <f t="shared" si="17"/>
        <v>No</v>
      </c>
      <c r="I250" s="5">
        <f t="shared" si="18"/>
        <v>-6.8284845263149485E-2</v>
      </c>
      <c r="J250" s="5">
        <f t="shared" si="19"/>
        <v>6.8284845263149485E-2</v>
      </c>
    </row>
    <row r="251" spans="1:10" x14ac:dyDescent="0.2">
      <c r="A251" s="8" t="s">
        <v>196</v>
      </c>
      <c r="B251" s="9">
        <v>7.1712347163157899</v>
      </c>
      <c r="C251" s="9">
        <v>7.0418822947368396</v>
      </c>
      <c r="D251" s="9">
        <v>6.0206999999999997E-2</v>
      </c>
      <c r="E251" s="9">
        <v>0.68964800000000004</v>
      </c>
      <c r="F251" s="5" t="str">
        <f t="shared" si="15"/>
        <v>No</v>
      </c>
      <c r="G251" s="5" t="str">
        <f t="shared" si="16"/>
        <v>Yes</v>
      </c>
      <c r="H251" s="5" t="str">
        <f t="shared" si="17"/>
        <v>No</v>
      </c>
      <c r="I251" s="5">
        <f t="shared" si="18"/>
        <v>-0.12935242157895033</v>
      </c>
      <c r="J251" s="5">
        <f t="shared" si="19"/>
        <v>0.12935242157895033</v>
      </c>
    </row>
    <row r="252" spans="1:10" x14ac:dyDescent="0.2">
      <c r="A252" s="8" t="s">
        <v>301</v>
      </c>
      <c r="B252" s="9">
        <v>7.0975481699999996</v>
      </c>
      <c r="C252" s="9">
        <v>7.2309585857894696</v>
      </c>
      <c r="D252" s="9">
        <v>0.89056800000000003</v>
      </c>
      <c r="E252" s="9" t="s">
        <v>447</v>
      </c>
      <c r="F252" s="5" t="str">
        <f t="shared" si="15"/>
        <v>No</v>
      </c>
      <c r="G252" s="5" t="str">
        <f t="shared" si="16"/>
        <v>No</v>
      </c>
      <c r="H252" s="5" t="str">
        <f t="shared" si="17"/>
        <v>No</v>
      </c>
      <c r="I252" s="5">
        <f t="shared" si="18"/>
        <v>0.13341041578946999</v>
      </c>
      <c r="J252" s="5">
        <f t="shared" si="19"/>
        <v>0.13341041578946999</v>
      </c>
    </row>
    <row r="253" spans="1:10" x14ac:dyDescent="0.2">
      <c r="A253" s="8" t="s">
        <v>490</v>
      </c>
      <c r="B253" s="9">
        <v>7.0599425557894699</v>
      </c>
      <c r="C253" s="9">
        <v>7.14978897842105</v>
      </c>
      <c r="D253" s="9">
        <v>0.85957300000000003</v>
      </c>
      <c r="E253" s="9" t="s">
        <v>447</v>
      </c>
      <c r="F253" s="5" t="str">
        <f t="shared" si="15"/>
        <v>No</v>
      </c>
      <c r="G253" s="5" t="str">
        <f t="shared" si="16"/>
        <v>No</v>
      </c>
      <c r="H253" s="5" t="str">
        <f t="shared" si="17"/>
        <v>No</v>
      </c>
      <c r="I253" s="5">
        <f t="shared" si="18"/>
        <v>8.9846422631580047E-2</v>
      </c>
      <c r="J253" s="5">
        <f t="shared" si="19"/>
        <v>8.9846422631580047E-2</v>
      </c>
    </row>
    <row r="254" spans="1:10" x14ac:dyDescent="0.2">
      <c r="A254" s="8" t="s">
        <v>491</v>
      </c>
      <c r="B254" s="9">
        <v>7.1039641900000001</v>
      </c>
      <c r="C254" s="9">
        <v>7.2020285378947397</v>
      </c>
      <c r="D254" s="9">
        <v>0.98432200000000003</v>
      </c>
      <c r="E254" s="9" t="s">
        <v>447</v>
      </c>
      <c r="F254" s="5" t="str">
        <f t="shared" si="15"/>
        <v>No</v>
      </c>
      <c r="G254" s="5" t="str">
        <f t="shared" si="16"/>
        <v>No</v>
      </c>
      <c r="H254" s="5" t="str">
        <f t="shared" si="17"/>
        <v>No</v>
      </c>
      <c r="I254" s="5">
        <f t="shared" si="18"/>
        <v>9.8064347894739612E-2</v>
      </c>
      <c r="J254" s="5">
        <f t="shared" si="19"/>
        <v>9.8064347894739612E-2</v>
      </c>
    </row>
    <row r="255" spans="1:10" x14ac:dyDescent="0.2">
      <c r="A255" s="8" t="s">
        <v>492</v>
      </c>
      <c r="B255" s="9">
        <v>7.1158652957894697</v>
      </c>
      <c r="C255" s="9">
        <v>7.1101178799999998</v>
      </c>
      <c r="D255" s="9">
        <v>0.95298400000000005</v>
      </c>
      <c r="E255" s="9" t="s">
        <v>447</v>
      </c>
      <c r="F255" s="5" t="str">
        <f t="shared" si="15"/>
        <v>No</v>
      </c>
      <c r="G255" s="5" t="str">
        <f t="shared" si="16"/>
        <v>No</v>
      </c>
      <c r="H255" s="5" t="str">
        <f t="shared" si="17"/>
        <v>No</v>
      </c>
      <c r="I255" s="5">
        <f t="shared" si="18"/>
        <v>-5.7474157894699118E-3</v>
      </c>
      <c r="J255" s="5">
        <f t="shared" si="19"/>
        <v>5.7474157894699118E-3</v>
      </c>
    </row>
    <row r="256" spans="1:10" x14ac:dyDescent="0.2">
      <c r="A256" s="8" t="s">
        <v>493</v>
      </c>
      <c r="B256" s="9">
        <v>7.0353487952631601</v>
      </c>
      <c r="C256" s="9">
        <v>7.3995151805263202</v>
      </c>
      <c r="D256" s="9">
        <v>0.13362099999999999</v>
      </c>
      <c r="E256" s="9">
        <v>0.76528499999999999</v>
      </c>
      <c r="F256" s="5" t="str">
        <f t="shared" si="15"/>
        <v>No</v>
      </c>
      <c r="G256" s="5" t="str">
        <f t="shared" si="16"/>
        <v>No</v>
      </c>
      <c r="H256" s="5" t="str">
        <f t="shared" si="17"/>
        <v>No</v>
      </c>
      <c r="I256" s="5">
        <f t="shared" si="18"/>
        <v>0.36416638526316003</v>
      </c>
      <c r="J256" s="5">
        <f t="shared" si="19"/>
        <v>0.36416638526316003</v>
      </c>
    </row>
    <row r="257" spans="1:10" x14ac:dyDescent="0.2">
      <c r="A257" s="8" t="s">
        <v>302</v>
      </c>
      <c r="B257" s="9">
        <v>6.7446124078947403</v>
      </c>
      <c r="C257" s="9">
        <v>7.1751673689473696</v>
      </c>
      <c r="D257" s="9">
        <v>0.13362099999999999</v>
      </c>
      <c r="E257" s="9">
        <v>0.76528499999999999</v>
      </c>
      <c r="F257" s="5" t="str">
        <f t="shared" si="15"/>
        <v>No</v>
      </c>
      <c r="G257" s="5" t="str">
        <f t="shared" si="16"/>
        <v>No</v>
      </c>
      <c r="H257" s="5" t="str">
        <f t="shared" si="17"/>
        <v>No</v>
      </c>
      <c r="I257" s="5">
        <f t="shared" si="18"/>
        <v>0.43055496105262936</v>
      </c>
      <c r="J257" s="5">
        <f t="shared" si="19"/>
        <v>0.43055496105262936</v>
      </c>
    </row>
    <row r="258" spans="1:10" x14ac:dyDescent="0.2">
      <c r="A258" s="8" t="s">
        <v>255</v>
      </c>
      <c r="B258" s="9">
        <v>7.3133775584210499</v>
      </c>
      <c r="C258" s="9">
        <v>7.2005783963157901</v>
      </c>
      <c r="D258" s="9">
        <v>7.2833999999999996E-2</v>
      </c>
      <c r="E258" s="9">
        <v>0.70592999999999995</v>
      </c>
      <c r="F258" s="5" t="str">
        <f t="shared" ref="F258:F321" si="20">IF(D258&lt;0.05,"Yes","No")</f>
        <v>No</v>
      </c>
      <c r="G258" s="5" t="str">
        <f t="shared" ref="G258:G321" si="21">IF(D258&lt;0.1,"Yes","No")</f>
        <v>Yes</v>
      </c>
      <c r="H258" s="5" t="str">
        <f t="shared" ref="H258:H321" si="22">IF(E258&lt;0.05,"Yes","No")</f>
        <v>No</v>
      </c>
      <c r="I258" s="5">
        <f t="shared" ref="I258:I321" si="23">C258-B258</f>
        <v>-0.11279916210525975</v>
      </c>
      <c r="J258" s="5">
        <f t="shared" ref="J258:J321" si="24">ABS(I258)</f>
        <v>0.11279916210525975</v>
      </c>
    </row>
    <row r="259" spans="1:10" x14ac:dyDescent="0.2">
      <c r="A259" s="8" t="s">
        <v>304</v>
      </c>
      <c r="B259" s="9">
        <v>7.1735121989473702</v>
      </c>
      <c r="C259" s="9">
        <v>7.20330914789474</v>
      </c>
      <c r="D259" s="9">
        <v>0.85957300000000003</v>
      </c>
      <c r="E259" s="9" t="s">
        <v>447</v>
      </c>
      <c r="F259" s="5" t="str">
        <f t="shared" si="20"/>
        <v>No</v>
      </c>
      <c r="G259" s="5" t="str">
        <f t="shared" si="21"/>
        <v>No</v>
      </c>
      <c r="H259" s="5" t="str">
        <f t="shared" si="22"/>
        <v>No</v>
      </c>
      <c r="I259" s="5">
        <f t="shared" si="23"/>
        <v>2.9796948947369728E-2</v>
      </c>
      <c r="J259" s="5">
        <f t="shared" si="24"/>
        <v>2.9796948947369728E-2</v>
      </c>
    </row>
    <row r="260" spans="1:10" x14ac:dyDescent="0.2">
      <c r="A260" s="8" t="s">
        <v>305</v>
      </c>
      <c r="B260" s="9">
        <v>7.3016196873684196</v>
      </c>
      <c r="C260" s="9">
        <v>7.3100936878947396</v>
      </c>
      <c r="D260" s="9">
        <v>0.82878499999999999</v>
      </c>
      <c r="E260" s="9" t="s">
        <v>447</v>
      </c>
      <c r="F260" s="5" t="str">
        <f t="shared" si="20"/>
        <v>No</v>
      </c>
      <c r="G260" s="5" t="str">
        <f t="shared" si="21"/>
        <v>No</v>
      </c>
      <c r="H260" s="5" t="str">
        <f t="shared" si="22"/>
        <v>No</v>
      </c>
      <c r="I260" s="5">
        <f t="shared" si="23"/>
        <v>8.4740005263199691E-3</v>
      </c>
      <c r="J260" s="5">
        <f t="shared" si="24"/>
        <v>8.4740005263199691E-3</v>
      </c>
    </row>
    <row r="261" spans="1:10" x14ac:dyDescent="0.2">
      <c r="A261" s="8" t="s">
        <v>307</v>
      </c>
      <c r="B261" s="9">
        <v>7.1769957126315802</v>
      </c>
      <c r="C261" s="9">
        <v>7.16172397263158</v>
      </c>
      <c r="D261" s="9">
        <v>0.85957300000000003</v>
      </c>
      <c r="E261" s="9" t="s">
        <v>447</v>
      </c>
      <c r="F261" s="5" t="str">
        <f t="shared" si="20"/>
        <v>No</v>
      </c>
      <c r="G261" s="5" t="str">
        <f t="shared" si="21"/>
        <v>No</v>
      </c>
      <c r="H261" s="5" t="str">
        <f t="shared" si="22"/>
        <v>No</v>
      </c>
      <c r="I261" s="5">
        <f t="shared" si="23"/>
        <v>-1.52717400000002E-2</v>
      </c>
      <c r="J261" s="5">
        <f t="shared" si="24"/>
        <v>1.52717400000002E-2</v>
      </c>
    </row>
    <row r="262" spans="1:10" x14ac:dyDescent="0.2">
      <c r="A262" s="8" t="s">
        <v>495</v>
      </c>
      <c r="B262" s="9">
        <v>7.2095214421052596</v>
      </c>
      <c r="C262" s="9">
        <v>7.2379099747368398</v>
      </c>
      <c r="D262" s="9">
        <v>0.59488700000000005</v>
      </c>
      <c r="E262" s="9" t="s">
        <v>447</v>
      </c>
      <c r="F262" s="5" t="str">
        <f t="shared" si="20"/>
        <v>No</v>
      </c>
      <c r="G262" s="5" t="str">
        <f t="shared" si="21"/>
        <v>No</v>
      </c>
      <c r="H262" s="5" t="str">
        <f t="shared" si="22"/>
        <v>No</v>
      </c>
      <c r="I262" s="5">
        <f t="shared" si="23"/>
        <v>2.8388532631580254E-2</v>
      </c>
      <c r="J262" s="5">
        <f t="shared" si="24"/>
        <v>2.8388532631580254E-2</v>
      </c>
    </row>
    <row r="263" spans="1:10" x14ac:dyDescent="0.2">
      <c r="A263" s="8" t="s">
        <v>496</v>
      </c>
      <c r="B263" s="9">
        <v>6.9823331036842102</v>
      </c>
      <c r="C263" s="9">
        <v>6.9326387405263201</v>
      </c>
      <c r="D263" s="9">
        <v>0.70855699999999999</v>
      </c>
      <c r="E263" s="9" t="s">
        <v>447</v>
      </c>
      <c r="F263" s="5" t="str">
        <f t="shared" si="20"/>
        <v>No</v>
      </c>
      <c r="G263" s="5" t="str">
        <f t="shared" si="21"/>
        <v>No</v>
      </c>
      <c r="H263" s="5" t="str">
        <f t="shared" si="22"/>
        <v>No</v>
      </c>
      <c r="I263" s="5">
        <f t="shared" si="23"/>
        <v>-4.9694363157890109E-2</v>
      </c>
      <c r="J263" s="5">
        <f t="shared" si="24"/>
        <v>4.9694363157890109E-2</v>
      </c>
    </row>
    <row r="264" spans="1:10" x14ac:dyDescent="0.2">
      <c r="A264" s="8" t="s">
        <v>309</v>
      </c>
      <c r="B264" s="9">
        <v>7.1766787957894698</v>
      </c>
      <c r="C264" s="9">
        <v>7.1920825605263197</v>
      </c>
      <c r="D264" s="9">
        <v>0.51527800000000001</v>
      </c>
      <c r="E264" s="9" t="s">
        <v>447</v>
      </c>
      <c r="F264" s="5" t="str">
        <f t="shared" si="20"/>
        <v>No</v>
      </c>
      <c r="G264" s="5" t="str">
        <f t="shared" si="21"/>
        <v>No</v>
      </c>
      <c r="H264" s="5" t="str">
        <f t="shared" si="22"/>
        <v>No</v>
      </c>
      <c r="I264" s="5">
        <f t="shared" si="23"/>
        <v>1.5403764736849901E-2</v>
      </c>
      <c r="J264" s="5">
        <f t="shared" si="24"/>
        <v>1.5403764736849901E-2</v>
      </c>
    </row>
    <row r="265" spans="1:10" x14ac:dyDescent="0.2">
      <c r="A265" s="8" t="s">
        <v>311</v>
      </c>
      <c r="B265" s="9">
        <v>6.71066435210526</v>
      </c>
      <c r="C265" s="9">
        <v>6.7772187226315799</v>
      </c>
      <c r="D265" s="9">
        <v>0.76800500000000005</v>
      </c>
      <c r="E265" s="9" t="s">
        <v>447</v>
      </c>
      <c r="F265" s="5" t="str">
        <f t="shared" si="20"/>
        <v>No</v>
      </c>
      <c r="G265" s="5" t="str">
        <f t="shared" si="21"/>
        <v>No</v>
      </c>
      <c r="H265" s="5" t="str">
        <f t="shared" si="22"/>
        <v>No</v>
      </c>
      <c r="I265" s="5">
        <f t="shared" si="23"/>
        <v>6.655437052631985E-2</v>
      </c>
      <c r="J265" s="5">
        <f t="shared" si="24"/>
        <v>6.655437052631985E-2</v>
      </c>
    </row>
    <row r="266" spans="1:10" x14ac:dyDescent="0.2">
      <c r="A266" s="8" t="s">
        <v>312</v>
      </c>
      <c r="B266" s="9">
        <v>7.27214174947368</v>
      </c>
      <c r="C266" s="9">
        <v>7.3339340399999999</v>
      </c>
      <c r="D266" s="9">
        <v>0.54121799999999998</v>
      </c>
      <c r="E266" s="9" t="s">
        <v>447</v>
      </c>
      <c r="F266" s="5" t="str">
        <f t="shared" si="20"/>
        <v>No</v>
      </c>
      <c r="G266" s="5" t="str">
        <f t="shared" si="21"/>
        <v>No</v>
      </c>
      <c r="H266" s="5" t="str">
        <f t="shared" si="22"/>
        <v>No</v>
      </c>
      <c r="I266" s="5">
        <f t="shared" si="23"/>
        <v>6.179229052631996E-2</v>
      </c>
      <c r="J266" s="5">
        <f t="shared" si="24"/>
        <v>6.179229052631996E-2</v>
      </c>
    </row>
    <row r="267" spans="1:10" x14ac:dyDescent="0.2">
      <c r="A267" s="8" t="s">
        <v>256</v>
      </c>
      <c r="B267" s="9">
        <v>7.3119684973684196</v>
      </c>
      <c r="C267" s="9">
        <v>7.2043157510526301</v>
      </c>
      <c r="D267" s="9">
        <v>7.2833999999999996E-2</v>
      </c>
      <c r="E267" s="9">
        <v>0.70592999999999995</v>
      </c>
      <c r="F267" s="5" t="str">
        <f t="shared" si="20"/>
        <v>No</v>
      </c>
      <c r="G267" s="5" t="str">
        <f t="shared" si="21"/>
        <v>Yes</v>
      </c>
      <c r="H267" s="5" t="str">
        <f t="shared" si="22"/>
        <v>No</v>
      </c>
      <c r="I267" s="5">
        <f t="shared" si="23"/>
        <v>-0.10765274631578947</v>
      </c>
      <c r="J267" s="5">
        <f t="shared" si="24"/>
        <v>0.10765274631578947</v>
      </c>
    </row>
    <row r="268" spans="1:10" x14ac:dyDescent="0.2">
      <c r="A268" s="8" t="s">
        <v>314</v>
      </c>
      <c r="B268" s="9">
        <v>7.1701635094736798</v>
      </c>
      <c r="C268" s="9">
        <v>7.1865200631578903</v>
      </c>
      <c r="D268" s="9">
        <v>0.82878499999999999</v>
      </c>
      <c r="E268" s="9" t="s">
        <v>447</v>
      </c>
      <c r="F268" s="5" t="str">
        <f t="shared" si="20"/>
        <v>No</v>
      </c>
      <c r="G268" s="5" t="str">
        <f t="shared" si="21"/>
        <v>No</v>
      </c>
      <c r="H268" s="5" t="str">
        <f t="shared" si="22"/>
        <v>No</v>
      </c>
      <c r="I268" s="5">
        <f t="shared" si="23"/>
        <v>1.6356553684210517E-2</v>
      </c>
      <c r="J268" s="5">
        <f t="shared" si="24"/>
        <v>1.6356553684210517E-2</v>
      </c>
    </row>
    <row r="269" spans="1:10" x14ac:dyDescent="0.2">
      <c r="A269" s="8" t="s">
        <v>316</v>
      </c>
      <c r="B269" s="9">
        <v>7.0975687578947397</v>
      </c>
      <c r="C269" s="9">
        <v>7.2506584578947404</v>
      </c>
      <c r="D269" s="9">
        <v>0.418041</v>
      </c>
      <c r="E269" s="9" t="s">
        <v>447</v>
      </c>
      <c r="F269" s="5" t="str">
        <f t="shared" si="20"/>
        <v>No</v>
      </c>
      <c r="G269" s="5" t="str">
        <f t="shared" si="21"/>
        <v>No</v>
      </c>
      <c r="H269" s="5" t="str">
        <f t="shared" si="22"/>
        <v>No</v>
      </c>
      <c r="I269" s="5">
        <f t="shared" si="23"/>
        <v>0.15308970000000066</v>
      </c>
      <c r="J269" s="5">
        <f t="shared" si="24"/>
        <v>0.15308970000000066</v>
      </c>
    </row>
    <row r="270" spans="1:10" x14ac:dyDescent="0.2">
      <c r="A270" s="8" t="s">
        <v>497</v>
      </c>
      <c r="B270" s="9">
        <v>7.2962740126315797</v>
      </c>
      <c r="C270" s="9">
        <v>7.3240603963157902</v>
      </c>
      <c r="D270" s="9">
        <v>0.59488700000000005</v>
      </c>
      <c r="E270" s="9" t="s">
        <v>447</v>
      </c>
      <c r="F270" s="5" t="str">
        <f t="shared" si="20"/>
        <v>No</v>
      </c>
      <c r="G270" s="5" t="str">
        <f t="shared" si="21"/>
        <v>No</v>
      </c>
      <c r="H270" s="5" t="str">
        <f t="shared" si="22"/>
        <v>No</v>
      </c>
      <c r="I270" s="5">
        <f t="shared" si="23"/>
        <v>2.7786383684210492E-2</v>
      </c>
      <c r="J270" s="5">
        <f t="shared" si="24"/>
        <v>2.7786383684210492E-2</v>
      </c>
    </row>
    <row r="271" spans="1:10" x14ac:dyDescent="0.2">
      <c r="A271" s="8" t="s">
        <v>320</v>
      </c>
      <c r="B271" s="9">
        <v>7.4064406131579004</v>
      </c>
      <c r="C271" s="9">
        <v>7.3998616415789504</v>
      </c>
      <c r="D271" s="9">
        <v>0.89056800000000003</v>
      </c>
      <c r="E271" s="9" t="s">
        <v>447</v>
      </c>
      <c r="F271" s="5" t="str">
        <f t="shared" si="20"/>
        <v>No</v>
      </c>
      <c r="G271" s="5" t="str">
        <f t="shared" si="21"/>
        <v>No</v>
      </c>
      <c r="H271" s="5" t="str">
        <f t="shared" si="22"/>
        <v>No</v>
      </c>
      <c r="I271" s="5">
        <f t="shared" si="23"/>
        <v>-6.5789715789499326E-3</v>
      </c>
      <c r="J271" s="5">
        <f t="shared" si="24"/>
        <v>6.5789715789499326E-3</v>
      </c>
    </row>
    <row r="272" spans="1:10" x14ac:dyDescent="0.2">
      <c r="A272" s="8" t="s">
        <v>321</v>
      </c>
      <c r="B272" s="9">
        <v>7.3433771678947402</v>
      </c>
      <c r="C272" s="9">
        <v>7.4132840605263199</v>
      </c>
      <c r="D272" s="9">
        <v>0.225323</v>
      </c>
      <c r="E272" s="9">
        <v>0.89654699999999998</v>
      </c>
      <c r="F272" s="5" t="str">
        <f t="shared" si="20"/>
        <v>No</v>
      </c>
      <c r="G272" s="5" t="str">
        <f t="shared" si="21"/>
        <v>No</v>
      </c>
      <c r="H272" s="5" t="str">
        <f t="shared" si="22"/>
        <v>No</v>
      </c>
      <c r="I272" s="5">
        <f t="shared" si="23"/>
        <v>6.9906892631579787E-2</v>
      </c>
      <c r="J272" s="5">
        <f t="shared" si="24"/>
        <v>6.9906892631579787E-2</v>
      </c>
    </row>
    <row r="273" spans="1:10" x14ac:dyDescent="0.2">
      <c r="A273" s="8" t="s">
        <v>322</v>
      </c>
      <c r="B273" s="9">
        <v>7.2116605794736799</v>
      </c>
      <c r="C273" s="9">
        <v>7.3601893463157904</v>
      </c>
      <c r="D273" s="9">
        <v>0.13362099999999999</v>
      </c>
      <c r="E273" s="9">
        <v>0.76528499999999999</v>
      </c>
      <c r="F273" s="5" t="str">
        <f t="shared" si="20"/>
        <v>No</v>
      </c>
      <c r="G273" s="5" t="str">
        <f t="shared" si="21"/>
        <v>No</v>
      </c>
      <c r="H273" s="5" t="str">
        <f t="shared" si="22"/>
        <v>No</v>
      </c>
      <c r="I273" s="5">
        <f t="shared" si="23"/>
        <v>0.14852876684211047</v>
      </c>
      <c r="J273" s="5">
        <f t="shared" si="24"/>
        <v>0.14852876684211047</v>
      </c>
    </row>
    <row r="274" spans="1:10" x14ac:dyDescent="0.2">
      <c r="A274" s="8" t="s">
        <v>498</v>
      </c>
      <c r="B274" s="9">
        <v>6.9852092310526297</v>
      </c>
      <c r="C274" s="9">
        <v>6.8988984157894704</v>
      </c>
      <c r="D274" s="9">
        <v>0.98432200000000003</v>
      </c>
      <c r="E274" s="9" t="s">
        <v>447</v>
      </c>
      <c r="F274" s="5" t="str">
        <f t="shared" si="20"/>
        <v>No</v>
      </c>
      <c r="G274" s="5" t="str">
        <f t="shared" si="21"/>
        <v>No</v>
      </c>
      <c r="H274" s="5" t="str">
        <f t="shared" si="22"/>
        <v>No</v>
      </c>
      <c r="I274" s="5">
        <f t="shared" si="23"/>
        <v>-8.6310815263159313E-2</v>
      </c>
      <c r="J274" s="5">
        <f t="shared" si="24"/>
        <v>8.6310815263159313E-2</v>
      </c>
    </row>
    <row r="275" spans="1:10" x14ac:dyDescent="0.2">
      <c r="A275" s="8" t="s">
        <v>327</v>
      </c>
      <c r="B275" s="9">
        <v>7.4766112021052598</v>
      </c>
      <c r="C275" s="9">
        <v>7.5284216152631602</v>
      </c>
      <c r="D275" s="9">
        <v>0.275341</v>
      </c>
      <c r="E275" s="9">
        <v>0.991228</v>
      </c>
      <c r="F275" s="5" t="str">
        <f t="shared" si="20"/>
        <v>No</v>
      </c>
      <c r="G275" s="5" t="str">
        <f t="shared" si="21"/>
        <v>No</v>
      </c>
      <c r="H275" s="5" t="str">
        <f t="shared" si="22"/>
        <v>No</v>
      </c>
      <c r="I275" s="5">
        <f t="shared" si="23"/>
        <v>5.181041315790047E-2</v>
      </c>
      <c r="J275" s="5">
        <f t="shared" si="24"/>
        <v>5.181041315790047E-2</v>
      </c>
    </row>
    <row r="276" spans="1:10" x14ac:dyDescent="0.2">
      <c r="A276" s="8" t="s">
        <v>331</v>
      </c>
      <c r="B276" s="9">
        <v>7.28668593</v>
      </c>
      <c r="C276" s="9">
        <v>7.3330730452631601</v>
      </c>
      <c r="D276" s="9">
        <v>0.65074900000000002</v>
      </c>
      <c r="E276" s="9" t="s">
        <v>447</v>
      </c>
      <c r="F276" s="5" t="str">
        <f t="shared" si="20"/>
        <v>No</v>
      </c>
      <c r="G276" s="5" t="str">
        <f t="shared" si="21"/>
        <v>No</v>
      </c>
      <c r="H276" s="5" t="str">
        <f t="shared" si="22"/>
        <v>No</v>
      </c>
      <c r="I276" s="5">
        <f t="shared" si="23"/>
        <v>4.6387115263160084E-2</v>
      </c>
      <c r="J276" s="5">
        <f t="shared" si="24"/>
        <v>4.6387115263160084E-2</v>
      </c>
    </row>
    <row r="277" spans="1:10" x14ac:dyDescent="0.2">
      <c r="A277" s="8" t="s">
        <v>499</v>
      </c>
      <c r="B277" s="9">
        <v>6.67636611789474</v>
      </c>
      <c r="C277" s="9">
        <v>6.3959921226315801</v>
      </c>
      <c r="D277" s="9">
        <v>0.54121799999999998</v>
      </c>
      <c r="E277" s="9" t="s">
        <v>447</v>
      </c>
      <c r="F277" s="5" t="str">
        <f t="shared" si="20"/>
        <v>No</v>
      </c>
      <c r="G277" s="5" t="str">
        <f t="shared" si="21"/>
        <v>No</v>
      </c>
      <c r="H277" s="5" t="str">
        <f t="shared" si="22"/>
        <v>No</v>
      </c>
      <c r="I277" s="5">
        <f t="shared" si="23"/>
        <v>-0.28037399526315987</v>
      </c>
      <c r="J277" s="5">
        <f t="shared" si="24"/>
        <v>0.28037399526315987</v>
      </c>
    </row>
    <row r="278" spans="1:10" x14ac:dyDescent="0.2">
      <c r="A278" s="8" t="s">
        <v>336</v>
      </c>
      <c r="B278" s="9">
        <v>7.1694635405263201</v>
      </c>
      <c r="C278" s="9">
        <v>7.1405025947368399</v>
      </c>
      <c r="D278" s="9">
        <v>0.92171499999999995</v>
      </c>
      <c r="E278" s="9" t="s">
        <v>447</v>
      </c>
      <c r="F278" s="5" t="str">
        <f t="shared" si="20"/>
        <v>No</v>
      </c>
      <c r="G278" s="5" t="str">
        <f t="shared" si="21"/>
        <v>No</v>
      </c>
      <c r="H278" s="5" t="str">
        <f t="shared" si="22"/>
        <v>No</v>
      </c>
      <c r="I278" s="5">
        <f t="shared" si="23"/>
        <v>-2.8960945789480164E-2</v>
      </c>
      <c r="J278" s="5">
        <f t="shared" si="24"/>
        <v>2.8960945789480164E-2</v>
      </c>
    </row>
    <row r="279" spans="1:10" x14ac:dyDescent="0.2">
      <c r="A279" s="8" t="s">
        <v>500</v>
      </c>
      <c r="B279" s="9">
        <v>6.88996926105263</v>
      </c>
      <c r="C279" s="9">
        <v>7.1092581973684199</v>
      </c>
      <c r="D279" s="9">
        <v>0.241253</v>
      </c>
      <c r="E279" s="9">
        <v>0.94013999999999998</v>
      </c>
      <c r="F279" s="5" t="str">
        <f t="shared" si="20"/>
        <v>No</v>
      </c>
      <c r="G279" s="5" t="str">
        <f t="shared" si="21"/>
        <v>No</v>
      </c>
      <c r="H279" s="5" t="str">
        <f t="shared" si="22"/>
        <v>No</v>
      </c>
      <c r="I279" s="5">
        <f t="shared" si="23"/>
        <v>0.21928893631578994</v>
      </c>
      <c r="J279" s="5">
        <f t="shared" si="24"/>
        <v>0.21928893631578994</v>
      </c>
    </row>
    <row r="280" spans="1:10" x14ac:dyDescent="0.2">
      <c r="A280" s="8" t="s">
        <v>501</v>
      </c>
      <c r="B280" s="9">
        <v>7.2491149210526302</v>
      </c>
      <c r="C280" s="9">
        <v>7.4068763899999999</v>
      </c>
      <c r="D280" s="9">
        <v>0.11337700000000001</v>
      </c>
      <c r="E280" s="9">
        <v>0.75186600000000003</v>
      </c>
      <c r="F280" s="5" t="str">
        <f t="shared" si="20"/>
        <v>No</v>
      </c>
      <c r="G280" s="5" t="str">
        <f t="shared" si="21"/>
        <v>No</v>
      </c>
      <c r="H280" s="5" t="str">
        <f t="shared" si="22"/>
        <v>No</v>
      </c>
      <c r="I280" s="5">
        <f t="shared" si="23"/>
        <v>0.15776146894736964</v>
      </c>
      <c r="J280" s="5">
        <f t="shared" si="24"/>
        <v>0.15776146894736964</v>
      </c>
    </row>
    <row r="281" spans="1:10" x14ac:dyDescent="0.2">
      <c r="A281" s="8" t="s">
        <v>339</v>
      </c>
      <c r="B281" s="9">
        <v>7.0687814173684203</v>
      </c>
      <c r="C281" s="9">
        <v>7.0316849863157902</v>
      </c>
      <c r="D281" s="9">
        <v>0.73809100000000005</v>
      </c>
      <c r="E281" s="9" t="s">
        <v>447</v>
      </c>
      <c r="F281" s="5" t="str">
        <f t="shared" si="20"/>
        <v>No</v>
      </c>
      <c r="G281" s="5" t="str">
        <f t="shared" si="21"/>
        <v>No</v>
      </c>
      <c r="H281" s="5" t="str">
        <f t="shared" si="22"/>
        <v>No</v>
      </c>
      <c r="I281" s="5">
        <f t="shared" si="23"/>
        <v>-3.7096431052630052E-2</v>
      </c>
      <c r="J281" s="5">
        <f t="shared" si="24"/>
        <v>3.7096431052630052E-2</v>
      </c>
    </row>
    <row r="282" spans="1:10" x14ac:dyDescent="0.2">
      <c r="A282" s="8" t="s">
        <v>340</v>
      </c>
      <c r="B282" s="9">
        <v>7.1282427747368402</v>
      </c>
      <c r="C282" s="9">
        <v>7.1192740847368396</v>
      </c>
      <c r="D282" s="9">
        <v>0.73809100000000005</v>
      </c>
      <c r="E282" s="9" t="s">
        <v>447</v>
      </c>
      <c r="F282" s="5" t="str">
        <f t="shared" si="20"/>
        <v>No</v>
      </c>
      <c r="G282" s="5" t="str">
        <f t="shared" si="21"/>
        <v>No</v>
      </c>
      <c r="H282" s="5" t="str">
        <f t="shared" si="22"/>
        <v>No</v>
      </c>
      <c r="I282" s="5">
        <f t="shared" si="23"/>
        <v>-8.9686900000005565E-3</v>
      </c>
      <c r="J282" s="5">
        <f t="shared" si="24"/>
        <v>8.9686900000005565E-3</v>
      </c>
    </row>
    <row r="283" spans="1:10" x14ac:dyDescent="0.2">
      <c r="A283" s="8" t="s">
        <v>342</v>
      </c>
      <c r="B283" s="9">
        <v>7.2443856126315804</v>
      </c>
      <c r="C283" s="9">
        <v>7.3014835263157902</v>
      </c>
      <c r="D283" s="9">
        <v>0.33206599999999997</v>
      </c>
      <c r="E283" s="9" t="s">
        <v>447</v>
      </c>
      <c r="F283" s="5" t="str">
        <f t="shared" si="20"/>
        <v>No</v>
      </c>
      <c r="G283" s="5" t="str">
        <f t="shared" si="21"/>
        <v>No</v>
      </c>
      <c r="H283" s="5" t="str">
        <f t="shared" si="22"/>
        <v>No</v>
      </c>
      <c r="I283" s="5">
        <f t="shared" si="23"/>
        <v>5.70979136842098E-2</v>
      </c>
      <c r="J283" s="5">
        <f t="shared" si="24"/>
        <v>5.70979136842098E-2</v>
      </c>
    </row>
    <row r="284" spans="1:10" x14ac:dyDescent="0.2">
      <c r="A284" s="8" t="s">
        <v>258</v>
      </c>
      <c r="B284" s="9">
        <v>7.2860504315789498</v>
      </c>
      <c r="C284" s="9">
        <v>7.1796438194736796</v>
      </c>
      <c r="D284" s="9">
        <v>9.5512E-2</v>
      </c>
      <c r="E284" s="9">
        <v>0.75186600000000003</v>
      </c>
      <c r="F284" s="5" t="str">
        <f t="shared" si="20"/>
        <v>No</v>
      </c>
      <c r="G284" s="5" t="str">
        <f t="shared" si="21"/>
        <v>Yes</v>
      </c>
      <c r="H284" s="5" t="str">
        <f t="shared" si="22"/>
        <v>No</v>
      </c>
      <c r="I284" s="5">
        <f t="shared" si="23"/>
        <v>-0.10640661210527025</v>
      </c>
      <c r="J284" s="5">
        <f t="shared" si="24"/>
        <v>0.10640661210527025</v>
      </c>
    </row>
    <row r="285" spans="1:10" x14ac:dyDescent="0.2">
      <c r="A285" s="8" t="s">
        <v>345</v>
      </c>
      <c r="B285" s="9">
        <v>7.25836321368421</v>
      </c>
      <c r="C285" s="9">
        <v>7.3268416857894696</v>
      </c>
      <c r="D285" s="9">
        <v>0.441334</v>
      </c>
      <c r="E285" s="9" t="s">
        <v>447</v>
      </c>
      <c r="F285" s="5" t="str">
        <f t="shared" si="20"/>
        <v>No</v>
      </c>
      <c r="G285" s="5" t="str">
        <f t="shared" si="21"/>
        <v>No</v>
      </c>
      <c r="H285" s="5" t="str">
        <f t="shared" si="22"/>
        <v>No</v>
      </c>
      <c r="I285" s="5">
        <f t="shared" si="23"/>
        <v>6.8478472105259591E-2</v>
      </c>
      <c r="J285" s="5">
        <f t="shared" si="24"/>
        <v>6.8478472105259591E-2</v>
      </c>
    </row>
    <row r="286" spans="1:10" x14ac:dyDescent="0.2">
      <c r="A286" s="8" t="s">
        <v>264</v>
      </c>
      <c r="B286" s="9">
        <v>7.0732923121052602</v>
      </c>
      <c r="C286" s="9">
        <v>7.4676898173684201</v>
      </c>
      <c r="D286" s="9">
        <v>8.7429000000000007E-2</v>
      </c>
      <c r="E286" s="9">
        <v>0.75186600000000003</v>
      </c>
      <c r="F286" s="5" t="str">
        <f t="shared" si="20"/>
        <v>No</v>
      </c>
      <c r="G286" s="5" t="str">
        <f t="shared" si="21"/>
        <v>Yes</v>
      </c>
      <c r="H286" s="5" t="str">
        <f t="shared" si="22"/>
        <v>No</v>
      </c>
      <c r="I286" s="5">
        <f t="shared" si="23"/>
        <v>0.39439750526315986</v>
      </c>
      <c r="J286" s="5">
        <f t="shared" si="24"/>
        <v>0.39439750526315986</v>
      </c>
    </row>
    <row r="287" spans="1:10" x14ac:dyDescent="0.2">
      <c r="A287" s="8" t="s">
        <v>349</v>
      </c>
      <c r="B287" s="9">
        <v>7.1478438510526301</v>
      </c>
      <c r="C287" s="9">
        <v>7.0628379384210502</v>
      </c>
      <c r="D287" s="9">
        <v>0.35245900000000002</v>
      </c>
      <c r="E287" s="9" t="s">
        <v>447</v>
      </c>
      <c r="F287" s="5" t="str">
        <f t="shared" si="20"/>
        <v>No</v>
      </c>
      <c r="G287" s="5" t="str">
        <f t="shared" si="21"/>
        <v>No</v>
      </c>
      <c r="H287" s="5" t="str">
        <f t="shared" si="22"/>
        <v>No</v>
      </c>
      <c r="I287" s="5">
        <f t="shared" si="23"/>
        <v>-8.5005912631579861E-2</v>
      </c>
      <c r="J287" s="5">
        <f t="shared" si="24"/>
        <v>8.5005912631579861E-2</v>
      </c>
    </row>
    <row r="288" spans="1:10" x14ac:dyDescent="0.2">
      <c r="A288" s="8" t="s">
        <v>350</v>
      </c>
      <c r="B288" s="9">
        <v>7.3729997010526303</v>
      </c>
      <c r="C288" s="9">
        <v>7.3503203694736801</v>
      </c>
      <c r="D288" s="9">
        <v>0.98432200000000003</v>
      </c>
      <c r="E288" s="9" t="s">
        <v>447</v>
      </c>
      <c r="F288" s="5" t="str">
        <f t="shared" si="20"/>
        <v>No</v>
      </c>
      <c r="G288" s="5" t="str">
        <f t="shared" si="21"/>
        <v>No</v>
      </c>
      <c r="H288" s="5" t="str">
        <f t="shared" si="22"/>
        <v>No</v>
      </c>
      <c r="I288" s="5">
        <f t="shared" si="23"/>
        <v>-2.267933157895019E-2</v>
      </c>
      <c r="J288" s="5">
        <f t="shared" si="24"/>
        <v>2.267933157895019E-2</v>
      </c>
    </row>
    <row r="289" spans="1:10" x14ac:dyDescent="0.2">
      <c r="A289" s="8" t="s">
        <v>503</v>
      </c>
      <c r="B289" s="9">
        <v>7.3124324063157902</v>
      </c>
      <c r="C289" s="9">
        <v>7.4542422910526298</v>
      </c>
      <c r="D289" s="9">
        <v>0.51527800000000001</v>
      </c>
      <c r="E289" s="9" t="s">
        <v>447</v>
      </c>
      <c r="F289" s="5" t="str">
        <f t="shared" si="20"/>
        <v>No</v>
      </c>
      <c r="G289" s="5" t="str">
        <f t="shared" si="21"/>
        <v>No</v>
      </c>
      <c r="H289" s="5" t="str">
        <f t="shared" si="22"/>
        <v>No</v>
      </c>
      <c r="I289" s="5">
        <f t="shared" si="23"/>
        <v>0.14180988473683964</v>
      </c>
      <c r="J289" s="5">
        <f t="shared" si="24"/>
        <v>0.14180988473683964</v>
      </c>
    </row>
    <row r="290" spans="1:10" x14ac:dyDescent="0.2">
      <c r="A290" s="8" t="s">
        <v>504</v>
      </c>
      <c r="B290" s="9">
        <v>7.1586958194736798</v>
      </c>
      <c r="C290" s="9">
        <v>7.0707159073684203</v>
      </c>
      <c r="D290" s="9">
        <v>0.95298400000000005</v>
      </c>
      <c r="E290" s="9" t="s">
        <v>447</v>
      </c>
      <c r="F290" s="5" t="str">
        <f t="shared" si="20"/>
        <v>No</v>
      </c>
      <c r="G290" s="5" t="str">
        <f t="shared" si="21"/>
        <v>No</v>
      </c>
      <c r="H290" s="5" t="str">
        <f t="shared" si="22"/>
        <v>No</v>
      </c>
      <c r="I290" s="5">
        <f t="shared" si="23"/>
        <v>-8.7979912105259572E-2</v>
      </c>
      <c r="J290" s="5">
        <f t="shared" si="24"/>
        <v>8.7979912105259572E-2</v>
      </c>
    </row>
    <row r="291" spans="1:10" x14ac:dyDescent="0.2">
      <c r="A291" s="8" t="s">
        <v>351</v>
      </c>
      <c r="B291" s="9">
        <v>7.1459638994736796</v>
      </c>
      <c r="C291" s="9">
        <v>7.1952548800000002</v>
      </c>
      <c r="D291" s="9">
        <v>0.35245900000000002</v>
      </c>
      <c r="E291" s="9" t="s">
        <v>447</v>
      </c>
      <c r="F291" s="5" t="str">
        <f t="shared" si="20"/>
        <v>No</v>
      </c>
      <c r="G291" s="5" t="str">
        <f t="shared" si="21"/>
        <v>No</v>
      </c>
      <c r="H291" s="5" t="str">
        <f t="shared" si="22"/>
        <v>No</v>
      </c>
      <c r="I291" s="5">
        <f t="shared" si="23"/>
        <v>4.9290980526320638E-2</v>
      </c>
      <c r="J291" s="5">
        <f t="shared" si="24"/>
        <v>4.9290980526320638E-2</v>
      </c>
    </row>
    <row r="292" spans="1:10" x14ac:dyDescent="0.2">
      <c r="A292" s="8" t="s">
        <v>352</v>
      </c>
      <c r="B292" s="9">
        <v>7.2000123631578896</v>
      </c>
      <c r="C292" s="9">
        <v>7.2191130021052601</v>
      </c>
      <c r="D292" s="9">
        <v>0.73809100000000005</v>
      </c>
      <c r="E292" s="9" t="s">
        <v>447</v>
      </c>
      <c r="F292" s="5" t="str">
        <f t="shared" si="20"/>
        <v>No</v>
      </c>
      <c r="G292" s="5" t="str">
        <f t="shared" si="21"/>
        <v>No</v>
      </c>
      <c r="H292" s="5" t="str">
        <f t="shared" si="22"/>
        <v>No</v>
      </c>
      <c r="I292" s="5">
        <f t="shared" si="23"/>
        <v>1.9100638947370463E-2</v>
      </c>
      <c r="J292" s="5">
        <f t="shared" si="24"/>
        <v>1.9100638947370463E-2</v>
      </c>
    </row>
    <row r="293" spans="1:10" x14ac:dyDescent="0.2">
      <c r="A293" s="8" t="s">
        <v>505</v>
      </c>
      <c r="B293" s="9">
        <v>7.2250969389473703</v>
      </c>
      <c r="C293" s="9">
        <v>7.2352992673684202</v>
      </c>
      <c r="D293" s="9">
        <v>0.73809100000000005</v>
      </c>
      <c r="E293" s="9" t="s">
        <v>447</v>
      </c>
      <c r="F293" s="5" t="str">
        <f t="shared" si="20"/>
        <v>No</v>
      </c>
      <c r="G293" s="5" t="str">
        <f t="shared" si="21"/>
        <v>No</v>
      </c>
      <c r="H293" s="5" t="str">
        <f t="shared" si="22"/>
        <v>No</v>
      </c>
      <c r="I293" s="5">
        <f t="shared" si="23"/>
        <v>1.0202328421049955E-2</v>
      </c>
      <c r="J293" s="5">
        <f t="shared" si="24"/>
        <v>1.0202328421049955E-2</v>
      </c>
    </row>
    <row r="294" spans="1:10" x14ac:dyDescent="0.2">
      <c r="A294" s="8" t="s">
        <v>506</v>
      </c>
      <c r="B294" s="9">
        <v>7.0453698768421003</v>
      </c>
      <c r="C294" s="9">
        <v>7.2692596768421103</v>
      </c>
      <c r="D294" s="9">
        <v>0.13362099999999999</v>
      </c>
      <c r="E294" s="9">
        <v>0.76528499999999999</v>
      </c>
      <c r="F294" s="5" t="str">
        <f t="shared" si="20"/>
        <v>No</v>
      </c>
      <c r="G294" s="5" t="str">
        <f t="shared" si="21"/>
        <v>No</v>
      </c>
      <c r="H294" s="5" t="str">
        <f t="shared" si="22"/>
        <v>No</v>
      </c>
      <c r="I294" s="5">
        <f t="shared" si="23"/>
        <v>0.22388980000001002</v>
      </c>
      <c r="J294" s="5">
        <f t="shared" si="24"/>
        <v>0.22388980000001002</v>
      </c>
    </row>
    <row r="295" spans="1:10" x14ac:dyDescent="0.2">
      <c r="A295" s="8" t="s">
        <v>356</v>
      </c>
      <c r="B295" s="9">
        <v>7.1264297157894703</v>
      </c>
      <c r="C295" s="9">
        <v>7.1096131952631598</v>
      </c>
      <c r="D295" s="9">
        <v>0.70855699999999999</v>
      </c>
      <c r="E295" s="9" t="s">
        <v>447</v>
      </c>
      <c r="F295" s="5" t="str">
        <f t="shared" si="20"/>
        <v>No</v>
      </c>
      <c r="G295" s="5" t="str">
        <f t="shared" si="21"/>
        <v>No</v>
      </c>
      <c r="H295" s="5" t="str">
        <f t="shared" si="22"/>
        <v>No</v>
      </c>
      <c r="I295" s="5">
        <f t="shared" si="23"/>
        <v>-1.6816520526310441E-2</v>
      </c>
      <c r="J295" s="5">
        <f t="shared" si="24"/>
        <v>1.6816520526310441E-2</v>
      </c>
    </row>
    <row r="296" spans="1:10" x14ac:dyDescent="0.2">
      <c r="A296" s="8" t="s">
        <v>487</v>
      </c>
      <c r="B296" s="9">
        <v>7.4639022289473704</v>
      </c>
      <c r="C296" s="9">
        <v>7.1831600047368402</v>
      </c>
      <c r="D296" s="9">
        <v>7.9876000000000003E-2</v>
      </c>
      <c r="E296" s="9">
        <v>0.73641699999999999</v>
      </c>
      <c r="F296" s="5" t="str">
        <f t="shared" si="20"/>
        <v>No</v>
      </c>
      <c r="G296" s="5" t="str">
        <f t="shared" si="21"/>
        <v>Yes</v>
      </c>
      <c r="H296" s="5" t="str">
        <f t="shared" si="22"/>
        <v>No</v>
      </c>
      <c r="I296" s="5">
        <f t="shared" si="23"/>
        <v>-0.28074222421053019</v>
      </c>
      <c r="J296" s="5">
        <f t="shared" si="24"/>
        <v>0.28074222421053019</v>
      </c>
    </row>
    <row r="297" spans="1:10" x14ac:dyDescent="0.2">
      <c r="A297" s="8" t="s">
        <v>298</v>
      </c>
      <c r="B297" s="9">
        <v>6.8949968873684204</v>
      </c>
      <c r="C297" s="9">
        <v>7.2906898863157901</v>
      </c>
      <c r="D297" s="9">
        <v>6.0206999999999997E-2</v>
      </c>
      <c r="E297" s="9">
        <v>0.68964800000000004</v>
      </c>
      <c r="F297" s="5" t="str">
        <f t="shared" si="20"/>
        <v>No</v>
      </c>
      <c r="G297" s="5" t="str">
        <f t="shared" si="21"/>
        <v>Yes</v>
      </c>
      <c r="H297" s="5" t="str">
        <f t="shared" si="22"/>
        <v>No</v>
      </c>
      <c r="I297" s="5">
        <f t="shared" si="23"/>
        <v>0.39569299894736965</v>
      </c>
      <c r="J297" s="5">
        <f t="shared" si="24"/>
        <v>0.39569299894736965</v>
      </c>
    </row>
    <row r="298" spans="1:10" x14ac:dyDescent="0.2">
      <c r="A298" s="8" t="s">
        <v>359</v>
      </c>
      <c r="B298" s="9">
        <v>7.19361734631579</v>
      </c>
      <c r="C298" s="9">
        <v>7.1854944563157899</v>
      </c>
      <c r="D298" s="9">
        <v>0.89056800000000003</v>
      </c>
      <c r="E298" s="9" t="s">
        <v>447</v>
      </c>
      <c r="F298" s="5" t="str">
        <f t="shared" si="20"/>
        <v>No</v>
      </c>
      <c r="G298" s="5" t="str">
        <f t="shared" si="21"/>
        <v>No</v>
      </c>
      <c r="H298" s="5" t="str">
        <f t="shared" si="22"/>
        <v>No</v>
      </c>
      <c r="I298" s="5">
        <f t="shared" si="23"/>
        <v>-8.1228900000001047E-3</v>
      </c>
      <c r="J298" s="5">
        <f t="shared" si="24"/>
        <v>8.1228900000001047E-3</v>
      </c>
    </row>
    <row r="299" spans="1:10" x14ac:dyDescent="0.2">
      <c r="A299" s="8" t="s">
        <v>360</v>
      </c>
      <c r="B299" s="9">
        <v>7.0671851994736796</v>
      </c>
      <c r="C299" s="9">
        <v>7.1910069642105299</v>
      </c>
      <c r="D299" s="9">
        <v>0.92171499999999995</v>
      </c>
      <c r="E299" s="9" t="s">
        <v>447</v>
      </c>
      <c r="F299" s="5" t="str">
        <f t="shared" si="20"/>
        <v>No</v>
      </c>
      <c r="G299" s="5" t="str">
        <f t="shared" si="21"/>
        <v>No</v>
      </c>
      <c r="H299" s="5" t="str">
        <f t="shared" si="22"/>
        <v>No</v>
      </c>
      <c r="I299" s="5">
        <f t="shared" si="23"/>
        <v>0.12382176473685025</v>
      </c>
      <c r="J299" s="5">
        <f t="shared" si="24"/>
        <v>0.12382176473685025</v>
      </c>
    </row>
    <row r="300" spans="1:10" x14ac:dyDescent="0.2">
      <c r="A300" s="8" t="s">
        <v>361</v>
      </c>
      <c r="B300" s="9">
        <v>7.1659020905263198</v>
      </c>
      <c r="C300" s="9">
        <v>7.0924390621052602</v>
      </c>
      <c r="D300" s="9">
        <v>0.59488700000000005</v>
      </c>
      <c r="E300" s="9" t="s">
        <v>447</v>
      </c>
      <c r="F300" s="5" t="str">
        <f t="shared" si="20"/>
        <v>No</v>
      </c>
      <c r="G300" s="5" t="str">
        <f t="shared" si="21"/>
        <v>No</v>
      </c>
      <c r="H300" s="5" t="str">
        <f t="shared" si="22"/>
        <v>No</v>
      </c>
      <c r="I300" s="5">
        <f t="shared" si="23"/>
        <v>-7.3463028421059562E-2</v>
      </c>
      <c r="J300" s="5">
        <f t="shared" si="24"/>
        <v>7.3463028421059562E-2</v>
      </c>
    </row>
    <row r="301" spans="1:10" x14ac:dyDescent="0.2">
      <c r="A301" s="8" t="s">
        <v>489</v>
      </c>
      <c r="B301" s="9">
        <v>6.6650824952631602</v>
      </c>
      <c r="C301" s="9">
        <v>7.2038162252631599</v>
      </c>
      <c r="D301" s="9">
        <v>6.6288E-2</v>
      </c>
      <c r="E301" s="9">
        <v>0.70592999999999995</v>
      </c>
      <c r="F301" s="5" t="str">
        <f t="shared" si="20"/>
        <v>No</v>
      </c>
      <c r="G301" s="5" t="str">
        <f t="shared" si="21"/>
        <v>Yes</v>
      </c>
      <c r="H301" s="5" t="str">
        <f t="shared" si="22"/>
        <v>No</v>
      </c>
      <c r="I301" s="5">
        <f t="shared" si="23"/>
        <v>0.53873372999999969</v>
      </c>
      <c r="J301" s="5">
        <f t="shared" si="24"/>
        <v>0.53873372999999969</v>
      </c>
    </row>
    <row r="302" spans="1:10" x14ac:dyDescent="0.2">
      <c r="A302" s="8" t="s">
        <v>365</v>
      </c>
      <c r="B302" s="9">
        <v>6.5160971036842099</v>
      </c>
      <c r="C302" s="9">
        <v>6.29028285052632</v>
      </c>
      <c r="D302" s="9">
        <v>0.92171499999999995</v>
      </c>
      <c r="E302" s="9" t="s">
        <v>447</v>
      </c>
      <c r="F302" s="5" t="str">
        <f t="shared" si="20"/>
        <v>No</v>
      </c>
      <c r="G302" s="5" t="str">
        <f t="shared" si="21"/>
        <v>No</v>
      </c>
      <c r="H302" s="5" t="str">
        <f t="shared" si="22"/>
        <v>No</v>
      </c>
      <c r="I302" s="5">
        <f t="shared" si="23"/>
        <v>-0.22581425315788994</v>
      </c>
      <c r="J302" s="5">
        <f t="shared" si="24"/>
        <v>0.22581425315788994</v>
      </c>
    </row>
    <row r="303" spans="1:10" x14ac:dyDescent="0.2">
      <c r="A303" s="8" t="s">
        <v>366</v>
      </c>
      <c r="B303" s="9">
        <v>6.5614033215789496</v>
      </c>
      <c r="C303" s="9">
        <v>6.3952383289473698</v>
      </c>
      <c r="D303" s="9">
        <v>0.95298400000000005</v>
      </c>
      <c r="E303" s="9" t="s">
        <v>447</v>
      </c>
      <c r="F303" s="5" t="str">
        <f t="shared" si="20"/>
        <v>No</v>
      </c>
      <c r="G303" s="5" t="str">
        <f t="shared" si="21"/>
        <v>No</v>
      </c>
      <c r="H303" s="5" t="str">
        <f t="shared" si="22"/>
        <v>No</v>
      </c>
      <c r="I303" s="5">
        <f t="shared" si="23"/>
        <v>-0.1661649926315798</v>
      </c>
      <c r="J303" s="5">
        <f t="shared" si="24"/>
        <v>0.1661649926315798</v>
      </c>
    </row>
    <row r="304" spans="1:10" x14ac:dyDescent="0.2">
      <c r="A304" s="8" t="s">
        <v>367</v>
      </c>
      <c r="B304" s="9">
        <v>7.2635509015789497</v>
      </c>
      <c r="C304" s="9">
        <v>7.2750906000000004</v>
      </c>
      <c r="D304" s="9">
        <v>0.89056800000000003</v>
      </c>
      <c r="E304" s="9" t="s">
        <v>447</v>
      </c>
      <c r="F304" s="5" t="str">
        <f t="shared" si="20"/>
        <v>No</v>
      </c>
      <c r="G304" s="5" t="str">
        <f t="shared" si="21"/>
        <v>No</v>
      </c>
      <c r="H304" s="5" t="str">
        <f t="shared" si="22"/>
        <v>No</v>
      </c>
      <c r="I304" s="5">
        <f t="shared" si="23"/>
        <v>1.1539698421050737E-2</v>
      </c>
      <c r="J304" s="5">
        <f t="shared" si="24"/>
        <v>1.1539698421050737E-2</v>
      </c>
    </row>
    <row r="305" spans="1:10" x14ac:dyDescent="0.2">
      <c r="A305" s="8" t="s">
        <v>368</v>
      </c>
      <c r="B305" s="9">
        <v>7.20134146894737</v>
      </c>
      <c r="C305" s="9">
        <v>7.2593874184210501</v>
      </c>
      <c r="D305" s="9">
        <v>0.441334</v>
      </c>
      <c r="E305" s="9" t="s">
        <v>447</v>
      </c>
      <c r="F305" s="5" t="str">
        <f t="shared" si="20"/>
        <v>No</v>
      </c>
      <c r="G305" s="5" t="str">
        <f t="shared" si="21"/>
        <v>No</v>
      </c>
      <c r="H305" s="5" t="str">
        <f t="shared" si="22"/>
        <v>No</v>
      </c>
      <c r="I305" s="5">
        <f t="shared" si="23"/>
        <v>5.8045949473680025E-2</v>
      </c>
      <c r="J305" s="5">
        <f t="shared" si="24"/>
        <v>5.8045949473680025E-2</v>
      </c>
    </row>
    <row r="306" spans="1:10" x14ac:dyDescent="0.2">
      <c r="A306" s="8" t="s">
        <v>370</v>
      </c>
      <c r="B306" s="9">
        <v>7.2004553373684201</v>
      </c>
      <c r="C306" s="9">
        <v>7.2966396442105301</v>
      </c>
      <c r="D306" s="9">
        <v>0.181866</v>
      </c>
      <c r="E306" s="9">
        <v>0.85931500000000005</v>
      </c>
      <c r="F306" s="5" t="str">
        <f t="shared" si="20"/>
        <v>No</v>
      </c>
      <c r="G306" s="5" t="str">
        <f t="shared" si="21"/>
        <v>No</v>
      </c>
      <c r="H306" s="5" t="str">
        <f t="shared" si="22"/>
        <v>No</v>
      </c>
      <c r="I306" s="5">
        <f t="shared" si="23"/>
        <v>9.618430684210999E-2</v>
      </c>
      <c r="J306" s="5">
        <f t="shared" si="24"/>
        <v>9.618430684210999E-2</v>
      </c>
    </row>
    <row r="307" spans="1:10" x14ac:dyDescent="0.2">
      <c r="A307" s="8" t="s">
        <v>371</v>
      </c>
      <c r="B307" s="9">
        <v>7.2205749010526299</v>
      </c>
      <c r="C307" s="9">
        <v>7.2841431378947403</v>
      </c>
      <c r="D307" s="9">
        <v>0.76800500000000005</v>
      </c>
      <c r="E307" s="9" t="s">
        <v>447</v>
      </c>
      <c r="F307" s="5" t="str">
        <f t="shared" si="20"/>
        <v>No</v>
      </c>
      <c r="G307" s="5" t="str">
        <f t="shared" si="21"/>
        <v>No</v>
      </c>
      <c r="H307" s="5" t="str">
        <f t="shared" si="22"/>
        <v>No</v>
      </c>
      <c r="I307" s="5">
        <f t="shared" si="23"/>
        <v>6.3568236842110437E-2</v>
      </c>
      <c r="J307" s="5">
        <f t="shared" si="24"/>
        <v>6.3568236842110437E-2</v>
      </c>
    </row>
    <row r="308" spans="1:10" x14ac:dyDescent="0.2">
      <c r="A308" s="8" t="s">
        <v>372</v>
      </c>
      <c r="B308" s="9">
        <v>7.3151671800000004</v>
      </c>
      <c r="C308" s="9">
        <v>7.2166572036842096</v>
      </c>
      <c r="D308" s="9">
        <v>0.441334</v>
      </c>
      <c r="E308" s="9" t="s">
        <v>447</v>
      </c>
      <c r="F308" s="5" t="str">
        <f t="shared" si="20"/>
        <v>No</v>
      </c>
      <c r="G308" s="5" t="str">
        <f t="shared" si="21"/>
        <v>No</v>
      </c>
      <c r="H308" s="5" t="str">
        <f t="shared" si="22"/>
        <v>No</v>
      </c>
      <c r="I308" s="5">
        <f t="shared" si="23"/>
        <v>-9.8509976315790837E-2</v>
      </c>
      <c r="J308" s="5">
        <f t="shared" si="24"/>
        <v>9.8509976315790837E-2</v>
      </c>
    </row>
    <row r="309" spans="1:10" x14ac:dyDescent="0.2">
      <c r="A309" s="8" t="s">
        <v>508</v>
      </c>
      <c r="B309" s="9">
        <v>6.8493940268421101</v>
      </c>
      <c r="C309" s="9">
        <v>7.1415405068421096</v>
      </c>
      <c r="D309" s="9">
        <v>0.76800500000000005</v>
      </c>
      <c r="E309" s="9" t="s">
        <v>447</v>
      </c>
      <c r="F309" s="5" t="str">
        <f t="shared" si="20"/>
        <v>No</v>
      </c>
      <c r="G309" s="5" t="str">
        <f t="shared" si="21"/>
        <v>No</v>
      </c>
      <c r="H309" s="5" t="str">
        <f t="shared" si="22"/>
        <v>No</v>
      </c>
      <c r="I309" s="5">
        <f t="shared" si="23"/>
        <v>0.29214647999999954</v>
      </c>
      <c r="J309" s="5">
        <f t="shared" si="24"/>
        <v>0.29214647999999954</v>
      </c>
    </row>
    <row r="310" spans="1:10" x14ac:dyDescent="0.2">
      <c r="A310" s="8" t="s">
        <v>376</v>
      </c>
      <c r="B310" s="9">
        <v>7.1554951031578904</v>
      </c>
      <c r="C310" s="9">
        <v>7.2060269268421102</v>
      </c>
      <c r="D310" s="9">
        <v>0.59488700000000005</v>
      </c>
      <c r="E310" s="9" t="s">
        <v>447</v>
      </c>
      <c r="F310" s="5" t="str">
        <f t="shared" si="20"/>
        <v>No</v>
      </c>
      <c r="G310" s="5" t="str">
        <f t="shared" si="21"/>
        <v>No</v>
      </c>
      <c r="H310" s="5" t="str">
        <f t="shared" si="22"/>
        <v>No</v>
      </c>
      <c r="I310" s="5">
        <f t="shared" si="23"/>
        <v>5.0531823684219823E-2</v>
      </c>
      <c r="J310" s="5">
        <f t="shared" si="24"/>
        <v>5.0531823684219823E-2</v>
      </c>
    </row>
    <row r="311" spans="1:10" x14ac:dyDescent="0.2">
      <c r="A311" s="8" t="s">
        <v>377</v>
      </c>
      <c r="B311" s="9">
        <v>7.25696223789474</v>
      </c>
      <c r="C311" s="9">
        <v>7.24229506210526</v>
      </c>
      <c r="D311" s="9">
        <v>0.85957300000000003</v>
      </c>
      <c r="E311" s="9" t="s">
        <v>447</v>
      </c>
      <c r="F311" s="5" t="str">
        <f t="shared" si="20"/>
        <v>No</v>
      </c>
      <c r="G311" s="5" t="str">
        <f t="shared" si="21"/>
        <v>No</v>
      </c>
      <c r="H311" s="5" t="str">
        <f t="shared" si="22"/>
        <v>No</v>
      </c>
      <c r="I311" s="5">
        <f t="shared" si="23"/>
        <v>-1.4667175789480069E-2</v>
      </c>
      <c r="J311" s="5">
        <f t="shared" si="24"/>
        <v>1.4667175789480069E-2</v>
      </c>
    </row>
    <row r="312" spans="1:10" x14ac:dyDescent="0.2">
      <c r="A312" s="8" t="s">
        <v>380</v>
      </c>
      <c r="B312" s="9">
        <v>7.1930864010526303</v>
      </c>
      <c r="C312" s="9">
        <v>7.2584387447368401</v>
      </c>
      <c r="D312" s="9">
        <v>0.54121799999999998</v>
      </c>
      <c r="E312" s="9" t="s">
        <v>447</v>
      </c>
      <c r="F312" s="5" t="str">
        <f t="shared" si="20"/>
        <v>No</v>
      </c>
      <c r="G312" s="5" t="str">
        <f t="shared" si="21"/>
        <v>No</v>
      </c>
      <c r="H312" s="5" t="str">
        <f t="shared" si="22"/>
        <v>No</v>
      </c>
      <c r="I312" s="5">
        <f t="shared" si="23"/>
        <v>6.5352343684209835E-2</v>
      </c>
      <c r="J312" s="5">
        <f t="shared" si="24"/>
        <v>6.5352343684209835E-2</v>
      </c>
    </row>
    <row r="313" spans="1:10" x14ac:dyDescent="0.2">
      <c r="A313" s="8" t="s">
        <v>381</v>
      </c>
      <c r="B313" s="9">
        <v>7.1083631805263199</v>
      </c>
      <c r="C313" s="9">
        <v>7.1751034642105296</v>
      </c>
      <c r="D313" s="9">
        <v>0.70855699999999999</v>
      </c>
      <c r="E313" s="9" t="s">
        <v>447</v>
      </c>
      <c r="F313" s="5" t="str">
        <f t="shared" si="20"/>
        <v>No</v>
      </c>
      <c r="G313" s="5" t="str">
        <f t="shared" si="21"/>
        <v>No</v>
      </c>
      <c r="H313" s="5" t="str">
        <f t="shared" si="22"/>
        <v>No</v>
      </c>
      <c r="I313" s="5">
        <f t="shared" si="23"/>
        <v>6.67402836842097E-2</v>
      </c>
      <c r="J313" s="5">
        <f t="shared" si="24"/>
        <v>6.67402836842097E-2</v>
      </c>
    </row>
    <row r="314" spans="1:10" x14ac:dyDescent="0.2">
      <c r="A314" s="8" t="s">
        <v>509</v>
      </c>
      <c r="B314" s="9">
        <v>6.9457285515789504</v>
      </c>
      <c r="C314" s="9">
        <v>6.5298949905263202</v>
      </c>
      <c r="D314" s="9">
        <v>0.225323</v>
      </c>
      <c r="E314" s="9">
        <v>0.89654699999999998</v>
      </c>
      <c r="F314" s="5" t="str">
        <f t="shared" si="20"/>
        <v>No</v>
      </c>
      <c r="G314" s="5" t="str">
        <f t="shared" si="21"/>
        <v>No</v>
      </c>
      <c r="H314" s="5" t="str">
        <f t="shared" si="22"/>
        <v>No</v>
      </c>
      <c r="I314" s="5">
        <f t="shared" si="23"/>
        <v>-0.41583356105263025</v>
      </c>
      <c r="J314" s="5">
        <f t="shared" si="24"/>
        <v>0.41583356105263025</v>
      </c>
    </row>
    <row r="315" spans="1:10" x14ac:dyDescent="0.2">
      <c r="A315" s="8" t="s">
        <v>300</v>
      </c>
      <c r="B315" s="9">
        <v>6.6586709342105301</v>
      </c>
      <c r="C315" s="9">
        <v>7.1903876273684197</v>
      </c>
      <c r="D315" s="9">
        <v>7.2833999999999996E-2</v>
      </c>
      <c r="E315" s="9">
        <v>0.70592999999999995</v>
      </c>
      <c r="F315" s="5" t="str">
        <f t="shared" si="20"/>
        <v>No</v>
      </c>
      <c r="G315" s="5" t="str">
        <f t="shared" si="21"/>
        <v>Yes</v>
      </c>
      <c r="H315" s="5" t="str">
        <f t="shared" si="22"/>
        <v>No</v>
      </c>
      <c r="I315" s="5">
        <f t="shared" si="23"/>
        <v>0.53171669315788961</v>
      </c>
      <c r="J315" s="5">
        <f t="shared" si="24"/>
        <v>0.53171669315788961</v>
      </c>
    </row>
    <row r="316" spans="1:10" x14ac:dyDescent="0.2">
      <c r="A316" s="8" t="s">
        <v>387</v>
      </c>
      <c r="B316" s="9">
        <v>7.1627707663157896</v>
      </c>
      <c r="C316" s="9">
        <v>7.2781371189473703</v>
      </c>
      <c r="D316" s="9">
        <v>0.418041</v>
      </c>
      <c r="E316" s="9" t="s">
        <v>447</v>
      </c>
      <c r="F316" s="5" t="str">
        <f t="shared" si="20"/>
        <v>No</v>
      </c>
      <c r="G316" s="5" t="str">
        <f t="shared" si="21"/>
        <v>No</v>
      </c>
      <c r="H316" s="5" t="str">
        <f t="shared" si="22"/>
        <v>No</v>
      </c>
      <c r="I316" s="5">
        <f t="shared" si="23"/>
        <v>0.11536635263158068</v>
      </c>
      <c r="J316" s="5">
        <f t="shared" si="24"/>
        <v>0.11536635263158068</v>
      </c>
    </row>
    <row r="317" spans="1:10" x14ac:dyDescent="0.2">
      <c r="A317" s="8" t="s">
        <v>510</v>
      </c>
      <c r="B317" s="9">
        <v>7.2811108652631598</v>
      </c>
      <c r="C317" s="9">
        <v>7.1892859447368398</v>
      </c>
      <c r="D317" s="9">
        <v>0.15640299999999999</v>
      </c>
      <c r="E317" s="9">
        <v>0.84457400000000005</v>
      </c>
      <c r="F317" s="5" t="str">
        <f t="shared" si="20"/>
        <v>No</v>
      </c>
      <c r="G317" s="5" t="str">
        <f t="shared" si="21"/>
        <v>No</v>
      </c>
      <c r="H317" s="5" t="str">
        <f t="shared" si="22"/>
        <v>No</v>
      </c>
      <c r="I317" s="5">
        <f t="shared" si="23"/>
        <v>-9.1824920526319964E-2</v>
      </c>
      <c r="J317" s="5">
        <f t="shared" si="24"/>
        <v>9.1824920526319964E-2</v>
      </c>
    </row>
    <row r="318" spans="1:10" x14ac:dyDescent="0.2">
      <c r="A318" s="8" t="s">
        <v>388</v>
      </c>
      <c r="B318" s="9">
        <v>6.7311674878947398</v>
      </c>
      <c r="C318" s="9">
        <v>6.9130624463157897</v>
      </c>
      <c r="D318" s="9">
        <v>0.85957300000000003</v>
      </c>
      <c r="E318" s="9" t="s">
        <v>447</v>
      </c>
      <c r="F318" s="5" t="str">
        <f t="shared" si="20"/>
        <v>No</v>
      </c>
      <c r="G318" s="5" t="str">
        <f t="shared" si="21"/>
        <v>No</v>
      </c>
      <c r="H318" s="5" t="str">
        <f t="shared" si="22"/>
        <v>No</v>
      </c>
      <c r="I318" s="5">
        <f t="shared" si="23"/>
        <v>0.18189495842104986</v>
      </c>
      <c r="J318" s="5">
        <f t="shared" si="24"/>
        <v>0.18189495842104986</v>
      </c>
    </row>
    <row r="319" spans="1:10" x14ac:dyDescent="0.2">
      <c r="A319" s="8" t="s">
        <v>389</v>
      </c>
      <c r="B319" s="9">
        <v>6.3039879505263201</v>
      </c>
      <c r="C319" s="9">
        <v>6.4952850384210503</v>
      </c>
      <c r="D319" s="9">
        <v>0.441334</v>
      </c>
      <c r="E319" s="9" t="s">
        <v>447</v>
      </c>
      <c r="F319" s="5" t="str">
        <f t="shared" si="20"/>
        <v>No</v>
      </c>
      <c r="G319" s="5" t="str">
        <f t="shared" si="21"/>
        <v>No</v>
      </c>
      <c r="H319" s="5" t="str">
        <f t="shared" si="22"/>
        <v>No</v>
      </c>
      <c r="I319" s="5">
        <f t="shared" si="23"/>
        <v>0.19129708789473021</v>
      </c>
      <c r="J319" s="5">
        <f t="shared" si="24"/>
        <v>0.19129708789473021</v>
      </c>
    </row>
    <row r="320" spans="1:10" x14ac:dyDescent="0.2">
      <c r="A320" s="8" t="s">
        <v>390</v>
      </c>
      <c r="B320" s="9">
        <v>7.2068848068421101</v>
      </c>
      <c r="C320" s="9">
        <v>7.2615849147368401</v>
      </c>
      <c r="D320" s="9">
        <v>0.79825199999999996</v>
      </c>
      <c r="E320" s="9" t="s">
        <v>447</v>
      </c>
      <c r="F320" s="5" t="str">
        <f t="shared" si="20"/>
        <v>No</v>
      </c>
      <c r="G320" s="5" t="str">
        <f t="shared" si="21"/>
        <v>No</v>
      </c>
      <c r="H320" s="5" t="str">
        <f t="shared" si="22"/>
        <v>No</v>
      </c>
      <c r="I320" s="5">
        <f t="shared" si="23"/>
        <v>5.470010789473001E-2</v>
      </c>
      <c r="J320" s="5">
        <f t="shared" si="24"/>
        <v>5.470010789473001E-2</v>
      </c>
    </row>
    <row r="321" spans="1:10" x14ac:dyDescent="0.2">
      <c r="A321" s="8" t="s">
        <v>511</v>
      </c>
      <c r="B321" s="9">
        <v>7.2093541073684202</v>
      </c>
      <c r="C321" s="9">
        <v>7.1080092263157901</v>
      </c>
      <c r="D321" s="9">
        <v>0.73809100000000005</v>
      </c>
      <c r="E321" s="9" t="s">
        <v>447</v>
      </c>
      <c r="F321" s="5" t="str">
        <f t="shared" si="20"/>
        <v>No</v>
      </c>
      <c r="G321" s="5" t="str">
        <f t="shared" si="21"/>
        <v>No</v>
      </c>
      <c r="H321" s="5" t="str">
        <f t="shared" si="22"/>
        <v>No</v>
      </c>
      <c r="I321" s="5">
        <f t="shared" si="23"/>
        <v>-0.10134488105263006</v>
      </c>
      <c r="J321" s="5">
        <f t="shared" si="24"/>
        <v>0.10134488105263006</v>
      </c>
    </row>
    <row r="322" spans="1:10" x14ac:dyDescent="0.2">
      <c r="A322" s="8" t="s">
        <v>512</v>
      </c>
      <c r="B322" s="9">
        <v>7.3555397068421096</v>
      </c>
      <c r="C322" s="9">
        <v>7.2795399557894704</v>
      </c>
      <c r="D322" s="9">
        <v>0.210117</v>
      </c>
      <c r="E322" s="9">
        <v>0.89654699999999998</v>
      </c>
      <c r="F322" s="5" t="str">
        <f t="shared" ref="F322:F361" si="25">IF(D322&lt;0.05,"Yes","No")</f>
        <v>No</v>
      </c>
      <c r="G322" s="5" t="str">
        <f t="shared" ref="G322:G361" si="26">IF(D322&lt;0.1,"Yes","No")</f>
        <v>No</v>
      </c>
      <c r="H322" s="5" t="str">
        <f t="shared" ref="H322:H361" si="27">IF(E322&lt;0.05,"Yes","No")</f>
        <v>No</v>
      </c>
      <c r="I322" s="5">
        <f t="shared" ref="I322:I361" si="28">C322-B322</f>
        <v>-7.599975105263912E-2</v>
      </c>
      <c r="J322" s="5">
        <f t="shared" ref="J322:J361" si="29">ABS(I322)</f>
        <v>7.599975105263912E-2</v>
      </c>
    </row>
    <row r="323" spans="1:10" x14ac:dyDescent="0.2">
      <c r="A323" s="8" t="s">
        <v>392</v>
      </c>
      <c r="B323" s="9">
        <v>7.3295537015789503</v>
      </c>
      <c r="C323" s="9">
        <v>7.2738522826315801</v>
      </c>
      <c r="D323" s="9">
        <v>0.48996699999999999</v>
      </c>
      <c r="E323" s="9" t="s">
        <v>447</v>
      </c>
      <c r="F323" s="5" t="str">
        <f t="shared" si="25"/>
        <v>No</v>
      </c>
      <c r="G323" s="5" t="str">
        <f t="shared" si="26"/>
        <v>No</v>
      </c>
      <c r="H323" s="5" t="str">
        <f t="shared" si="27"/>
        <v>No</v>
      </c>
      <c r="I323" s="5">
        <f t="shared" si="28"/>
        <v>-5.5701418947370129E-2</v>
      </c>
      <c r="J323" s="5">
        <f t="shared" si="29"/>
        <v>5.5701418947370129E-2</v>
      </c>
    </row>
    <row r="324" spans="1:10" x14ac:dyDescent="0.2">
      <c r="A324" s="8" t="s">
        <v>394</v>
      </c>
      <c r="B324" s="9">
        <v>7.2838217431578904</v>
      </c>
      <c r="C324" s="9">
        <v>7.2467583299999996</v>
      </c>
      <c r="D324" s="9">
        <v>0.85957300000000003</v>
      </c>
      <c r="E324" s="9" t="s">
        <v>447</v>
      </c>
      <c r="F324" s="5" t="str">
        <f t="shared" si="25"/>
        <v>No</v>
      </c>
      <c r="G324" s="5" t="str">
        <f t="shared" si="26"/>
        <v>No</v>
      </c>
      <c r="H324" s="5" t="str">
        <f t="shared" si="27"/>
        <v>No</v>
      </c>
      <c r="I324" s="5">
        <f t="shared" si="28"/>
        <v>-3.7063413157890857E-2</v>
      </c>
      <c r="J324" s="5">
        <f t="shared" si="29"/>
        <v>3.7063413157890857E-2</v>
      </c>
    </row>
    <row r="325" spans="1:10" x14ac:dyDescent="0.2">
      <c r="A325" s="8" t="s">
        <v>394</v>
      </c>
      <c r="B325" s="9">
        <v>7.2850430689473704</v>
      </c>
      <c r="C325" s="9">
        <v>7.2458019226315802</v>
      </c>
      <c r="D325" s="9">
        <v>0.95298400000000005</v>
      </c>
      <c r="E325" s="9" t="s">
        <v>447</v>
      </c>
      <c r="F325" s="5" t="str">
        <f t="shared" si="25"/>
        <v>No</v>
      </c>
      <c r="G325" s="5" t="str">
        <f t="shared" si="26"/>
        <v>No</v>
      </c>
      <c r="H325" s="5" t="str">
        <f t="shared" si="27"/>
        <v>No</v>
      </c>
      <c r="I325" s="5">
        <f t="shared" si="28"/>
        <v>-3.9241146315790232E-2</v>
      </c>
      <c r="J325" s="5">
        <f t="shared" si="29"/>
        <v>3.9241146315790232E-2</v>
      </c>
    </row>
    <row r="326" spans="1:10" x14ac:dyDescent="0.2">
      <c r="A326" s="8" t="s">
        <v>395</v>
      </c>
      <c r="B326" s="9">
        <v>7.3199610178947401</v>
      </c>
      <c r="C326" s="9">
        <v>7.3118232173684197</v>
      </c>
      <c r="D326" s="9">
        <v>0.98432200000000003</v>
      </c>
      <c r="E326" s="9" t="s">
        <v>447</v>
      </c>
      <c r="F326" s="5" t="str">
        <f t="shared" si="25"/>
        <v>No</v>
      </c>
      <c r="G326" s="5" t="str">
        <f t="shared" si="26"/>
        <v>No</v>
      </c>
      <c r="H326" s="5" t="str">
        <f t="shared" si="27"/>
        <v>No</v>
      </c>
      <c r="I326" s="5">
        <f t="shared" si="28"/>
        <v>-8.1378005263204045E-3</v>
      </c>
      <c r="J326" s="5">
        <f t="shared" si="29"/>
        <v>8.1378005263204045E-3</v>
      </c>
    </row>
    <row r="327" spans="1:10" x14ac:dyDescent="0.2">
      <c r="A327" s="8" t="s">
        <v>513</v>
      </c>
      <c r="B327" s="9">
        <v>7.2866290068421096</v>
      </c>
      <c r="C327" s="9">
        <v>7.2752407368421101</v>
      </c>
      <c r="D327" s="9">
        <v>0.67942800000000003</v>
      </c>
      <c r="E327" s="9" t="s">
        <v>447</v>
      </c>
      <c r="F327" s="5" t="str">
        <f t="shared" si="25"/>
        <v>No</v>
      </c>
      <c r="G327" s="5" t="str">
        <f t="shared" si="26"/>
        <v>No</v>
      </c>
      <c r="H327" s="5" t="str">
        <f t="shared" si="27"/>
        <v>No</v>
      </c>
      <c r="I327" s="5">
        <f t="shared" si="28"/>
        <v>-1.1388269999999423E-2</v>
      </c>
      <c r="J327" s="5">
        <f t="shared" si="29"/>
        <v>1.1388269999999423E-2</v>
      </c>
    </row>
    <row r="328" spans="1:10" x14ac:dyDescent="0.2">
      <c r="A328" s="8" t="s">
        <v>397</v>
      </c>
      <c r="B328" s="9">
        <v>7.2914328847368397</v>
      </c>
      <c r="C328" s="9">
        <v>7.2305246757894697</v>
      </c>
      <c r="D328" s="9">
        <v>0.225323</v>
      </c>
      <c r="E328" s="9">
        <v>0.89654699999999998</v>
      </c>
      <c r="F328" s="5" t="str">
        <f t="shared" si="25"/>
        <v>No</v>
      </c>
      <c r="G328" s="5" t="str">
        <f t="shared" si="26"/>
        <v>No</v>
      </c>
      <c r="H328" s="5" t="str">
        <f t="shared" si="27"/>
        <v>No</v>
      </c>
      <c r="I328" s="5">
        <f t="shared" si="28"/>
        <v>-6.0908208947370035E-2</v>
      </c>
      <c r="J328" s="5">
        <f t="shared" si="29"/>
        <v>6.0908208947370035E-2</v>
      </c>
    </row>
    <row r="329" spans="1:10" x14ac:dyDescent="0.2">
      <c r="A329" s="8" t="s">
        <v>398</v>
      </c>
      <c r="B329" s="9">
        <v>7.2495103242105303</v>
      </c>
      <c r="C329" s="9">
        <v>7.2231295094736803</v>
      </c>
      <c r="D329" s="9">
        <v>0.85957300000000003</v>
      </c>
      <c r="E329" s="9" t="s">
        <v>447</v>
      </c>
      <c r="F329" s="5" t="str">
        <f t="shared" si="25"/>
        <v>No</v>
      </c>
      <c r="G329" s="5" t="str">
        <f t="shared" si="26"/>
        <v>No</v>
      </c>
      <c r="H329" s="5" t="str">
        <f t="shared" si="27"/>
        <v>No</v>
      </c>
      <c r="I329" s="5">
        <f t="shared" si="28"/>
        <v>-2.6380814736850056E-2</v>
      </c>
      <c r="J329" s="5">
        <f t="shared" si="29"/>
        <v>2.6380814736850056E-2</v>
      </c>
    </row>
    <row r="330" spans="1:10" x14ac:dyDescent="0.2">
      <c r="A330" s="8" t="s">
        <v>399</v>
      </c>
      <c r="B330" s="9">
        <v>7.4045005536842101</v>
      </c>
      <c r="C330" s="9">
        <v>7.3106945668421002</v>
      </c>
      <c r="D330" s="9">
        <v>0.181866</v>
      </c>
      <c r="E330" s="9">
        <v>0.85931500000000005</v>
      </c>
      <c r="F330" s="5" t="str">
        <f t="shared" si="25"/>
        <v>No</v>
      </c>
      <c r="G330" s="5" t="str">
        <f t="shared" si="26"/>
        <v>No</v>
      </c>
      <c r="H330" s="5" t="str">
        <f t="shared" si="27"/>
        <v>No</v>
      </c>
      <c r="I330" s="5">
        <f t="shared" si="28"/>
        <v>-9.3805986842109945E-2</v>
      </c>
      <c r="J330" s="5">
        <f t="shared" si="29"/>
        <v>9.3805986842109945E-2</v>
      </c>
    </row>
    <row r="331" spans="1:10" x14ac:dyDescent="0.2">
      <c r="A331" s="8" t="s">
        <v>400</v>
      </c>
      <c r="B331" s="9">
        <v>7.1960920905263199</v>
      </c>
      <c r="C331" s="9">
        <v>7.2379435242105297</v>
      </c>
      <c r="D331" s="9">
        <v>0.35245900000000002</v>
      </c>
      <c r="E331" s="9" t="s">
        <v>447</v>
      </c>
      <c r="F331" s="5" t="str">
        <f t="shared" si="25"/>
        <v>No</v>
      </c>
      <c r="G331" s="5" t="str">
        <f t="shared" si="26"/>
        <v>No</v>
      </c>
      <c r="H331" s="5" t="str">
        <f t="shared" si="27"/>
        <v>No</v>
      </c>
      <c r="I331" s="5">
        <f t="shared" si="28"/>
        <v>4.1851433684209738E-2</v>
      </c>
      <c r="J331" s="5">
        <f t="shared" si="29"/>
        <v>4.1851433684209738E-2</v>
      </c>
    </row>
    <row r="332" spans="1:10" x14ac:dyDescent="0.2">
      <c r="A332" s="8" t="s">
        <v>401</v>
      </c>
      <c r="B332" s="9">
        <v>7.2552818815789504</v>
      </c>
      <c r="C332" s="9">
        <v>7.2536720615789498</v>
      </c>
      <c r="D332" s="9">
        <v>0.89056800000000003</v>
      </c>
      <c r="E332" s="9" t="s">
        <v>447</v>
      </c>
      <c r="F332" s="5" t="str">
        <f t="shared" si="25"/>
        <v>No</v>
      </c>
      <c r="G332" s="5" t="str">
        <f t="shared" si="26"/>
        <v>No</v>
      </c>
      <c r="H332" s="5" t="str">
        <f t="shared" si="27"/>
        <v>No</v>
      </c>
      <c r="I332" s="5">
        <f t="shared" si="28"/>
        <v>-1.6098200000005392E-3</v>
      </c>
      <c r="J332" s="5">
        <f t="shared" si="29"/>
        <v>1.6098200000005392E-3</v>
      </c>
    </row>
    <row r="333" spans="1:10" x14ac:dyDescent="0.2">
      <c r="A333" s="8" t="s">
        <v>402</v>
      </c>
      <c r="B333" s="9">
        <v>7.3156168042105296</v>
      </c>
      <c r="C333" s="9">
        <v>7.2642246826315802</v>
      </c>
      <c r="D333" s="9">
        <v>0.418041</v>
      </c>
      <c r="E333" s="9" t="s">
        <v>447</v>
      </c>
      <c r="F333" s="5" t="str">
        <f t="shared" si="25"/>
        <v>No</v>
      </c>
      <c r="G333" s="5" t="str">
        <f t="shared" si="26"/>
        <v>No</v>
      </c>
      <c r="H333" s="5" t="str">
        <f t="shared" si="27"/>
        <v>No</v>
      </c>
      <c r="I333" s="5">
        <f t="shared" si="28"/>
        <v>-5.1392121578949457E-2</v>
      </c>
      <c r="J333" s="5">
        <f t="shared" si="29"/>
        <v>5.1392121578949457E-2</v>
      </c>
    </row>
    <row r="334" spans="1:10" x14ac:dyDescent="0.2">
      <c r="A334" s="8" t="s">
        <v>403</v>
      </c>
      <c r="B334" s="9">
        <v>7.2651422647368404</v>
      </c>
      <c r="C334" s="9">
        <v>7.2781982710526298</v>
      </c>
      <c r="D334" s="9">
        <v>0.85957300000000003</v>
      </c>
      <c r="E334" s="9" t="s">
        <v>447</v>
      </c>
      <c r="F334" s="5" t="str">
        <f t="shared" si="25"/>
        <v>No</v>
      </c>
      <c r="G334" s="5" t="str">
        <f t="shared" si="26"/>
        <v>No</v>
      </c>
      <c r="H334" s="5" t="str">
        <f t="shared" si="27"/>
        <v>No</v>
      </c>
      <c r="I334" s="5">
        <f t="shared" si="28"/>
        <v>1.3056006315789404E-2</v>
      </c>
      <c r="J334" s="5">
        <f t="shared" si="29"/>
        <v>1.3056006315789404E-2</v>
      </c>
    </row>
    <row r="335" spans="1:10" x14ac:dyDescent="0.2">
      <c r="A335" s="8" t="s">
        <v>404</v>
      </c>
      <c r="B335" s="9">
        <v>7.2741645636842103</v>
      </c>
      <c r="C335" s="9">
        <v>7.2725379115789499</v>
      </c>
      <c r="D335" s="9">
        <v>0.85957300000000003</v>
      </c>
      <c r="E335" s="9" t="s">
        <v>447</v>
      </c>
      <c r="F335" s="5" t="str">
        <f t="shared" si="25"/>
        <v>No</v>
      </c>
      <c r="G335" s="5" t="str">
        <f t="shared" si="26"/>
        <v>No</v>
      </c>
      <c r="H335" s="5" t="str">
        <f t="shared" si="27"/>
        <v>No</v>
      </c>
      <c r="I335" s="5">
        <f t="shared" si="28"/>
        <v>-1.6266521052603622E-3</v>
      </c>
      <c r="J335" s="5">
        <f t="shared" si="29"/>
        <v>1.6266521052603622E-3</v>
      </c>
    </row>
    <row r="336" spans="1:10" x14ac:dyDescent="0.2">
      <c r="A336" s="8" t="s">
        <v>405</v>
      </c>
      <c r="B336" s="9">
        <v>7.3175699584210498</v>
      </c>
      <c r="C336" s="9">
        <v>7.2834482652631598</v>
      </c>
      <c r="D336" s="9" t="s">
        <v>447</v>
      </c>
      <c r="E336" s="9" t="s">
        <v>447</v>
      </c>
      <c r="F336" s="5" t="str">
        <f t="shared" si="25"/>
        <v>No</v>
      </c>
      <c r="G336" s="5" t="str">
        <f t="shared" si="26"/>
        <v>No</v>
      </c>
      <c r="H336" s="5" t="str">
        <f t="shared" si="27"/>
        <v>No</v>
      </c>
      <c r="I336" s="5">
        <f t="shared" si="28"/>
        <v>-3.4121693157890043E-2</v>
      </c>
      <c r="J336" s="5">
        <f t="shared" si="29"/>
        <v>3.4121693157890043E-2</v>
      </c>
    </row>
    <row r="337" spans="1:10" x14ac:dyDescent="0.2">
      <c r="A337" s="8" t="s">
        <v>406</v>
      </c>
      <c r="B337" s="9">
        <v>7.24397005263158</v>
      </c>
      <c r="C337" s="9">
        <v>7.2664370478947404</v>
      </c>
      <c r="D337" s="9">
        <v>0.67942800000000003</v>
      </c>
      <c r="E337" s="9" t="s">
        <v>447</v>
      </c>
      <c r="F337" s="5" t="str">
        <f t="shared" si="25"/>
        <v>No</v>
      </c>
      <c r="G337" s="5" t="str">
        <f t="shared" si="26"/>
        <v>No</v>
      </c>
      <c r="H337" s="5" t="str">
        <f t="shared" si="27"/>
        <v>No</v>
      </c>
      <c r="I337" s="5">
        <f t="shared" si="28"/>
        <v>2.2466995263160427E-2</v>
      </c>
      <c r="J337" s="5">
        <f t="shared" si="29"/>
        <v>2.2466995263160427E-2</v>
      </c>
    </row>
    <row r="338" spans="1:10" x14ac:dyDescent="0.2">
      <c r="A338" s="8" t="s">
        <v>494</v>
      </c>
      <c r="B338" s="9">
        <v>7.3064804836842097</v>
      </c>
      <c r="C338" s="9">
        <v>7.4686326663157896</v>
      </c>
      <c r="D338" s="9">
        <v>6.0206999999999997E-2</v>
      </c>
      <c r="E338" s="9">
        <v>0.68964800000000004</v>
      </c>
      <c r="F338" s="5" t="str">
        <f t="shared" si="25"/>
        <v>No</v>
      </c>
      <c r="G338" s="5" t="str">
        <f t="shared" si="26"/>
        <v>Yes</v>
      </c>
      <c r="H338" s="5" t="str">
        <f t="shared" si="27"/>
        <v>No</v>
      </c>
      <c r="I338" s="5">
        <f t="shared" si="28"/>
        <v>0.16215218263157993</v>
      </c>
      <c r="J338" s="5">
        <f t="shared" si="29"/>
        <v>0.16215218263157993</v>
      </c>
    </row>
    <row r="339" spans="1:10" x14ac:dyDescent="0.2">
      <c r="A339" s="8" t="s">
        <v>514</v>
      </c>
      <c r="B339" s="9">
        <v>6.9093302131578902</v>
      </c>
      <c r="C339" s="9">
        <v>6.9378736163157901</v>
      </c>
      <c r="D339" s="9">
        <v>0.35245900000000002</v>
      </c>
      <c r="E339" s="9" t="s">
        <v>447</v>
      </c>
      <c r="F339" s="5" t="str">
        <f t="shared" si="25"/>
        <v>No</v>
      </c>
      <c r="G339" s="5" t="str">
        <f t="shared" si="26"/>
        <v>No</v>
      </c>
      <c r="H339" s="5" t="str">
        <f t="shared" si="27"/>
        <v>No</v>
      </c>
      <c r="I339" s="5">
        <f t="shared" si="28"/>
        <v>2.8543403157899938E-2</v>
      </c>
      <c r="J339" s="5">
        <f t="shared" si="29"/>
        <v>2.8543403157899938E-2</v>
      </c>
    </row>
    <row r="340" spans="1:10" x14ac:dyDescent="0.2">
      <c r="A340" s="8" t="s">
        <v>410</v>
      </c>
      <c r="B340" s="9">
        <v>6.9144336805263196</v>
      </c>
      <c r="C340" s="9">
        <v>7.0141608578947396</v>
      </c>
      <c r="D340" s="9">
        <v>0.29349900000000001</v>
      </c>
      <c r="E340" s="9" t="s">
        <v>447</v>
      </c>
      <c r="F340" s="5" t="str">
        <f t="shared" si="25"/>
        <v>No</v>
      </c>
      <c r="G340" s="5" t="str">
        <f t="shared" si="26"/>
        <v>No</v>
      </c>
      <c r="H340" s="5" t="str">
        <f t="shared" si="27"/>
        <v>No</v>
      </c>
      <c r="I340" s="5">
        <f t="shared" si="28"/>
        <v>9.9727177368420072E-2</v>
      </c>
      <c r="J340" s="5">
        <f t="shared" si="29"/>
        <v>9.9727177368420072E-2</v>
      </c>
    </row>
    <row r="341" spans="1:10" x14ac:dyDescent="0.2">
      <c r="A341" s="8" t="s">
        <v>411</v>
      </c>
      <c r="B341" s="9">
        <v>6.8688883236842102</v>
      </c>
      <c r="C341" s="9">
        <v>6.9299970494736796</v>
      </c>
      <c r="D341" s="9" t="s">
        <v>447</v>
      </c>
      <c r="E341" s="9" t="s">
        <v>447</v>
      </c>
      <c r="F341" s="5" t="str">
        <f t="shared" si="25"/>
        <v>No</v>
      </c>
      <c r="G341" s="5" t="str">
        <f t="shared" si="26"/>
        <v>No</v>
      </c>
      <c r="H341" s="5" t="str">
        <f t="shared" si="27"/>
        <v>No</v>
      </c>
      <c r="I341" s="5">
        <f t="shared" si="28"/>
        <v>6.1108725789469354E-2</v>
      </c>
      <c r="J341" s="5">
        <f t="shared" si="29"/>
        <v>6.1108725789469354E-2</v>
      </c>
    </row>
    <row r="342" spans="1:10" x14ac:dyDescent="0.2">
      <c r="A342" s="8" t="s">
        <v>413</v>
      </c>
      <c r="B342" s="9">
        <v>7.2662531942105302</v>
      </c>
      <c r="C342" s="9">
        <v>7.2879863473684203</v>
      </c>
      <c r="D342" s="9">
        <v>0.89056800000000003</v>
      </c>
      <c r="E342" s="9" t="s">
        <v>447</v>
      </c>
      <c r="F342" s="5" t="str">
        <f t="shared" si="25"/>
        <v>No</v>
      </c>
      <c r="G342" s="5" t="str">
        <f t="shared" si="26"/>
        <v>No</v>
      </c>
      <c r="H342" s="5" t="str">
        <f t="shared" si="27"/>
        <v>No</v>
      </c>
      <c r="I342" s="5">
        <f t="shared" si="28"/>
        <v>2.173315315789015E-2</v>
      </c>
      <c r="J342" s="5">
        <f t="shared" si="29"/>
        <v>2.173315315789015E-2</v>
      </c>
    </row>
    <row r="343" spans="1:10" x14ac:dyDescent="0.2">
      <c r="A343" s="8" t="s">
        <v>515</v>
      </c>
      <c r="B343" s="9">
        <v>6.5390281126315797</v>
      </c>
      <c r="C343" s="9">
        <v>6.6973329515789501</v>
      </c>
      <c r="D343" s="9">
        <v>0.418041</v>
      </c>
      <c r="E343" s="9" t="s">
        <v>447</v>
      </c>
      <c r="F343" s="5" t="str">
        <f t="shared" si="25"/>
        <v>No</v>
      </c>
      <c r="G343" s="5" t="str">
        <f t="shared" si="26"/>
        <v>No</v>
      </c>
      <c r="H343" s="5" t="str">
        <f t="shared" si="27"/>
        <v>No</v>
      </c>
      <c r="I343" s="5">
        <f t="shared" si="28"/>
        <v>0.15830483894737046</v>
      </c>
      <c r="J343" s="5">
        <f t="shared" si="29"/>
        <v>0.15830483894737046</v>
      </c>
    </row>
    <row r="344" spans="1:10" x14ac:dyDescent="0.2">
      <c r="A344" s="8" t="s">
        <v>417</v>
      </c>
      <c r="B344" s="9">
        <v>7.1805813642105303</v>
      </c>
      <c r="C344" s="9">
        <v>7.1070565647368404</v>
      </c>
      <c r="D344" s="9">
        <v>0.225323</v>
      </c>
      <c r="E344" s="9">
        <v>0.89654699999999998</v>
      </c>
      <c r="F344" s="5" t="str">
        <f t="shared" si="25"/>
        <v>No</v>
      </c>
      <c r="G344" s="5" t="str">
        <f t="shared" si="26"/>
        <v>No</v>
      </c>
      <c r="H344" s="5" t="str">
        <f t="shared" si="27"/>
        <v>No</v>
      </c>
      <c r="I344" s="5">
        <f t="shared" si="28"/>
        <v>-7.3524799473689839E-2</v>
      </c>
      <c r="J344" s="5">
        <f t="shared" si="29"/>
        <v>7.3524799473689839E-2</v>
      </c>
    </row>
    <row r="345" spans="1:10" x14ac:dyDescent="0.2">
      <c r="A345" s="8" t="s">
        <v>418</v>
      </c>
      <c r="B345" s="9">
        <v>7.3030204989473697</v>
      </c>
      <c r="C345" s="9">
        <v>7.3464006931578902</v>
      </c>
      <c r="D345" s="9">
        <v>0.37359599999999998</v>
      </c>
      <c r="E345" s="9" t="s">
        <v>447</v>
      </c>
      <c r="F345" s="5" t="str">
        <f t="shared" si="25"/>
        <v>No</v>
      </c>
      <c r="G345" s="5" t="str">
        <f t="shared" si="26"/>
        <v>No</v>
      </c>
      <c r="H345" s="5" t="str">
        <f t="shared" si="27"/>
        <v>No</v>
      </c>
      <c r="I345" s="5">
        <f t="shared" si="28"/>
        <v>4.3380194210520528E-2</v>
      </c>
      <c r="J345" s="5">
        <f t="shared" si="29"/>
        <v>4.3380194210520528E-2</v>
      </c>
    </row>
    <row r="346" spans="1:10" x14ac:dyDescent="0.2">
      <c r="A346" s="8" t="s">
        <v>313</v>
      </c>
      <c r="B346" s="9">
        <v>7.2948380642105297</v>
      </c>
      <c r="C346" s="9">
        <v>6.9851802552631597</v>
      </c>
      <c r="D346" s="9">
        <v>5.4573000000000003E-2</v>
      </c>
      <c r="E346" s="9">
        <v>0.68964800000000004</v>
      </c>
      <c r="F346" s="5" t="str">
        <f t="shared" si="25"/>
        <v>No</v>
      </c>
      <c r="G346" s="5" t="str">
        <f t="shared" si="26"/>
        <v>Yes</v>
      </c>
      <c r="H346" s="5" t="str">
        <f t="shared" si="27"/>
        <v>No</v>
      </c>
      <c r="I346" s="5">
        <f t="shared" si="28"/>
        <v>-0.30965780894737005</v>
      </c>
      <c r="J346" s="5">
        <f t="shared" si="29"/>
        <v>0.30965780894737005</v>
      </c>
    </row>
    <row r="347" spans="1:10" x14ac:dyDescent="0.2">
      <c r="A347" s="8" t="s">
        <v>420</v>
      </c>
      <c r="B347" s="9">
        <v>7.3669905715789499</v>
      </c>
      <c r="C347" s="9">
        <v>7.22765394368421</v>
      </c>
      <c r="D347" s="9">
        <v>0.225323</v>
      </c>
      <c r="E347" s="9">
        <v>0.89654699999999998</v>
      </c>
      <c r="F347" s="5" t="str">
        <f t="shared" si="25"/>
        <v>No</v>
      </c>
      <c r="G347" s="5" t="str">
        <f t="shared" si="26"/>
        <v>No</v>
      </c>
      <c r="H347" s="5" t="str">
        <f t="shared" si="27"/>
        <v>No</v>
      </c>
      <c r="I347" s="5">
        <f t="shared" si="28"/>
        <v>-0.13933662789473988</v>
      </c>
      <c r="J347" s="5">
        <f t="shared" si="29"/>
        <v>0.13933662789473988</v>
      </c>
    </row>
    <row r="348" spans="1:10" x14ac:dyDescent="0.2">
      <c r="A348" s="8" t="s">
        <v>421</v>
      </c>
      <c r="B348" s="9">
        <v>7.2574723557894698</v>
      </c>
      <c r="C348" s="9">
        <v>7.2702017584210497</v>
      </c>
      <c r="D348" s="9">
        <v>0.85957300000000003</v>
      </c>
      <c r="E348" s="9" t="s">
        <v>447</v>
      </c>
      <c r="F348" s="5" t="str">
        <f t="shared" si="25"/>
        <v>No</v>
      </c>
      <c r="G348" s="5" t="str">
        <f t="shared" si="26"/>
        <v>No</v>
      </c>
      <c r="H348" s="5" t="str">
        <f t="shared" si="27"/>
        <v>No</v>
      </c>
      <c r="I348" s="5">
        <f t="shared" si="28"/>
        <v>1.2729402631579845E-2</v>
      </c>
      <c r="J348" s="5">
        <f t="shared" si="29"/>
        <v>1.2729402631579845E-2</v>
      </c>
    </row>
    <row r="349" spans="1:10" x14ac:dyDescent="0.2">
      <c r="A349" s="8" t="s">
        <v>516</v>
      </c>
      <c r="B349" s="9">
        <v>6.9415646294736799</v>
      </c>
      <c r="C349" s="9">
        <v>7.1103808415789498</v>
      </c>
      <c r="D349" s="9">
        <v>0.104156</v>
      </c>
      <c r="E349" s="9">
        <v>0.75186600000000003</v>
      </c>
      <c r="F349" s="5" t="str">
        <f t="shared" si="25"/>
        <v>No</v>
      </c>
      <c r="G349" s="5" t="str">
        <f t="shared" si="26"/>
        <v>No</v>
      </c>
      <c r="H349" s="5" t="str">
        <f t="shared" si="27"/>
        <v>No</v>
      </c>
      <c r="I349" s="5">
        <f t="shared" si="28"/>
        <v>0.16881621210526987</v>
      </c>
      <c r="J349" s="5">
        <f t="shared" si="29"/>
        <v>0.16881621210526987</v>
      </c>
    </row>
    <row r="350" spans="1:10" x14ac:dyDescent="0.2">
      <c r="A350" s="8" t="s">
        <v>517</v>
      </c>
      <c r="B350" s="9">
        <v>7.1705620242105299</v>
      </c>
      <c r="C350" s="9">
        <v>7.0788711594736897</v>
      </c>
      <c r="D350" s="9">
        <v>0.13362099999999999</v>
      </c>
      <c r="E350" s="9">
        <v>0.76528499999999999</v>
      </c>
      <c r="F350" s="5" t="str">
        <f t="shared" si="25"/>
        <v>No</v>
      </c>
      <c r="G350" s="5" t="str">
        <f t="shared" si="26"/>
        <v>No</v>
      </c>
      <c r="H350" s="5" t="str">
        <f t="shared" si="27"/>
        <v>No</v>
      </c>
      <c r="I350" s="5">
        <f t="shared" si="28"/>
        <v>-9.1690864736840183E-2</v>
      </c>
      <c r="J350" s="5">
        <f t="shared" si="29"/>
        <v>9.1690864736840183E-2</v>
      </c>
    </row>
    <row r="351" spans="1:10" x14ac:dyDescent="0.2">
      <c r="A351" s="8" t="s">
        <v>344</v>
      </c>
      <c r="B351" s="9">
        <v>7.22691557105263</v>
      </c>
      <c r="C351" s="9">
        <v>7.31845323421053</v>
      </c>
      <c r="D351" s="9">
        <v>5.4573000000000003E-2</v>
      </c>
      <c r="E351" s="9">
        <v>0.68964800000000004</v>
      </c>
      <c r="F351" s="5" t="str">
        <f t="shared" si="25"/>
        <v>No</v>
      </c>
      <c r="G351" s="5" t="str">
        <f t="shared" si="26"/>
        <v>Yes</v>
      </c>
      <c r="H351" s="5" t="str">
        <f t="shared" si="27"/>
        <v>No</v>
      </c>
      <c r="I351" s="5">
        <f t="shared" si="28"/>
        <v>9.1537663157899907E-2</v>
      </c>
      <c r="J351" s="5">
        <f t="shared" si="29"/>
        <v>9.1537663157899907E-2</v>
      </c>
    </row>
    <row r="352" spans="1:10" x14ac:dyDescent="0.2">
      <c r="A352" s="8" t="s">
        <v>424</v>
      </c>
      <c r="B352" s="9">
        <v>7.45421502947368</v>
      </c>
      <c r="C352" s="9">
        <v>7.3824438594736801</v>
      </c>
      <c r="D352" s="9">
        <v>0.418041</v>
      </c>
      <c r="E352" s="9" t="s">
        <v>447</v>
      </c>
      <c r="F352" s="5" t="str">
        <f t="shared" si="25"/>
        <v>No</v>
      </c>
      <c r="G352" s="5" t="str">
        <f t="shared" si="26"/>
        <v>No</v>
      </c>
      <c r="H352" s="5" t="str">
        <f t="shared" si="27"/>
        <v>No</v>
      </c>
      <c r="I352" s="5">
        <f t="shared" si="28"/>
        <v>-7.1771169999999884E-2</v>
      </c>
      <c r="J352" s="5">
        <f t="shared" si="29"/>
        <v>7.1771169999999884E-2</v>
      </c>
    </row>
    <row r="353" spans="1:10" x14ac:dyDescent="0.2">
      <c r="A353" s="8" t="s">
        <v>519</v>
      </c>
      <c r="B353" s="9">
        <v>7.4221979057894698</v>
      </c>
      <c r="C353" s="9">
        <v>7.3693869557894702</v>
      </c>
      <c r="D353" s="9">
        <v>0.168793</v>
      </c>
      <c r="E353" s="9">
        <v>0.85931500000000005</v>
      </c>
      <c r="F353" s="5" t="str">
        <f t="shared" si="25"/>
        <v>No</v>
      </c>
      <c r="G353" s="5" t="str">
        <f t="shared" si="26"/>
        <v>No</v>
      </c>
      <c r="H353" s="5" t="str">
        <f t="shared" si="27"/>
        <v>No</v>
      </c>
      <c r="I353" s="5">
        <f t="shared" si="28"/>
        <v>-5.2810949999999579E-2</v>
      </c>
      <c r="J353" s="5">
        <f t="shared" si="29"/>
        <v>5.2810949999999579E-2</v>
      </c>
    </row>
    <row r="354" spans="1:10" x14ac:dyDescent="0.2">
      <c r="A354" s="8" t="s">
        <v>427</v>
      </c>
      <c r="B354" s="9">
        <v>7.3155601584210501</v>
      </c>
      <c r="C354" s="9">
        <v>7.2731370978947396</v>
      </c>
      <c r="D354" s="9">
        <v>0.89056800000000003</v>
      </c>
      <c r="E354" s="9" t="s">
        <v>447</v>
      </c>
      <c r="F354" s="5" t="str">
        <f t="shared" si="25"/>
        <v>No</v>
      </c>
      <c r="G354" s="5" t="str">
        <f t="shared" si="26"/>
        <v>No</v>
      </c>
      <c r="H354" s="5" t="str">
        <f t="shared" si="27"/>
        <v>No</v>
      </c>
      <c r="I354" s="5">
        <f t="shared" si="28"/>
        <v>-4.2423060526310508E-2</v>
      </c>
      <c r="J354" s="5">
        <f t="shared" si="29"/>
        <v>4.2423060526310508E-2</v>
      </c>
    </row>
    <row r="355" spans="1:10" x14ac:dyDescent="0.2">
      <c r="A355" s="8" t="s">
        <v>362</v>
      </c>
      <c r="B355" s="9">
        <v>7.0911886136842099</v>
      </c>
      <c r="C355" s="9">
        <v>7.2214109405263196</v>
      </c>
      <c r="D355" s="9">
        <v>5.4573000000000003E-2</v>
      </c>
      <c r="E355" s="9">
        <v>0.68964800000000004</v>
      </c>
      <c r="F355" s="5" t="str">
        <f t="shared" si="25"/>
        <v>No</v>
      </c>
      <c r="G355" s="5" t="str">
        <f t="shared" si="26"/>
        <v>Yes</v>
      </c>
      <c r="H355" s="5" t="str">
        <f t="shared" si="27"/>
        <v>No</v>
      </c>
      <c r="I355" s="5">
        <f t="shared" si="28"/>
        <v>0.13022232684210966</v>
      </c>
      <c r="J355" s="5">
        <f t="shared" si="29"/>
        <v>0.13022232684210966</v>
      </c>
    </row>
    <row r="356" spans="1:10" x14ac:dyDescent="0.2">
      <c r="A356" s="8" t="s">
        <v>408</v>
      </c>
      <c r="B356" s="9">
        <v>7.0737079957894702</v>
      </c>
      <c r="C356" s="9">
        <v>7.24657895</v>
      </c>
      <c r="D356" s="9">
        <v>7.2833999999999996E-2</v>
      </c>
      <c r="E356" s="9">
        <v>0.70592999999999995</v>
      </c>
      <c r="F356" s="5" t="str">
        <f t="shared" si="25"/>
        <v>No</v>
      </c>
      <c r="G356" s="5" t="str">
        <f t="shared" si="26"/>
        <v>Yes</v>
      </c>
      <c r="H356" s="5" t="str">
        <f t="shared" si="27"/>
        <v>No</v>
      </c>
      <c r="I356" s="5">
        <f t="shared" si="28"/>
        <v>0.17287095421052978</v>
      </c>
      <c r="J356" s="5">
        <f t="shared" si="29"/>
        <v>0.17287095421052978</v>
      </c>
    </row>
    <row r="357" spans="1:10" x14ac:dyDescent="0.2">
      <c r="A357" s="8" t="s">
        <v>521</v>
      </c>
      <c r="B357" s="9">
        <v>7.1571457494736803</v>
      </c>
      <c r="C357" s="9">
        <v>7.3453825563157897</v>
      </c>
      <c r="D357" s="9">
        <v>0.104156</v>
      </c>
      <c r="E357" s="9">
        <v>0.75186600000000003</v>
      </c>
      <c r="F357" s="5" t="str">
        <f t="shared" si="25"/>
        <v>No</v>
      </c>
      <c r="G357" s="5" t="str">
        <f t="shared" si="26"/>
        <v>No</v>
      </c>
      <c r="H357" s="5" t="str">
        <f t="shared" si="27"/>
        <v>No</v>
      </c>
      <c r="I357" s="5">
        <f t="shared" si="28"/>
        <v>0.18823680684210942</v>
      </c>
      <c r="J357" s="5">
        <f t="shared" si="29"/>
        <v>0.18823680684210942</v>
      </c>
    </row>
    <row r="358" spans="1:10" x14ac:dyDescent="0.2">
      <c r="A358" s="8" t="s">
        <v>520</v>
      </c>
      <c r="B358" s="9">
        <v>7.2695133073684204</v>
      </c>
      <c r="C358" s="9">
        <v>7.0778406689473696</v>
      </c>
      <c r="D358" s="9">
        <v>6.6288E-2</v>
      </c>
      <c r="E358" s="9">
        <v>0.70592999999999995</v>
      </c>
      <c r="F358" s="5" t="str">
        <f t="shared" si="25"/>
        <v>No</v>
      </c>
      <c r="G358" s="5" t="str">
        <f t="shared" si="26"/>
        <v>Yes</v>
      </c>
      <c r="H358" s="5" t="str">
        <f t="shared" si="27"/>
        <v>No</v>
      </c>
      <c r="I358" s="5">
        <f t="shared" si="28"/>
        <v>-0.19167263842105076</v>
      </c>
      <c r="J358" s="5">
        <f t="shared" si="29"/>
        <v>0.19167263842105076</v>
      </c>
    </row>
    <row r="359" spans="1:10" x14ac:dyDescent="0.2">
      <c r="A359" s="8" t="s">
        <v>438</v>
      </c>
      <c r="B359" s="9">
        <v>7.3275199110526303</v>
      </c>
      <c r="C359" s="9">
        <v>7.3608786999999998</v>
      </c>
      <c r="D359" s="9">
        <v>0.31240800000000002</v>
      </c>
      <c r="E359" s="9" t="s">
        <v>447</v>
      </c>
      <c r="F359" s="5" t="str">
        <f t="shared" si="25"/>
        <v>No</v>
      </c>
      <c r="G359" s="5" t="str">
        <f t="shared" si="26"/>
        <v>No</v>
      </c>
      <c r="H359" s="5" t="str">
        <f t="shared" si="27"/>
        <v>No</v>
      </c>
      <c r="I359" s="5">
        <f t="shared" si="28"/>
        <v>3.3358788947369433E-2</v>
      </c>
      <c r="J359" s="5">
        <f t="shared" si="29"/>
        <v>3.3358788947369433E-2</v>
      </c>
    </row>
    <row r="360" spans="1:10" x14ac:dyDescent="0.2">
      <c r="A360" s="8" t="s">
        <v>439</v>
      </c>
      <c r="B360" s="9">
        <v>7.2466279378947398</v>
      </c>
      <c r="C360" s="9">
        <v>7.2829202521052601</v>
      </c>
      <c r="D360" s="9">
        <v>0.62256199999999995</v>
      </c>
      <c r="E360" s="9" t="s">
        <v>447</v>
      </c>
      <c r="F360" s="5" t="str">
        <f t="shared" si="25"/>
        <v>No</v>
      </c>
      <c r="G360" s="5" t="str">
        <f t="shared" si="26"/>
        <v>No</v>
      </c>
      <c r="H360" s="5" t="str">
        <f t="shared" si="27"/>
        <v>No</v>
      </c>
      <c r="I360" s="5">
        <f t="shared" si="28"/>
        <v>3.629231421052026E-2</v>
      </c>
      <c r="J360" s="5">
        <f t="shared" si="29"/>
        <v>3.629231421052026E-2</v>
      </c>
    </row>
    <row r="361" spans="1:10" x14ac:dyDescent="0.2">
      <c r="A361" s="8" t="s">
        <v>522</v>
      </c>
      <c r="B361" s="9">
        <v>6.5015665926315798</v>
      </c>
      <c r="C361" s="9">
        <v>6.3689634710526297</v>
      </c>
      <c r="D361" s="9">
        <v>0.76800500000000005</v>
      </c>
      <c r="E361" s="9" t="s">
        <v>447</v>
      </c>
      <c r="F361" s="5" t="str">
        <f t="shared" si="25"/>
        <v>No</v>
      </c>
      <c r="G361" s="5" t="str">
        <f t="shared" si="26"/>
        <v>No</v>
      </c>
      <c r="H361" s="5" t="str">
        <f t="shared" si="27"/>
        <v>No</v>
      </c>
      <c r="I361" s="5">
        <f t="shared" si="28"/>
        <v>-0.13260312157895005</v>
      </c>
      <c r="J361" s="5">
        <f t="shared" si="29"/>
        <v>0.13260312157895005</v>
      </c>
    </row>
    <row r="362" spans="1:10" x14ac:dyDescent="0.2">
      <c r="E362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852E5-60B5-9F49-80BE-DBE1347F56FB}">
  <dimension ref="A1:O462"/>
  <sheetViews>
    <sheetView workbookViewId="0"/>
  </sheetViews>
  <sheetFormatPr baseColWidth="10" defaultRowHeight="16" x14ac:dyDescent="0.2"/>
  <cols>
    <col min="1" max="4" width="10.83203125" style="5"/>
    <col min="5" max="5" width="15.5" style="5" customWidth="1"/>
    <col min="6" max="6" width="14" style="5" customWidth="1"/>
    <col min="7" max="8" width="10.83203125" style="5"/>
    <col min="9" max="9" width="14.83203125" style="5" customWidth="1"/>
    <col min="10" max="10" width="17.83203125" style="5" customWidth="1"/>
    <col min="11" max="11" width="17" style="5" customWidth="1"/>
    <col min="12" max="12" width="17.83203125" style="5" customWidth="1"/>
    <col min="13" max="13" width="21.6640625" style="5" customWidth="1"/>
    <col min="14" max="14" width="18" style="5" customWidth="1"/>
    <col min="15" max="15" width="19.33203125" style="5" customWidth="1"/>
    <col min="16" max="16384" width="10.83203125" style="5"/>
  </cols>
  <sheetData>
    <row r="1" spans="1:15" ht="51" x14ac:dyDescent="0.2">
      <c r="A1" s="6" t="s">
        <v>530</v>
      </c>
      <c r="B1" s="6" t="s">
        <v>0</v>
      </c>
      <c r="C1" s="6" t="s">
        <v>1</v>
      </c>
      <c r="D1" s="6" t="s">
        <v>2</v>
      </c>
      <c r="E1" s="7" t="s">
        <v>540</v>
      </c>
      <c r="F1" s="7" t="s">
        <v>541</v>
      </c>
      <c r="G1" s="7" t="s">
        <v>534</v>
      </c>
      <c r="H1" s="4" t="s">
        <v>536</v>
      </c>
      <c r="I1" s="7" t="s">
        <v>535</v>
      </c>
      <c r="J1" s="7" t="s">
        <v>531</v>
      </c>
      <c r="K1" s="7" t="s">
        <v>532</v>
      </c>
      <c r="L1" s="7" t="s">
        <v>533</v>
      </c>
      <c r="M1" s="7" t="s">
        <v>537</v>
      </c>
      <c r="N1" s="7" t="s">
        <v>538</v>
      </c>
      <c r="O1" s="7" t="s">
        <v>539</v>
      </c>
    </row>
    <row r="2" spans="1:15" x14ac:dyDescent="0.2">
      <c r="A2" s="8" t="s">
        <v>3</v>
      </c>
      <c r="B2" s="9">
        <v>7.9593178668181803</v>
      </c>
      <c r="C2" s="9">
        <v>7.8959846859090899</v>
      </c>
      <c r="D2" s="9">
        <v>7.9305409109090901</v>
      </c>
      <c r="E2" s="9">
        <v>0.70238500000000004</v>
      </c>
      <c r="F2" s="9">
        <v>0.92991900000000005</v>
      </c>
      <c r="G2" s="5" t="str">
        <f>IF(E2&lt;0.05,"Yes","No")</f>
        <v>No</v>
      </c>
      <c r="H2" s="5" t="str">
        <f t="shared" ref="H2:H3" si="0">IF(E2&lt;0.1,"Yes","No")</f>
        <v>No</v>
      </c>
      <c r="I2" s="5" t="str">
        <f>IF(F2&lt;0.05,"Yes","No")</f>
        <v>No</v>
      </c>
      <c r="J2" s="5">
        <f>D2-B2</f>
        <v>-2.877695590909024E-2</v>
      </c>
      <c r="K2" s="5">
        <f>C2-B2</f>
        <v>-6.3333180909090458E-2</v>
      </c>
      <c r="L2" s="5">
        <f>D2-C2</f>
        <v>3.4556225000000218E-2</v>
      </c>
      <c r="M2" s="5">
        <f>ABS(J2)</f>
        <v>2.877695590909024E-2</v>
      </c>
      <c r="N2" s="5">
        <f>ABS(K2)</f>
        <v>6.3333180909090458E-2</v>
      </c>
      <c r="O2" s="5">
        <f t="shared" ref="O2" si="1">ABS(L2)</f>
        <v>3.4556225000000218E-2</v>
      </c>
    </row>
    <row r="3" spans="1:15" x14ac:dyDescent="0.2">
      <c r="A3" s="8" t="s">
        <v>4</v>
      </c>
      <c r="B3" s="9">
        <v>7.813729575</v>
      </c>
      <c r="C3" s="9">
        <v>8.0210387309090905</v>
      </c>
      <c r="D3" s="9">
        <v>7.9668386136363596</v>
      </c>
      <c r="E3" s="9">
        <v>0.38804499999999997</v>
      </c>
      <c r="F3" s="9">
        <v>0.80219099999999999</v>
      </c>
      <c r="G3" s="5" t="str">
        <f t="shared" ref="G3" si="2">IF(E3&lt;0.05,"Yes","No")</f>
        <v>No</v>
      </c>
      <c r="H3" s="5" t="str">
        <f t="shared" si="0"/>
        <v>No</v>
      </c>
      <c r="I3" s="5" t="str">
        <f t="shared" ref="I3" si="3">IF(F3&lt;0.05,"Yes","No")</f>
        <v>No</v>
      </c>
      <c r="J3" s="5">
        <f t="shared" ref="J3" si="4">D3-B3</f>
        <v>0.15310903863635961</v>
      </c>
      <c r="K3" s="5">
        <f t="shared" ref="K3" si="5">C3-B3</f>
        <v>0.20730915590909049</v>
      </c>
      <c r="L3" s="5">
        <f t="shared" ref="L3" si="6">D3-C3</f>
        <v>-5.4200117272730886E-2</v>
      </c>
      <c r="M3" s="5">
        <f t="shared" ref="M3" si="7">ABS(J3)</f>
        <v>0.15310903863635961</v>
      </c>
      <c r="N3" s="5">
        <f t="shared" ref="N3" si="8">ABS(K3)</f>
        <v>0.20730915590909049</v>
      </c>
      <c r="O3" s="5">
        <f t="shared" ref="O3" si="9">ABS(L3)</f>
        <v>5.4200117272730886E-2</v>
      </c>
    </row>
    <row r="4" spans="1:15" x14ac:dyDescent="0.2">
      <c r="A4" s="8" t="s">
        <v>5</v>
      </c>
      <c r="B4" s="9">
        <v>7.8997594304545498</v>
      </c>
      <c r="C4" s="9">
        <v>7.9656364836363602</v>
      </c>
      <c r="D4" s="9">
        <v>8.2012396368181797</v>
      </c>
      <c r="E4" s="9">
        <v>1.5583E-2</v>
      </c>
      <c r="F4" s="9">
        <v>0.55259899999999995</v>
      </c>
      <c r="G4" s="5" t="str">
        <f t="shared" ref="G4:G67" si="10">IF(E4&lt;0.05,"Yes","No")</f>
        <v>Yes</v>
      </c>
      <c r="H4" s="5" t="str">
        <f t="shared" ref="H4:H67" si="11">IF(E4&lt;0.1,"Yes","No")</f>
        <v>Yes</v>
      </c>
      <c r="I4" s="5" t="str">
        <f t="shared" ref="I4:I67" si="12">IF(F4&lt;0.05,"Yes","No")</f>
        <v>No</v>
      </c>
      <c r="J4" s="5">
        <f t="shared" ref="J4:J67" si="13">D4-B4</f>
        <v>0.30148020636362993</v>
      </c>
      <c r="K4" s="5">
        <f t="shared" ref="K4:K67" si="14">C4-B4</f>
        <v>6.5877053181810474E-2</v>
      </c>
      <c r="L4" s="5">
        <f t="shared" ref="L4:L67" si="15">D4-C4</f>
        <v>0.23560315318181946</v>
      </c>
      <c r="M4" s="5">
        <f t="shared" ref="M4:M67" si="16">ABS(J4)</f>
        <v>0.30148020636362993</v>
      </c>
      <c r="N4" s="5">
        <f t="shared" ref="N4:N67" si="17">ABS(K4)</f>
        <v>6.5877053181810474E-2</v>
      </c>
      <c r="O4" s="5">
        <f t="shared" ref="O4:O67" si="18">ABS(L4)</f>
        <v>0.23560315318181946</v>
      </c>
    </row>
    <row r="5" spans="1:15" x14ac:dyDescent="0.2">
      <c r="A5" s="8" t="s">
        <v>6</v>
      </c>
      <c r="B5" s="9">
        <v>7.8384604740909101</v>
      </c>
      <c r="C5" s="9">
        <v>7.7492522913636401</v>
      </c>
      <c r="D5" s="9">
        <v>7.7422700954545496</v>
      </c>
      <c r="E5" s="9">
        <v>0.72618400000000005</v>
      </c>
      <c r="F5" s="9">
        <v>0.92991900000000005</v>
      </c>
      <c r="G5" s="5" t="str">
        <f t="shared" si="10"/>
        <v>No</v>
      </c>
      <c r="H5" s="5" t="str">
        <f t="shared" si="11"/>
        <v>No</v>
      </c>
      <c r="I5" s="5" t="str">
        <f t="shared" si="12"/>
        <v>No</v>
      </c>
      <c r="J5" s="5">
        <f t="shared" si="13"/>
        <v>-9.6190378636360485E-2</v>
      </c>
      <c r="K5" s="5">
        <f t="shared" si="14"/>
        <v>-8.9208182727269936E-2</v>
      </c>
      <c r="L5" s="5">
        <f t="shared" si="15"/>
        <v>-6.9821959090905494E-3</v>
      </c>
      <c r="M5" s="5">
        <f t="shared" si="16"/>
        <v>9.6190378636360485E-2</v>
      </c>
      <c r="N5" s="5">
        <f t="shared" si="17"/>
        <v>8.9208182727269936E-2</v>
      </c>
      <c r="O5" s="5">
        <f t="shared" si="18"/>
        <v>6.9821959090905494E-3</v>
      </c>
    </row>
    <row r="6" spans="1:15" x14ac:dyDescent="0.2">
      <c r="A6" s="8" t="s">
        <v>7</v>
      </c>
      <c r="B6" s="9">
        <v>7.8250355149999997</v>
      </c>
      <c r="C6" s="9">
        <v>7.51321627454546</v>
      </c>
      <c r="D6" s="9">
        <v>7.7017619409090896</v>
      </c>
      <c r="E6" s="9">
        <v>0.61015200000000003</v>
      </c>
      <c r="F6" s="9">
        <v>0.88175499999999996</v>
      </c>
      <c r="G6" s="5" t="str">
        <f t="shared" si="10"/>
        <v>No</v>
      </c>
      <c r="H6" s="5" t="str">
        <f t="shared" si="11"/>
        <v>No</v>
      </c>
      <c r="I6" s="5" t="str">
        <f t="shared" si="12"/>
        <v>No</v>
      </c>
      <c r="J6" s="5">
        <f t="shared" si="13"/>
        <v>-0.12327357409091011</v>
      </c>
      <c r="K6" s="5">
        <f t="shared" si="14"/>
        <v>-0.31181924045453968</v>
      </c>
      <c r="L6" s="5">
        <f t="shared" si="15"/>
        <v>0.18854566636362957</v>
      </c>
      <c r="M6" s="5">
        <f t="shared" si="16"/>
        <v>0.12327357409091011</v>
      </c>
      <c r="N6" s="5">
        <f t="shared" si="17"/>
        <v>0.31181924045453968</v>
      </c>
      <c r="O6" s="5">
        <f t="shared" si="18"/>
        <v>0.18854566636362957</v>
      </c>
    </row>
    <row r="7" spans="1:15" x14ac:dyDescent="0.2">
      <c r="A7" s="8" t="s">
        <v>8</v>
      </c>
      <c r="B7" s="9">
        <v>7.6808248977272697</v>
      </c>
      <c r="C7" s="9">
        <v>7.9528797822727304</v>
      </c>
      <c r="D7" s="9">
        <v>7.74662675590909</v>
      </c>
      <c r="E7" s="9">
        <v>0.79903400000000002</v>
      </c>
      <c r="F7" s="9">
        <v>0.95182</v>
      </c>
      <c r="G7" s="5" t="str">
        <f t="shared" si="10"/>
        <v>No</v>
      </c>
      <c r="H7" s="5" t="str">
        <f t="shared" si="11"/>
        <v>No</v>
      </c>
      <c r="I7" s="5" t="str">
        <f t="shared" si="12"/>
        <v>No</v>
      </c>
      <c r="J7" s="5">
        <f t="shared" si="13"/>
        <v>6.5801858181820272E-2</v>
      </c>
      <c r="K7" s="5">
        <f t="shared" si="14"/>
        <v>0.27205488454546067</v>
      </c>
      <c r="L7" s="5">
        <f t="shared" si="15"/>
        <v>-0.2062530263636404</v>
      </c>
      <c r="M7" s="5">
        <f t="shared" si="16"/>
        <v>6.5801858181820272E-2</v>
      </c>
      <c r="N7" s="5">
        <f t="shared" si="17"/>
        <v>0.27205488454546067</v>
      </c>
      <c r="O7" s="5">
        <f t="shared" si="18"/>
        <v>0.2062530263636404</v>
      </c>
    </row>
    <row r="8" spans="1:15" x14ac:dyDescent="0.2">
      <c r="A8" s="8" t="s">
        <v>9</v>
      </c>
      <c r="B8" s="9">
        <v>7.86559327454545</v>
      </c>
      <c r="C8" s="9">
        <v>7.9797863777272697</v>
      </c>
      <c r="D8" s="9">
        <v>8.0798872809090891</v>
      </c>
      <c r="E8" s="9">
        <v>0.26151999999999997</v>
      </c>
      <c r="F8" s="9">
        <v>0.75633300000000003</v>
      </c>
      <c r="G8" s="5" t="str">
        <f t="shared" si="10"/>
        <v>No</v>
      </c>
      <c r="H8" s="5" t="str">
        <f t="shared" si="11"/>
        <v>No</v>
      </c>
      <c r="I8" s="5" t="str">
        <f t="shared" si="12"/>
        <v>No</v>
      </c>
      <c r="J8" s="5">
        <f t="shared" si="13"/>
        <v>0.21429400636363916</v>
      </c>
      <c r="K8" s="5">
        <f t="shared" si="14"/>
        <v>0.11419310318181974</v>
      </c>
      <c r="L8" s="5">
        <f t="shared" si="15"/>
        <v>0.10010090318181941</v>
      </c>
      <c r="M8" s="5">
        <f t="shared" si="16"/>
        <v>0.21429400636363916</v>
      </c>
      <c r="N8" s="5">
        <f t="shared" si="17"/>
        <v>0.11419310318181974</v>
      </c>
      <c r="O8" s="5">
        <f t="shared" si="18"/>
        <v>0.10010090318181941</v>
      </c>
    </row>
    <row r="9" spans="1:15" x14ac:dyDescent="0.2">
      <c r="A9" s="8" t="s">
        <v>10</v>
      </c>
      <c r="B9" s="9">
        <v>7.8837720536363598</v>
      </c>
      <c r="C9" s="9">
        <v>7.8540703936363601</v>
      </c>
      <c r="D9" s="9">
        <v>7.7657477127272703</v>
      </c>
      <c r="E9" s="9">
        <v>0.48259099999999999</v>
      </c>
      <c r="F9" s="9">
        <v>0.82704299999999997</v>
      </c>
      <c r="G9" s="5" t="str">
        <f t="shared" si="10"/>
        <v>No</v>
      </c>
      <c r="H9" s="5" t="str">
        <f t="shared" si="11"/>
        <v>No</v>
      </c>
      <c r="I9" s="5" t="str">
        <f t="shared" si="12"/>
        <v>No</v>
      </c>
      <c r="J9" s="5">
        <f t="shared" si="13"/>
        <v>-0.11802434090908953</v>
      </c>
      <c r="K9" s="5">
        <f t="shared" si="14"/>
        <v>-2.9701659999999741E-2</v>
      </c>
      <c r="L9" s="5">
        <f t="shared" si="15"/>
        <v>-8.832268090908979E-2</v>
      </c>
      <c r="M9" s="5">
        <f t="shared" si="16"/>
        <v>0.11802434090908953</v>
      </c>
      <c r="N9" s="5">
        <f t="shared" si="17"/>
        <v>2.9701659999999741E-2</v>
      </c>
      <c r="O9" s="5">
        <f t="shared" si="18"/>
        <v>8.832268090908979E-2</v>
      </c>
    </row>
    <row r="10" spans="1:15" x14ac:dyDescent="0.2">
      <c r="A10" s="8" t="s">
        <v>11</v>
      </c>
      <c r="B10" s="9">
        <v>7.8428587804545504</v>
      </c>
      <c r="C10" s="9">
        <v>7.5684717218181801</v>
      </c>
      <c r="D10" s="9">
        <v>7.9345315890909101</v>
      </c>
      <c r="E10" s="9">
        <v>0.29022300000000001</v>
      </c>
      <c r="F10" s="9">
        <v>0.77336899999999997</v>
      </c>
      <c r="G10" s="5" t="str">
        <f t="shared" si="10"/>
        <v>No</v>
      </c>
      <c r="H10" s="5" t="str">
        <f t="shared" si="11"/>
        <v>No</v>
      </c>
      <c r="I10" s="5" t="str">
        <f t="shared" si="12"/>
        <v>No</v>
      </c>
      <c r="J10" s="5">
        <f t="shared" si="13"/>
        <v>9.1672808636359626E-2</v>
      </c>
      <c r="K10" s="5">
        <f t="shared" si="14"/>
        <v>-0.27438705863637036</v>
      </c>
      <c r="L10" s="5">
        <f t="shared" si="15"/>
        <v>0.36605986727272999</v>
      </c>
      <c r="M10" s="5">
        <f t="shared" si="16"/>
        <v>9.1672808636359626E-2</v>
      </c>
      <c r="N10" s="5">
        <f t="shared" si="17"/>
        <v>0.27438705863637036</v>
      </c>
      <c r="O10" s="5">
        <f t="shared" si="18"/>
        <v>0.36605986727272999</v>
      </c>
    </row>
    <row r="11" spans="1:15" x14ac:dyDescent="0.2">
      <c r="A11" s="8" t="s">
        <v>12</v>
      </c>
      <c r="B11" s="9">
        <v>7.8282902627272701</v>
      </c>
      <c r="C11" s="9">
        <v>8.0017880031818205</v>
      </c>
      <c r="D11" s="9">
        <v>7.9774492109090902</v>
      </c>
      <c r="E11" s="9">
        <v>0.14651700000000001</v>
      </c>
      <c r="F11" s="9">
        <v>0.63125500000000001</v>
      </c>
      <c r="G11" s="5" t="str">
        <f t="shared" si="10"/>
        <v>No</v>
      </c>
      <c r="H11" s="5" t="str">
        <f t="shared" si="11"/>
        <v>No</v>
      </c>
      <c r="I11" s="5" t="str">
        <f t="shared" si="12"/>
        <v>No</v>
      </c>
      <c r="J11" s="5">
        <f t="shared" si="13"/>
        <v>0.14915894818182007</v>
      </c>
      <c r="K11" s="5">
        <f t="shared" si="14"/>
        <v>0.17349774045455035</v>
      </c>
      <c r="L11" s="5">
        <f t="shared" si="15"/>
        <v>-2.4338792272730281E-2</v>
      </c>
      <c r="M11" s="5">
        <f t="shared" si="16"/>
        <v>0.14915894818182007</v>
      </c>
      <c r="N11" s="5">
        <f t="shared" si="17"/>
        <v>0.17349774045455035</v>
      </c>
      <c r="O11" s="5">
        <f t="shared" si="18"/>
        <v>2.4338792272730281E-2</v>
      </c>
    </row>
    <row r="12" spans="1:15" x14ac:dyDescent="0.2">
      <c r="A12" s="8" t="s">
        <v>13</v>
      </c>
      <c r="B12" s="9">
        <v>7.7947436168181801</v>
      </c>
      <c r="C12" s="9">
        <v>7.3725666236363603</v>
      </c>
      <c r="D12" s="9">
        <v>7.7611898395454499</v>
      </c>
      <c r="E12" s="9">
        <v>0.87360400000000005</v>
      </c>
      <c r="F12" s="9">
        <v>0.97750400000000004</v>
      </c>
      <c r="G12" s="5" t="str">
        <f t="shared" si="10"/>
        <v>No</v>
      </c>
      <c r="H12" s="5" t="str">
        <f t="shared" si="11"/>
        <v>No</v>
      </c>
      <c r="I12" s="5" t="str">
        <f t="shared" si="12"/>
        <v>No</v>
      </c>
      <c r="J12" s="5">
        <f t="shared" si="13"/>
        <v>-3.3553777272730123E-2</v>
      </c>
      <c r="K12" s="5">
        <f t="shared" si="14"/>
        <v>-0.42217699318181978</v>
      </c>
      <c r="L12" s="5">
        <f t="shared" si="15"/>
        <v>0.38862321590908966</v>
      </c>
      <c r="M12" s="5">
        <f t="shared" si="16"/>
        <v>3.3553777272730123E-2</v>
      </c>
      <c r="N12" s="5">
        <f t="shared" si="17"/>
        <v>0.42217699318181978</v>
      </c>
      <c r="O12" s="5">
        <f t="shared" si="18"/>
        <v>0.38862321590908966</v>
      </c>
    </row>
    <row r="13" spans="1:15" x14ac:dyDescent="0.2">
      <c r="A13" s="8" t="s">
        <v>14</v>
      </c>
      <c r="B13" s="9">
        <v>7.8653975359090902</v>
      </c>
      <c r="C13" s="9">
        <v>7.77114423727273</v>
      </c>
      <c r="D13" s="9">
        <v>8.0255950918181806</v>
      </c>
      <c r="E13" s="9">
        <v>0.209928</v>
      </c>
      <c r="F13" s="9">
        <v>0.71686399999999995</v>
      </c>
      <c r="G13" s="5" t="str">
        <f t="shared" si="10"/>
        <v>No</v>
      </c>
      <c r="H13" s="5" t="str">
        <f t="shared" si="11"/>
        <v>No</v>
      </c>
      <c r="I13" s="5" t="str">
        <f t="shared" si="12"/>
        <v>No</v>
      </c>
      <c r="J13" s="5">
        <f t="shared" si="13"/>
        <v>0.16019755590909046</v>
      </c>
      <c r="K13" s="5">
        <f t="shared" si="14"/>
        <v>-9.4253298636360228E-2</v>
      </c>
      <c r="L13" s="5">
        <f t="shared" si="15"/>
        <v>0.25445085454545069</v>
      </c>
      <c r="M13" s="5">
        <f t="shared" si="16"/>
        <v>0.16019755590909046</v>
      </c>
      <c r="N13" s="5">
        <f t="shared" si="17"/>
        <v>9.4253298636360228E-2</v>
      </c>
      <c r="O13" s="5">
        <f t="shared" si="18"/>
        <v>0.25445085454545069</v>
      </c>
    </row>
    <row r="14" spans="1:15" x14ac:dyDescent="0.2">
      <c r="A14" s="8" t="s">
        <v>15</v>
      </c>
      <c r="B14" s="9">
        <v>7.1996237236363596</v>
      </c>
      <c r="C14" s="9">
        <v>6.71062830181818</v>
      </c>
      <c r="D14" s="9">
        <v>7.2016408259090898</v>
      </c>
      <c r="E14" s="9">
        <v>0.58792699999999998</v>
      </c>
      <c r="F14" s="9">
        <v>0.87430399999999997</v>
      </c>
      <c r="G14" s="5" t="str">
        <f t="shared" si="10"/>
        <v>No</v>
      </c>
      <c r="H14" s="5" t="str">
        <f t="shared" si="11"/>
        <v>No</v>
      </c>
      <c r="I14" s="5" t="str">
        <f t="shared" si="12"/>
        <v>No</v>
      </c>
      <c r="J14" s="5">
        <f t="shared" si="13"/>
        <v>2.0171022727302201E-3</v>
      </c>
      <c r="K14" s="5">
        <f t="shared" si="14"/>
        <v>-0.48899542181817957</v>
      </c>
      <c r="L14" s="5">
        <f t="shared" si="15"/>
        <v>0.49101252409090979</v>
      </c>
      <c r="M14" s="5">
        <f t="shared" si="16"/>
        <v>2.0171022727302201E-3</v>
      </c>
      <c r="N14" s="5">
        <f t="shared" si="17"/>
        <v>0.48899542181817957</v>
      </c>
      <c r="O14" s="5">
        <f t="shared" si="18"/>
        <v>0.49101252409090979</v>
      </c>
    </row>
    <row r="15" spans="1:15" x14ac:dyDescent="0.2">
      <c r="A15" s="8" t="s">
        <v>15</v>
      </c>
      <c r="B15" s="9">
        <v>7.6560951281818204</v>
      </c>
      <c r="C15" s="9">
        <v>8.0840067059090899</v>
      </c>
      <c r="D15" s="9">
        <v>7.8953510477272699</v>
      </c>
      <c r="E15" s="9">
        <v>0.87360400000000005</v>
      </c>
      <c r="F15" s="9">
        <v>0.97750400000000004</v>
      </c>
      <c r="G15" s="5" t="str">
        <f t="shared" si="10"/>
        <v>No</v>
      </c>
      <c r="H15" s="5" t="str">
        <f t="shared" si="11"/>
        <v>No</v>
      </c>
      <c r="I15" s="5" t="str">
        <f t="shared" si="12"/>
        <v>No</v>
      </c>
      <c r="J15" s="5">
        <f t="shared" si="13"/>
        <v>0.23925591954544956</v>
      </c>
      <c r="K15" s="5">
        <f t="shared" si="14"/>
        <v>0.42791157772726951</v>
      </c>
      <c r="L15" s="5">
        <f t="shared" si="15"/>
        <v>-0.18865565818181995</v>
      </c>
      <c r="M15" s="5">
        <f t="shared" si="16"/>
        <v>0.23925591954544956</v>
      </c>
      <c r="N15" s="5">
        <f t="shared" si="17"/>
        <v>0.42791157772726951</v>
      </c>
      <c r="O15" s="5">
        <f t="shared" si="18"/>
        <v>0.18865565818181995</v>
      </c>
    </row>
    <row r="16" spans="1:15" x14ac:dyDescent="0.2">
      <c r="A16" s="8" t="s">
        <v>15</v>
      </c>
      <c r="B16" s="9">
        <v>7.85486926727273</v>
      </c>
      <c r="C16" s="9">
        <v>7.88243460045455</v>
      </c>
      <c r="D16" s="9">
        <v>8.0569384654545395</v>
      </c>
      <c r="E16" s="9">
        <v>7.9426999999999998E-2</v>
      </c>
      <c r="F16" s="9">
        <v>0.56332199999999999</v>
      </c>
      <c r="G16" s="5" t="str">
        <f t="shared" si="10"/>
        <v>No</v>
      </c>
      <c r="H16" s="5" t="str">
        <f t="shared" si="11"/>
        <v>Yes</v>
      </c>
      <c r="I16" s="5" t="str">
        <f t="shared" si="12"/>
        <v>No</v>
      </c>
      <c r="J16" s="5">
        <f t="shared" si="13"/>
        <v>0.20206919818180946</v>
      </c>
      <c r="K16" s="5">
        <f t="shared" si="14"/>
        <v>2.7565333181819973E-2</v>
      </c>
      <c r="L16" s="5">
        <f t="shared" si="15"/>
        <v>0.17450386499998949</v>
      </c>
      <c r="M16" s="5">
        <f t="shared" si="16"/>
        <v>0.20206919818180946</v>
      </c>
      <c r="N16" s="5">
        <f t="shared" si="17"/>
        <v>2.7565333181819973E-2</v>
      </c>
      <c r="O16" s="5">
        <f t="shared" si="18"/>
        <v>0.17450386499998949</v>
      </c>
    </row>
    <row r="17" spans="1:15" x14ac:dyDescent="0.2">
      <c r="A17" s="8" t="s">
        <v>16</v>
      </c>
      <c r="B17" s="9">
        <v>7.6735175263636402</v>
      </c>
      <c r="C17" s="9">
        <v>7.9174148218181797</v>
      </c>
      <c r="D17" s="9">
        <v>7.6625910986363603</v>
      </c>
      <c r="E17" s="9">
        <v>0.94926999999999995</v>
      </c>
      <c r="F17" s="9">
        <v>0.99232100000000001</v>
      </c>
      <c r="G17" s="5" t="str">
        <f t="shared" si="10"/>
        <v>No</v>
      </c>
      <c r="H17" s="5" t="str">
        <f t="shared" si="11"/>
        <v>No</v>
      </c>
      <c r="I17" s="5" t="str">
        <f t="shared" si="12"/>
        <v>No</v>
      </c>
      <c r="J17" s="5">
        <f t="shared" si="13"/>
        <v>-1.0926427727279808E-2</v>
      </c>
      <c r="K17" s="5">
        <f t="shared" si="14"/>
        <v>0.24389729545453953</v>
      </c>
      <c r="L17" s="5">
        <f t="shared" si="15"/>
        <v>-0.25482372318181934</v>
      </c>
      <c r="M17" s="5">
        <f t="shared" si="16"/>
        <v>1.0926427727279808E-2</v>
      </c>
      <c r="N17" s="5">
        <f t="shared" si="17"/>
        <v>0.24389729545453953</v>
      </c>
      <c r="O17" s="5">
        <f t="shared" si="18"/>
        <v>0.25482372318181934</v>
      </c>
    </row>
    <row r="18" spans="1:15" x14ac:dyDescent="0.2">
      <c r="A18" s="8" t="s">
        <v>17</v>
      </c>
      <c r="B18" s="9">
        <v>7.7668212977272697</v>
      </c>
      <c r="C18" s="9">
        <v>7.9674266218181797</v>
      </c>
      <c r="D18" s="9">
        <v>7.9802257186363601</v>
      </c>
      <c r="E18" s="9">
        <v>0.19821900000000001</v>
      </c>
      <c r="F18" s="9">
        <v>0.70291400000000004</v>
      </c>
      <c r="G18" s="5" t="str">
        <f t="shared" si="10"/>
        <v>No</v>
      </c>
      <c r="H18" s="5" t="str">
        <f t="shared" si="11"/>
        <v>No</v>
      </c>
      <c r="I18" s="5" t="str">
        <f t="shared" si="12"/>
        <v>No</v>
      </c>
      <c r="J18" s="5">
        <f t="shared" si="13"/>
        <v>0.2134044209090904</v>
      </c>
      <c r="K18" s="5">
        <f t="shared" si="14"/>
        <v>0.20060532409091003</v>
      </c>
      <c r="L18" s="5">
        <f t="shared" si="15"/>
        <v>1.2799096818180367E-2</v>
      </c>
      <c r="M18" s="5">
        <f t="shared" si="16"/>
        <v>0.2134044209090904</v>
      </c>
      <c r="N18" s="5">
        <f t="shared" si="17"/>
        <v>0.20060532409091003</v>
      </c>
      <c r="O18" s="5">
        <f t="shared" si="18"/>
        <v>1.2799096818180367E-2</v>
      </c>
    </row>
    <row r="19" spans="1:15" x14ac:dyDescent="0.2">
      <c r="A19" s="8" t="s">
        <v>18</v>
      </c>
      <c r="B19" s="9">
        <v>7.64392134363636</v>
      </c>
      <c r="C19" s="9">
        <v>7.8643877063636403</v>
      </c>
      <c r="D19" s="9">
        <v>7.7504828522727296</v>
      </c>
      <c r="E19" s="9">
        <v>0.29022300000000001</v>
      </c>
      <c r="F19" s="9">
        <v>0.77336899999999997</v>
      </c>
      <c r="G19" s="5" t="str">
        <f t="shared" si="10"/>
        <v>No</v>
      </c>
      <c r="H19" s="5" t="str">
        <f t="shared" si="11"/>
        <v>No</v>
      </c>
      <c r="I19" s="5" t="str">
        <f t="shared" si="12"/>
        <v>No</v>
      </c>
      <c r="J19" s="5">
        <f t="shared" si="13"/>
        <v>0.1065615086363696</v>
      </c>
      <c r="K19" s="5">
        <f t="shared" si="14"/>
        <v>0.22046636272728026</v>
      </c>
      <c r="L19" s="5">
        <f t="shared" si="15"/>
        <v>-0.11390485409091067</v>
      </c>
      <c r="M19" s="5">
        <f t="shared" si="16"/>
        <v>0.1065615086363696</v>
      </c>
      <c r="N19" s="5">
        <f t="shared" si="17"/>
        <v>0.22046636272728026</v>
      </c>
      <c r="O19" s="5">
        <f t="shared" si="18"/>
        <v>0.11390485409091067</v>
      </c>
    </row>
    <row r="20" spans="1:15" x14ac:dyDescent="0.2">
      <c r="A20" s="8" t="s">
        <v>19</v>
      </c>
      <c r="B20" s="9">
        <v>7.6105429159090896</v>
      </c>
      <c r="C20" s="9">
        <v>7.4704918872727299</v>
      </c>
      <c r="D20" s="9">
        <v>7.731612095</v>
      </c>
      <c r="E20" s="9" t="s">
        <v>447</v>
      </c>
      <c r="F20" s="9" t="s">
        <v>447</v>
      </c>
      <c r="G20" s="5" t="str">
        <f t="shared" si="10"/>
        <v>No</v>
      </c>
      <c r="H20" s="5" t="str">
        <f t="shared" si="11"/>
        <v>No</v>
      </c>
      <c r="I20" s="5" t="str">
        <f t="shared" si="12"/>
        <v>No</v>
      </c>
      <c r="J20" s="5">
        <f t="shared" si="13"/>
        <v>0.12106917909091042</v>
      </c>
      <c r="K20" s="5">
        <f t="shared" si="14"/>
        <v>-0.14005102863635965</v>
      </c>
      <c r="L20" s="5">
        <f t="shared" si="15"/>
        <v>0.26112020772727007</v>
      </c>
      <c r="M20" s="5">
        <f t="shared" si="16"/>
        <v>0.12106917909091042</v>
      </c>
      <c r="N20" s="5">
        <f t="shared" si="17"/>
        <v>0.14005102863635965</v>
      </c>
      <c r="O20" s="5">
        <f t="shared" si="18"/>
        <v>0.26112020772727007</v>
      </c>
    </row>
    <row r="21" spans="1:15" x14ac:dyDescent="0.2">
      <c r="A21" s="8" t="s">
        <v>20</v>
      </c>
      <c r="B21" s="9">
        <v>8.2840706631818204</v>
      </c>
      <c r="C21" s="9">
        <v>7.9667712027272701</v>
      </c>
      <c r="D21" s="9">
        <v>7.8310409604545503</v>
      </c>
      <c r="E21" s="9">
        <v>1.918E-3</v>
      </c>
      <c r="F21" s="9">
        <v>0.16864000000000001</v>
      </c>
      <c r="G21" s="5" t="str">
        <f t="shared" si="10"/>
        <v>Yes</v>
      </c>
      <c r="H21" s="5" t="str">
        <f t="shared" si="11"/>
        <v>Yes</v>
      </c>
      <c r="I21" s="5" t="str">
        <f t="shared" si="12"/>
        <v>No</v>
      </c>
      <c r="J21" s="5">
        <f t="shared" si="13"/>
        <v>-0.45302970272727006</v>
      </c>
      <c r="K21" s="5">
        <f t="shared" si="14"/>
        <v>-0.31729946045455026</v>
      </c>
      <c r="L21" s="5">
        <f t="shared" si="15"/>
        <v>-0.13573024227271979</v>
      </c>
      <c r="M21" s="5">
        <f t="shared" si="16"/>
        <v>0.45302970272727006</v>
      </c>
      <c r="N21" s="5">
        <f t="shared" si="17"/>
        <v>0.31729946045455026</v>
      </c>
      <c r="O21" s="5">
        <f t="shared" si="18"/>
        <v>0.13573024227271979</v>
      </c>
    </row>
    <row r="22" spans="1:15" x14ac:dyDescent="0.2">
      <c r="A22" s="8" t="s">
        <v>21</v>
      </c>
      <c r="B22" s="9">
        <v>7.6230605186363602</v>
      </c>
      <c r="C22" s="9">
        <v>8.1082941809090894</v>
      </c>
      <c r="D22" s="9">
        <v>7.3029907463636397</v>
      </c>
      <c r="E22" s="9">
        <v>0.27562700000000001</v>
      </c>
      <c r="F22" s="9">
        <v>0.75633300000000003</v>
      </c>
      <c r="G22" s="5" t="str">
        <f t="shared" si="10"/>
        <v>No</v>
      </c>
      <c r="H22" s="5" t="str">
        <f t="shared" si="11"/>
        <v>No</v>
      </c>
      <c r="I22" s="5" t="str">
        <f t="shared" si="12"/>
        <v>No</v>
      </c>
      <c r="J22" s="5">
        <f t="shared" si="13"/>
        <v>-0.3200697722727206</v>
      </c>
      <c r="K22" s="5">
        <f t="shared" si="14"/>
        <v>0.48523366227272913</v>
      </c>
      <c r="L22" s="5">
        <f t="shared" si="15"/>
        <v>-0.80530343454544973</v>
      </c>
      <c r="M22" s="5">
        <f t="shared" si="16"/>
        <v>0.3200697722727206</v>
      </c>
      <c r="N22" s="5">
        <f t="shared" si="17"/>
        <v>0.48523366227272913</v>
      </c>
      <c r="O22" s="5">
        <f t="shared" si="18"/>
        <v>0.80530343454544973</v>
      </c>
    </row>
    <row r="23" spans="1:15" x14ac:dyDescent="0.2">
      <c r="A23" s="8" t="s">
        <v>22</v>
      </c>
      <c r="B23" s="9">
        <v>7.8012164381818199</v>
      </c>
      <c r="C23" s="9">
        <v>8.0667929140909092</v>
      </c>
      <c r="D23" s="9">
        <v>7.5485429090909104</v>
      </c>
      <c r="E23" s="9">
        <v>0.29022300000000001</v>
      </c>
      <c r="F23" s="9">
        <v>0.77336899999999997</v>
      </c>
      <c r="G23" s="5" t="str">
        <f t="shared" si="10"/>
        <v>No</v>
      </c>
      <c r="H23" s="5" t="str">
        <f t="shared" si="11"/>
        <v>No</v>
      </c>
      <c r="I23" s="5" t="str">
        <f t="shared" si="12"/>
        <v>No</v>
      </c>
      <c r="J23" s="5">
        <f t="shared" si="13"/>
        <v>-0.25267352909090945</v>
      </c>
      <c r="K23" s="5">
        <f t="shared" si="14"/>
        <v>0.26557647590908928</v>
      </c>
      <c r="L23" s="5">
        <f t="shared" si="15"/>
        <v>-0.51825000499999874</v>
      </c>
      <c r="M23" s="5">
        <f t="shared" si="16"/>
        <v>0.25267352909090945</v>
      </c>
      <c r="N23" s="5">
        <f t="shared" si="17"/>
        <v>0.26557647590908928</v>
      </c>
      <c r="O23" s="5">
        <f t="shared" si="18"/>
        <v>0.51825000499999874</v>
      </c>
    </row>
    <row r="24" spans="1:15" x14ac:dyDescent="0.2">
      <c r="A24" s="8" t="s">
        <v>23</v>
      </c>
      <c r="B24" s="9">
        <v>7.9225526836363596</v>
      </c>
      <c r="C24" s="9">
        <v>7.80826132181818</v>
      </c>
      <c r="D24" s="9">
        <v>7.90585924045455</v>
      </c>
      <c r="E24" s="9">
        <v>0.87360400000000005</v>
      </c>
      <c r="F24" s="9">
        <v>0.97750400000000004</v>
      </c>
      <c r="G24" s="5" t="str">
        <f t="shared" si="10"/>
        <v>No</v>
      </c>
      <c r="H24" s="5" t="str">
        <f t="shared" si="11"/>
        <v>No</v>
      </c>
      <c r="I24" s="5" t="str">
        <f t="shared" si="12"/>
        <v>No</v>
      </c>
      <c r="J24" s="5">
        <f t="shared" si="13"/>
        <v>-1.6693443181809542E-2</v>
      </c>
      <c r="K24" s="5">
        <f t="shared" si="14"/>
        <v>-0.11429136181817956</v>
      </c>
      <c r="L24" s="5">
        <f t="shared" si="15"/>
        <v>9.7597918636370018E-2</v>
      </c>
      <c r="M24" s="5">
        <f t="shared" si="16"/>
        <v>1.6693443181809542E-2</v>
      </c>
      <c r="N24" s="5">
        <f t="shared" si="17"/>
        <v>0.11429136181817956</v>
      </c>
      <c r="O24" s="5">
        <f t="shared" si="18"/>
        <v>9.7597918636370018E-2</v>
      </c>
    </row>
    <row r="25" spans="1:15" x14ac:dyDescent="0.2">
      <c r="A25" s="8" t="s">
        <v>24</v>
      </c>
      <c r="B25" s="9">
        <v>7.7263386163636403</v>
      </c>
      <c r="C25" s="9">
        <v>7.8042815345454501</v>
      </c>
      <c r="D25" s="9">
        <v>7.8488971136363599</v>
      </c>
      <c r="E25" s="9">
        <v>0.35349799999999998</v>
      </c>
      <c r="F25" s="9">
        <v>0.787165</v>
      </c>
      <c r="G25" s="5" t="str">
        <f t="shared" si="10"/>
        <v>No</v>
      </c>
      <c r="H25" s="5" t="str">
        <f t="shared" si="11"/>
        <v>No</v>
      </c>
      <c r="I25" s="5" t="str">
        <f t="shared" si="12"/>
        <v>No</v>
      </c>
      <c r="J25" s="5">
        <f t="shared" si="13"/>
        <v>0.12255849727271961</v>
      </c>
      <c r="K25" s="5">
        <f t="shared" si="14"/>
        <v>7.7942918181809873E-2</v>
      </c>
      <c r="L25" s="5">
        <f t="shared" si="15"/>
        <v>4.4615579090909741E-2</v>
      </c>
      <c r="M25" s="5">
        <f t="shared" si="16"/>
        <v>0.12255849727271961</v>
      </c>
      <c r="N25" s="5">
        <f t="shared" si="17"/>
        <v>7.7942918181809873E-2</v>
      </c>
      <c r="O25" s="5">
        <f t="shared" si="18"/>
        <v>4.4615579090909741E-2</v>
      </c>
    </row>
    <row r="26" spans="1:15" x14ac:dyDescent="0.2">
      <c r="A26" s="8" t="s">
        <v>25</v>
      </c>
      <c r="B26" s="9">
        <v>7.88406581727273</v>
      </c>
      <c r="C26" s="9">
        <v>7.5055175545454498</v>
      </c>
      <c r="D26" s="9">
        <v>8.0263211031818198</v>
      </c>
      <c r="E26" s="9">
        <v>0.14651700000000001</v>
      </c>
      <c r="F26" s="9">
        <v>0.63125500000000001</v>
      </c>
      <c r="G26" s="5" t="str">
        <f t="shared" si="10"/>
        <v>No</v>
      </c>
      <c r="H26" s="5" t="str">
        <f t="shared" si="11"/>
        <v>No</v>
      </c>
      <c r="I26" s="5" t="str">
        <f t="shared" si="12"/>
        <v>No</v>
      </c>
      <c r="J26" s="5">
        <f t="shared" si="13"/>
        <v>0.14225528590908976</v>
      </c>
      <c r="K26" s="5">
        <f t="shared" si="14"/>
        <v>-0.37854826272728026</v>
      </c>
      <c r="L26" s="5">
        <f t="shared" si="15"/>
        <v>0.52080354863637002</v>
      </c>
      <c r="M26" s="5">
        <f t="shared" si="16"/>
        <v>0.14225528590908976</v>
      </c>
      <c r="N26" s="5">
        <f t="shared" si="17"/>
        <v>0.37854826272728026</v>
      </c>
      <c r="O26" s="5">
        <f t="shared" si="18"/>
        <v>0.52080354863637002</v>
      </c>
    </row>
    <row r="27" spans="1:15" x14ac:dyDescent="0.2">
      <c r="A27" s="8" t="s">
        <v>26</v>
      </c>
      <c r="B27" s="9">
        <v>7.8727218327272697</v>
      </c>
      <c r="C27" s="9">
        <v>7.66569250772727</v>
      </c>
      <c r="D27" s="9">
        <v>8.0237340331818192</v>
      </c>
      <c r="E27" s="9">
        <v>0.27562700000000001</v>
      </c>
      <c r="F27" s="9">
        <v>0.75633300000000003</v>
      </c>
      <c r="G27" s="5" t="str">
        <f t="shared" si="10"/>
        <v>No</v>
      </c>
      <c r="H27" s="5" t="str">
        <f t="shared" si="11"/>
        <v>No</v>
      </c>
      <c r="I27" s="5" t="str">
        <f t="shared" si="12"/>
        <v>No</v>
      </c>
      <c r="J27" s="5">
        <f t="shared" si="13"/>
        <v>0.15101220045454955</v>
      </c>
      <c r="K27" s="5">
        <f t="shared" si="14"/>
        <v>-0.20702932499999971</v>
      </c>
      <c r="L27" s="5">
        <f t="shared" si="15"/>
        <v>0.35804152545454926</v>
      </c>
      <c r="M27" s="5">
        <f t="shared" si="16"/>
        <v>0.15101220045454955</v>
      </c>
      <c r="N27" s="5">
        <f t="shared" si="17"/>
        <v>0.20702932499999971</v>
      </c>
      <c r="O27" s="5">
        <f t="shared" si="18"/>
        <v>0.35804152545454926</v>
      </c>
    </row>
    <row r="28" spans="1:15" x14ac:dyDescent="0.2">
      <c r="A28" s="8" t="s">
        <v>27</v>
      </c>
      <c r="B28" s="9">
        <v>7.8608079095454499</v>
      </c>
      <c r="C28" s="9">
        <v>7.9685866809090902</v>
      </c>
      <c r="D28" s="9">
        <v>7.8686568427272698</v>
      </c>
      <c r="E28" s="9">
        <v>0.79903400000000002</v>
      </c>
      <c r="F28" s="9">
        <v>0.95182</v>
      </c>
      <c r="G28" s="5" t="str">
        <f t="shared" si="10"/>
        <v>No</v>
      </c>
      <c r="H28" s="5" t="str">
        <f t="shared" si="11"/>
        <v>No</v>
      </c>
      <c r="I28" s="5" t="str">
        <f t="shared" si="12"/>
        <v>No</v>
      </c>
      <c r="J28" s="5">
        <f t="shared" si="13"/>
        <v>7.8489331818198949E-3</v>
      </c>
      <c r="K28" s="5">
        <f t="shared" si="14"/>
        <v>0.10777877136364022</v>
      </c>
      <c r="L28" s="5">
        <f t="shared" si="15"/>
        <v>-9.992983818182033E-2</v>
      </c>
      <c r="M28" s="5">
        <f t="shared" si="16"/>
        <v>7.8489331818198949E-3</v>
      </c>
      <c r="N28" s="5">
        <f t="shared" si="17"/>
        <v>0.10777877136364022</v>
      </c>
      <c r="O28" s="5">
        <f t="shared" si="18"/>
        <v>9.992983818182033E-2</v>
      </c>
    </row>
    <row r="29" spans="1:15" x14ac:dyDescent="0.2">
      <c r="A29" s="8" t="s">
        <v>28</v>
      </c>
      <c r="B29" s="9">
        <v>7.5871194013636396</v>
      </c>
      <c r="C29" s="9">
        <v>7.6753103859090901</v>
      </c>
      <c r="D29" s="9">
        <v>7.7938563463636399</v>
      </c>
      <c r="E29" s="9">
        <v>0.19821900000000001</v>
      </c>
      <c r="F29" s="9">
        <v>0.70291400000000004</v>
      </c>
      <c r="G29" s="5" t="str">
        <f t="shared" si="10"/>
        <v>No</v>
      </c>
      <c r="H29" s="5" t="str">
        <f t="shared" si="11"/>
        <v>No</v>
      </c>
      <c r="I29" s="5" t="str">
        <f t="shared" si="12"/>
        <v>No</v>
      </c>
      <c r="J29" s="5">
        <f t="shared" si="13"/>
        <v>0.20673694500000028</v>
      </c>
      <c r="K29" s="5">
        <f t="shared" si="14"/>
        <v>8.819098454545049E-2</v>
      </c>
      <c r="L29" s="5">
        <f t="shared" si="15"/>
        <v>0.11854596045454979</v>
      </c>
      <c r="M29" s="5">
        <f t="shared" si="16"/>
        <v>0.20673694500000028</v>
      </c>
      <c r="N29" s="5">
        <f t="shared" si="17"/>
        <v>8.819098454545049E-2</v>
      </c>
      <c r="O29" s="5">
        <f t="shared" si="18"/>
        <v>0.11854596045454979</v>
      </c>
    </row>
    <row r="30" spans="1:15" x14ac:dyDescent="0.2">
      <c r="A30" s="8" t="s">
        <v>29</v>
      </c>
      <c r="B30" s="9">
        <v>7.9671368436363599</v>
      </c>
      <c r="C30" s="9">
        <v>7.6785632963636399</v>
      </c>
      <c r="D30" s="9">
        <v>7.9227524204545503</v>
      </c>
      <c r="E30" s="9">
        <v>0.72618400000000005</v>
      </c>
      <c r="F30" s="9">
        <v>0.92991900000000005</v>
      </c>
      <c r="G30" s="5" t="str">
        <f t="shared" si="10"/>
        <v>No</v>
      </c>
      <c r="H30" s="5" t="str">
        <f t="shared" si="11"/>
        <v>No</v>
      </c>
      <c r="I30" s="5" t="str">
        <f t="shared" si="12"/>
        <v>No</v>
      </c>
      <c r="J30" s="5">
        <f t="shared" si="13"/>
        <v>-4.4384423181809574E-2</v>
      </c>
      <c r="K30" s="5">
        <f t="shared" si="14"/>
        <v>-0.28857354727272</v>
      </c>
      <c r="L30" s="5">
        <f t="shared" si="15"/>
        <v>0.24418912409091043</v>
      </c>
      <c r="M30" s="5">
        <f t="shared" si="16"/>
        <v>4.4384423181809574E-2</v>
      </c>
      <c r="N30" s="5">
        <f t="shared" si="17"/>
        <v>0.28857354727272</v>
      </c>
      <c r="O30" s="5">
        <f t="shared" si="18"/>
        <v>0.24418912409091043</v>
      </c>
    </row>
    <row r="31" spans="1:15" x14ac:dyDescent="0.2">
      <c r="A31" s="8" t="s">
        <v>30</v>
      </c>
      <c r="B31" s="9">
        <v>7.9860808127272698</v>
      </c>
      <c r="C31" s="9">
        <v>7.7565706345454499</v>
      </c>
      <c r="D31" s="9">
        <v>8.0505564536363607</v>
      </c>
      <c r="E31" s="9">
        <v>0.77452900000000002</v>
      </c>
      <c r="F31" s="9">
        <v>0.95182</v>
      </c>
      <c r="G31" s="5" t="str">
        <f t="shared" si="10"/>
        <v>No</v>
      </c>
      <c r="H31" s="5" t="str">
        <f t="shared" si="11"/>
        <v>No</v>
      </c>
      <c r="I31" s="5" t="str">
        <f t="shared" si="12"/>
        <v>No</v>
      </c>
      <c r="J31" s="5">
        <f t="shared" si="13"/>
        <v>6.447564090909097E-2</v>
      </c>
      <c r="K31" s="5">
        <f t="shared" si="14"/>
        <v>-0.22951017818181985</v>
      </c>
      <c r="L31" s="5">
        <f t="shared" si="15"/>
        <v>0.29398581909091082</v>
      </c>
      <c r="M31" s="5">
        <f t="shared" si="16"/>
        <v>6.447564090909097E-2</v>
      </c>
      <c r="N31" s="5">
        <f t="shared" si="17"/>
        <v>0.22951017818181985</v>
      </c>
      <c r="O31" s="5">
        <f t="shared" si="18"/>
        <v>0.29398581909091082</v>
      </c>
    </row>
    <row r="32" spans="1:15" x14ac:dyDescent="0.2">
      <c r="A32" s="8" t="s">
        <v>31</v>
      </c>
      <c r="B32" s="9">
        <v>7.9203328336363601</v>
      </c>
      <c r="C32" s="9">
        <v>7.9391861681818199</v>
      </c>
      <c r="D32" s="9">
        <v>7.7512377377272701</v>
      </c>
      <c r="E32" s="9">
        <v>0.27562700000000001</v>
      </c>
      <c r="F32" s="9">
        <v>0.75633300000000003</v>
      </c>
      <c r="G32" s="5" t="str">
        <f t="shared" si="10"/>
        <v>No</v>
      </c>
      <c r="H32" s="5" t="str">
        <f t="shared" si="11"/>
        <v>No</v>
      </c>
      <c r="I32" s="5" t="str">
        <f t="shared" si="12"/>
        <v>No</v>
      </c>
      <c r="J32" s="5">
        <f t="shared" si="13"/>
        <v>-0.16909509590909</v>
      </c>
      <c r="K32" s="5">
        <f t="shared" si="14"/>
        <v>1.8853334545459788E-2</v>
      </c>
      <c r="L32" s="5">
        <f t="shared" si="15"/>
        <v>-0.18794843045454979</v>
      </c>
      <c r="M32" s="5">
        <f t="shared" si="16"/>
        <v>0.16909509590909</v>
      </c>
      <c r="N32" s="5">
        <f t="shared" si="17"/>
        <v>1.8853334545459788E-2</v>
      </c>
      <c r="O32" s="5">
        <f t="shared" si="18"/>
        <v>0.18794843045454979</v>
      </c>
    </row>
    <row r="33" spans="1:15" x14ac:dyDescent="0.2">
      <c r="A33" s="8" t="s">
        <v>32</v>
      </c>
      <c r="B33" s="9">
        <v>7.7642480249999997</v>
      </c>
      <c r="C33" s="9">
        <v>8.0006359372727296</v>
      </c>
      <c r="D33" s="9">
        <v>7.5963242186363598</v>
      </c>
      <c r="E33" s="9">
        <v>0.234762</v>
      </c>
      <c r="F33" s="9">
        <v>0.75156500000000004</v>
      </c>
      <c r="G33" s="5" t="str">
        <f t="shared" si="10"/>
        <v>No</v>
      </c>
      <c r="H33" s="5" t="str">
        <f t="shared" si="11"/>
        <v>No</v>
      </c>
      <c r="I33" s="5" t="str">
        <f t="shared" si="12"/>
        <v>No</v>
      </c>
      <c r="J33" s="5">
        <f t="shared" si="13"/>
        <v>-0.1679238063636399</v>
      </c>
      <c r="K33" s="5">
        <f t="shared" si="14"/>
        <v>0.23638791227272993</v>
      </c>
      <c r="L33" s="5">
        <f t="shared" si="15"/>
        <v>-0.40431171863636983</v>
      </c>
      <c r="M33" s="5">
        <f t="shared" si="16"/>
        <v>0.1679238063636399</v>
      </c>
      <c r="N33" s="5">
        <f t="shared" si="17"/>
        <v>0.23638791227272993</v>
      </c>
      <c r="O33" s="5">
        <f t="shared" si="18"/>
        <v>0.40431171863636983</v>
      </c>
    </row>
    <row r="34" spans="1:15" x14ac:dyDescent="0.2">
      <c r="A34" s="8" t="s">
        <v>33</v>
      </c>
      <c r="B34" s="9">
        <v>7.9009845209090903</v>
      </c>
      <c r="C34" s="9">
        <v>7.96781521818182</v>
      </c>
      <c r="D34" s="9">
        <v>7.9378151609090901</v>
      </c>
      <c r="E34" s="9">
        <v>0.77452900000000002</v>
      </c>
      <c r="F34" s="9">
        <v>0.95182</v>
      </c>
      <c r="G34" s="5" t="str">
        <f t="shared" si="10"/>
        <v>No</v>
      </c>
      <c r="H34" s="5" t="str">
        <f t="shared" si="11"/>
        <v>No</v>
      </c>
      <c r="I34" s="5" t="str">
        <f t="shared" si="12"/>
        <v>No</v>
      </c>
      <c r="J34" s="5">
        <f t="shared" si="13"/>
        <v>3.6830639999999804E-2</v>
      </c>
      <c r="K34" s="5">
        <f t="shared" si="14"/>
        <v>6.6830697272729722E-2</v>
      </c>
      <c r="L34" s="5">
        <f t="shared" si="15"/>
        <v>-3.0000057272729919E-2</v>
      </c>
      <c r="M34" s="5">
        <f t="shared" si="16"/>
        <v>3.6830639999999804E-2</v>
      </c>
      <c r="N34" s="5">
        <f t="shared" si="17"/>
        <v>6.6830697272729722E-2</v>
      </c>
      <c r="O34" s="5">
        <f t="shared" si="18"/>
        <v>3.0000057272729919E-2</v>
      </c>
    </row>
    <row r="35" spans="1:15" x14ac:dyDescent="0.2">
      <c r="A35" s="8" t="s">
        <v>34</v>
      </c>
      <c r="B35" s="9">
        <v>7.69671434454545</v>
      </c>
      <c r="C35" s="9">
        <v>8.0430685118181806</v>
      </c>
      <c r="D35" s="9">
        <v>7.9258474877272702</v>
      </c>
      <c r="E35" s="9">
        <v>0.12067700000000001</v>
      </c>
      <c r="F35" s="9">
        <v>0.63125500000000001</v>
      </c>
      <c r="G35" s="5" t="str">
        <f t="shared" si="10"/>
        <v>No</v>
      </c>
      <c r="H35" s="5" t="str">
        <f t="shared" si="11"/>
        <v>No</v>
      </c>
      <c r="I35" s="5" t="str">
        <f t="shared" si="12"/>
        <v>No</v>
      </c>
      <c r="J35" s="5">
        <f t="shared" si="13"/>
        <v>0.22913314318182021</v>
      </c>
      <c r="K35" s="5">
        <f t="shared" si="14"/>
        <v>0.34635416727273061</v>
      </c>
      <c r="L35" s="5">
        <f t="shared" si="15"/>
        <v>-0.1172210240909104</v>
      </c>
      <c r="M35" s="5">
        <f t="shared" si="16"/>
        <v>0.22913314318182021</v>
      </c>
      <c r="N35" s="5">
        <f t="shared" si="17"/>
        <v>0.34635416727273061</v>
      </c>
      <c r="O35" s="5">
        <f t="shared" si="18"/>
        <v>0.1172210240909104</v>
      </c>
    </row>
    <row r="36" spans="1:15" x14ac:dyDescent="0.2">
      <c r="A36" s="8" t="s">
        <v>35</v>
      </c>
      <c r="B36" s="9">
        <v>7.9455449645454497</v>
      </c>
      <c r="C36" s="9">
        <v>7.9701531018181804</v>
      </c>
      <c r="D36" s="9">
        <v>7.8003919000000002</v>
      </c>
      <c r="E36" s="9">
        <v>0.24789900000000001</v>
      </c>
      <c r="F36" s="9">
        <v>0.75633300000000003</v>
      </c>
      <c r="G36" s="5" t="str">
        <f t="shared" si="10"/>
        <v>No</v>
      </c>
      <c r="H36" s="5" t="str">
        <f t="shared" si="11"/>
        <v>No</v>
      </c>
      <c r="I36" s="5" t="str">
        <f t="shared" si="12"/>
        <v>No</v>
      </c>
      <c r="J36" s="5">
        <f t="shared" si="13"/>
        <v>-0.14515306454544952</v>
      </c>
      <c r="K36" s="5">
        <f t="shared" si="14"/>
        <v>2.4608137272730701E-2</v>
      </c>
      <c r="L36" s="5">
        <f t="shared" si="15"/>
        <v>-0.16976120181818022</v>
      </c>
      <c r="M36" s="5">
        <f t="shared" si="16"/>
        <v>0.14515306454544952</v>
      </c>
      <c r="N36" s="5">
        <f t="shared" si="17"/>
        <v>2.4608137272730701E-2</v>
      </c>
      <c r="O36" s="5">
        <f t="shared" si="18"/>
        <v>0.16976120181818022</v>
      </c>
    </row>
    <row r="37" spans="1:15" x14ac:dyDescent="0.2">
      <c r="A37" s="8" t="s">
        <v>36</v>
      </c>
      <c r="B37" s="9">
        <v>7.7875673545454598</v>
      </c>
      <c r="C37" s="9">
        <v>8.0869669868181795</v>
      </c>
      <c r="D37" s="9">
        <v>7.8003789963636398</v>
      </c>
      <c r="E37" s="9">
        <v>0.58792699999999998</v>
      </c>
      <c r="F37" s="9">
        <v>0.87430399999999997</v>
      </c>
      <c r="G37" s="5" t="str">
        <f t="shared" si="10"/>
        <v>No</v>
      </c>
      <c r="H37" s="5" t="str">
        <f t="shared" si="11"/>
        <v>No</v>
      </c>
      <c r="I37" s="5" t="str">
        <f t="shared" si="12"/>
        <v>No</v>
      </c>
      <c r="J37" s="5">
        <f t="shared" si="13"/>
        <v>1.2811641818180064E-2</v>
      </c>
      <c r="K37" s="5">
        <f t="shared" si="14"/>
        <v>0.29939963227271971</v>
      </c>
      <c r="L37" s="5">
        <f t="shared" si="15"/>
        <v>-0.28658799045453964</v>
      </c>
      <c r="M37" s="5">
        <f t="shared" si="16"/>
        <v>1.2811641818180064E-2</v>
      </c>
      <c r="N37" s="5">
        <f t="shared" si="17"/>
        <v>0.29939963227271971</v>
      </c>
      <c r="O37" s="5">
        <f t="shared" si="18"/>
        <v>0.28658799045453964</v>
      </c>
    </row>
    <row r="38" spans="1:15" x14ac:dyDescent="0.2">
      <c r="A38" s="8" t="s">
        <v>37</v>
      </c>
      <c r="B38" s="9">
        <v>7.6705341668181797</v>
      </c>
      <c r="C38" s="9">
        <v>7.8878238672727301</v>
      </c>
      <c r="D38" s="9">
        <v>7.9304705772727297</v>
      </c>
      <c r="E38" s="9">
        <v>7.3775999999999994E-2</v>
      </c>
      <c r="F38" s="9">
        <v>0.56332199999999999</v>
      </c>
      <c r="G38" s="5" t="str">
        <f t="shared" si="10"/>
        <v>No</v>
      </c>
      <c r="H38" s="5" t="str">
        <f t="shared" si="11"/>
        <v>Yes</v>
      </c>
      <c r="I38" s="5" t="str">
        <f t="shared" si="12"/>
        <v>No</v>
      </c>
      <c r="J38" s="5">
        <f t="shared" si="13"/>
        <v>0.25993641045455007</v>
      </c>
      <c r="K38" s="5">
        <f t="shared" si="14"/>
        <v>0.21728970045455043</v>
      </c>
      <c r="L38" s="5">
        <f t="shared" si="15"/>
        <v>4.2646709999999644E-2</v>
      </c>
      <c r="M38" s="5">
        <f t="shared" si="16"/>
        <v>0.25993641045455007</v>
      </c>
      <c r="N38" s="5">
        <f t="shared" si="17"/>
        <v>0.21728970045455043</v>
      </c>
      <c r="O38" s="5">
        <f t="shared" si="18"/>
        <v>4.2646709999999644E-2</v>
      </c>
    </row>
    <row r="39" spans="1:15" x14ac:dyDescent="0.2">
      <c r="A39" s="8" t="s">
        <v>38</v>
      </c>
      <c r="B39" s="9">
        <v>7.919149655</v>
      </c>
      <c r="C39" s="9">
        <v>7.63762109772727</v>
      </c>
      <c r="D39" s="9">
        <v>7.9044050572727302</v>
      </c>
      <c r="E39" s="9">
        <v>0.84859399999999996</v>
      </c>
      <c r="F39" s="9">
        <v>0.97072400000000003</v>
      </c>
      <c r="G39" s="5" t="str">
        <f t="shared" si="10"/>
        <v>No</v>
      </c>
      <c r="H39" s="5" t="str">
        <f t="shared" si="11"/>
        <v>No</v>
      </c>
      <c r="I39" s="5" t="str">
        <f t="shared" si="12"/>
        <v>No</v>
      </c>
      <c r="J39" s="5">
        <f t="shared" si="13"/>
        <v>-1.474459772726977E-2</v>
      </c>
      <c r="K39" s="5">
        <f t="shared" si="14"/>
        <v>-0.28152855727272996</v>
      </c>
      <c r="L39" s="5">
        <f t="shared" si="15"/>
        <v>0.26678395954546019</v>
      </c>
      <c r="M39" s="5">
        <f t="shared" si="16"/>
        <v>1.474459772726977E-2</v>
      </c>
      <c r="N39" s="5">
        <f t="shared" si="17"/>
        <v>0.28152855727272996</v>
      </c>
      <c r="O39" s="5">
        <f t="shared" si="18"/>
        <v>0.26678395954546019</v>
      </c>
    </row>
    <row r="40" spans="1:15" x14ac:dyDescent="0.2">
      <c r="A40" s="8" t="s">
        <v>39</v>
      </c>
      <c r="B40" s="9">
        <v>7.8449565863636401</v>
      </c>
      <c r="C40" s="9">
        <v>7.9126399463636403</v>
      </c>
      <c r="D40" s="9">
        <v>7.9479424322727299</v>
      </c>
      <c r="E40" s="9">
        <v>0.370531</v>
      </c>
      <c r="F40" s="9">
        <v>0.787165</v>
      </c>
      <c r="G40" s="5" t="str">
        <f t="shared" si="10"/>
        <v>No</v>
      </c>
      <c r="H40" s="5" t="str">
        <f t="shared" si="11"/>
        <v>No</v>
      </c>
      <c r="I40" s="5" t="str">
        <f t="shared" si="12"/>
        <v>No</v>
      </c>
      <c r="J40" s="5">
        <f t="shared" si="13"/>
        <v>0.10298584590908977</v>
      </c>
      <c r="K40" s="5">
        <f t="shared" si="14"/>
        <v>6.7683360000000192E-2</v>
      </c>
      <c r="L40" s="5">
        <f t="shared" si="15"/>
        <v>3.5302485909089576E-2</v>
      </c>
      <c r="M40" s="5">
        <f t="shared" si="16"/>
        <v>0.10298584590908977</v>
      </c>
      <c r="N40" s="5">
        <f t="shared" si="17"/>
        <v>6.7683360000000192E-2</v>
      </c>
      <c r="O40" s="5">
        <f t="shared" si="18"/>
        <v>3.5302485909089576E-2</v>
      </c>
    </row>
    <row r="41" spans="1:15" x14ac:dyDescent="0.2">
      <c r="A41" s="8" t="s">
        <v>40</v>
      </c>
      <c r="B41" s="9">
        <v>8.0313974231818204</v>
      </c>
      <c r="C41" s="9">
        <v>8.0083947477272694</v>
      </c>
      <c r="D41" s="9">
        <v>7.8082895099999998</v>
      </c>
      <c r="E41" s="9">
        <v>0.12887999999999999</v>
      </c>
      <c r="F41" s="9">
        <v>0.63125500000000001</v>
      </c>
      <c r="G41" s="5" t="str">
        <f t="shared" si="10"/>
        <v>No</v>
      </c>
      <c r="H41" s="5" t="str">
        <f t="shared" si="11"/>
        <v>No</v>
      </c>
      <c r="I41" s="5" t="str">
        <f t="shared" si="12"/>
        <v>No</v>
      </c>
      <c r="J41" s="5">
        <f t="shared" si="13"/>
        <v>-0.22310791318182055</v>
      </c>
      <c r="K41" s="5">
        <f t="shared" si="14"/>
        <v>-2.3002675454550925E-2</v>
      </c>
      <c r="L41" s="5">
        <f t="shared" si="15"/>
        <v>-0.20010523772726962</v>
      </c>
      <c r="M41" s="5">
        <f t="shared" si="16"/>
        <v>0.22310791318182055</v>
      </c>
      <c r="N41" s="5">
        <f t="shared" si="17"/>
        <v>2.3002675454550925E-2</v>
      </c>
      <c r="O41" s="5">
        <f t="shared" si="18"/>
        <v>0.20010523772726962</v>
      </c>
    </row>
    <row r="42" spans="1:15" x14ac:dyDescent="0.2">
      <c r="A42" s="8" t="s">
        <v>41</v>
      </c>
      <c r="B42" s="9">
        <v>7.7778457854545504</v>
      </c>
      <c r="C42" s="9">
        <v>7.8461512068181802</v>
      </c>
      <c r="D42" s="9">
        <v>7.9345737590909096</v>
      </c>
      <c r="E42" s="9">
        <v>0.27562700000000001</v>
      </c>
      <c r="F42" s="9">
        <v>0.75633300000000003</v>
      </c>
      <c r="G42" s="5" t="str">
        <f t="shared" si="10"/>
        <v>No</v>
      </c>
      <c r="H42" s="5" t="str">
        <f t="shared" si="11"/>
        <v>No</v>
      </c>
      <c r="I42" s="5" t="str">
        <f t="shared" si="12"/>
        <v>No</v>
      </c>
      <c r="J42" s="5">
        <f t="shared" si="13"/>
        <v>0.15672797363635915</v>
      </c>
      <c r="K42" s="5">
        <f t="shared" si="14"/>
        <v>6.8305421363629826E-2</v>
      </c>
      <c r="L42" s="5">
        <f t="shared" si="15"/>
        <v>8.8422552272729327E-2</v>
      </c>
      <c r="M42" s="5">
        <f t="shared" si="16"/>
        <v>0.15672797363635915</v>
      </c>
      <c r="N42" s="5">
        <f t="shared" si="17"/>
        <v>6.8305421363629826E-2</v>
      </c>
      <c r="O42" s="5">
        <f t="shared" si="18"/>
        <v>8.8422552272729327E-2</v>
      </c>
    </row>
    <row r="43" spans="1:15" x14ac:dyDescent="0.2">
      <c r="A43" s="8" t="s">
        <v>42</v>
      </c>
      <c r="B43" s="9">
        <v>7.8885688949999997</v>
      </c>
      <c r="C43" s="9">
        <v>7.7810850768181803</v>
      </c>
      <c r="D43" s="9">
        <v>7.9766785359090902</v>
      </c>
      <c r="E43" s="9">
        <v>0.50283999999999995</v>
      </c>
      <c r="F43" s="9">
        <v>0.83685699999999996</v>
      </c>
      <c r="G43" s="5" t="str">
        <f t="shared" si="10"/>
        <v>No</v>
      </c>
      <c r="H43" s="5" t="str">
        <f t="shared" si="11"/>
        <v>No</v>
      </c>
      <c r="I43" s="5" t="str">
        <f t="shared" si="12"/>
        <v>No</v>
      </c>
      <c r="J43" s="5">
        <f t="shared" si="13"/>
        <v>8.8109640909090459E-2</v>
      </c>
      <c r="K43" s="5">
        <f t="shared" si="14"/>
        <v>-0.1074838181818194</v>
      </c>
      <c r="L43" s="5">
        <f t="shared" si="15"/>
        <v>0.19559345909090986</v>
      </c>
      <c r="M43" s="5">
        <f t="shared" si="16"/>
        <v>8.8109640909090459E-2</v>
      </c>
      <c r="N43" s="5">
        <f t="shared" si="17"/>
        <v>0.1074838181818194</v>
      </c>
      <c r="O43" s="5">
        <f t="shared" si="18"/>
        <v>0.19559345909090986</v>
      </c>
    </row>
    <row r="44" spans="1:15" x14ac:dyDescent="0.2">
      <c r="A44" s="8" t="s">
        <v>43</v>
      </c>
      <c r="B44" s="9">
        <v>7.42171089863636</v>
      </c>
      <c r="C44" s="9">
        <v>7.8624768545454504</v>
      </c>
      <c r="D44" s="9">
        <v>7.5718591036363598</v>
      </c>
      <c r="E44" s="9">
        <v>0.58792699999999998</v>
      </c>
      <c r="F44" s="9">
        <v>0.87430399999999997</v>
      </c>
      <c r="G44" s="5" t="str">
        <f t="shared" si="10"/>
        <v>No</v>
      </c>
      <c r="H44" s="5" t="str">
        <f t="shared" si="11"/>
        <v>No</v>
      </c>
      <c r="I44" s="5" t="str">
        <f t="shared" si="12"/>
        <v>No</v>
      </c>
      <c r="J44" s="5">
        <f t="shared" si="13"/>
        <v>0.15014820499999981</v>
      </c>
      <c r="K44" s="5">
        <f t="shared" si="14"/>
        <v>0.4407659559090904</v>
      </c>
      <c r="L44" s="5">
        <f t="shared" si="15"/>
        <v>-0.29061775090909059</v>
      </c>
      <c r="M44" s="5">
        <f t="shared" si="16"/>
        <v>0.15014820499999981</v>
      </c>
      <c r="N44" s="5">
        <f t="shared" si="17"/>
        <v>0.4407659559090904</v>
      </c>
      <c r="O44" s="5">
        <f t="shared" si="18"/>
        <v>0.29061775090909059</v>
      </c>
    </row>
    <row r="45" spans="1:15" x14ac:dyDescent="0.2">
      <c r="A45" s="8" t="s">
        <v>44</v>
      </c>
      <c r="B45" s="9">
        <v>7.8084862359090899</v>
      </c>
      <c r="C45" s="9">
        <v>7.9973072409090902</v>
      </c>
      <c r="D45" s="9">
        <v>7.2289058404545496</v>
      </c>
      <c r="E45" s="9">
        <v>9.41E-4</v>
      </c>
      <c r="F45" s="9">
        <v>0.14464299999999999</v>
      </c>
      <c r="G45" s="5" t="str">
        <f t="shared" si="10"/>
        <v>Yes</v>
      </c>
      <c r="H45" s="5" t="str">
        <f t="shared" si="11"/>
        <v>Yes</v>
      </c>
      <c r="I45" s="5" t="str">
        <f t="shared" si="12"/>
        <v>No</v>
      </c>
      <c r="J45" s="5">
        <f t="shared" si="13"/>
        <v>-0.57958039545454021</v>
      </c>
      <c r="K45" s="5">
        <f t="shared" si="14"/>
        <v>0.18882100500000032</v>
      </c>
      <c r="L45" s="5">
        <f t="shared" si="15"/>
        <v>-0.76840140045454053</v>
      </c>
      <c r="M45" s="5">
        <f t="shared" si="16"/>
        <v>0.57958039545454021</v>
      </c>
      <c r="N45" s="5">
        <f t="shared" si="17"/>
        <v>0.18882100500000032</v>
      </c>
      <c r="O45" s="5">
        <f t="shared" si="18"/>
        <v>0.76840140045454053</v>
      </c>
    </row>
    <row r="46" spans="1:15" x14ac:dyDescent="0.2">
      <c r="A46" s="8" t="s">
        <v>45</v>
      </c>
      <c r="B46" s="9">
        <v>8.2141204859090902</v>
      </c>
      <c r="C46" s="9">
        <v>8.0516012681818196</v>
      </c>
      <c r="D46" s="9">
        <v>7.9934823231818202</v>
      </c>
      <c r="E46" s="9">
        <v>0.137489</v>
      </c>
      <c r="F46" s="9">
        <v>0.63125500000000001</v>
      </c>
      <c r="G46" s="5" t="str">
        <f t="shared" si="10"/>
        <v>No</v>
      </c>
      <c r="H46" s="5" t="str">
        <f t="shared" si="11"/>
        <v>No</v>
      </c>
      <c r="I46" s="5" t="str">
        <f t="shared" si="12"/>
        <v>No</v>
      </c>
      <c r="J46" s="5">
        <f t="shared" si="13"/>
        <v>-0.22063816272726999</v>
      </c>
      <c r="K46" s="5">
        <f t="shared" si="14"/>
        <v>-0.16251921772727052</v>
      </c>
      <c r="L46" s="5">
        <f t="shared" si="15"/>
        <v>-5.8118944999999478E-2</v>
      </c>
      <c r="M46" s="5">
        <f t="shared" si="16"/>
        <v>0.22063816272726999</v>
      </c>
      <c r="N46" s="5">
        <f t="shared" si="17"/>
        <v>0.16251921772727052</v>
      </c>
      <c r="O46" s="5">
        <f t="shared" si="18"/>
        <v>5.8118944999999478E-2</v>
      </c>
    </row>
    <row r="47" spans="1:15" x14ac:dyDescent="0.2">
      <c r="A47" s="8" t="s">
        <v>46</v>
      </c>
      <c r="B47" s="9">
        <v>7.8147186040909098</v>
      </c>
      <c r="C47" s="9">
        <v>7.9332886995454501</v>
      </c>
      <c r="D47" s="9">
        <v>8.0436901104545502</v>
      </c>
      <c r="E47" s="9">
        <v>3.5874999999999997E-2</v>
      </c>
      <c r="F47" s="9">
        <v>0.56332199999999999</v>
      </c>
      <c r="G47" s="5" t="str">
        <f t="shared" si="10"/>
        <v>Yes</v>
      </c>
      <c r="H47" s="5" t="str">
        <f t="shared" si="11"/>
        <v>Yes</v>
      </c>
      <c r="I47" s="5" t="str">
        <f t="shared" si="12"/>
        <v>No</v>
      </c>
      <c r="J47" s="5">
        <f t="shared" si="13"/>
        <v>0.22897150636364039</v>
      </c>
      <c r="K47" s="5">
        <f t="shared" si="14"/>
        <v>0.11857009545454034</v>
      </c>
      <c r="L47" s="5">
        <f t="shared" si="15"/>
        <v>0.11040141090910005</v>
      </c>
      <c r="M47" s="5">
        <f t="shared" si="16"/>
        <v>0.22897150636364039</v>
      </c>
      <c r="N47" s="5">
        <f t="shared" si="17"/>
        <v>0.11857009545454034</v>
      </c>
      <c r="O47" s="5">
        <f t="shared" si="18"/>
        <v>0.11040141090910005</v>
      </c>
    </row>
    <row r="48" spans="1:15" x14ac:dyDescent="0.2">
      <c r="A48" s="8" t="s">
        <v>47</v>
      </c>
      <c r="B48" s="9">
        <v>7.8979810822727297</v>
      </c>
      <c r="C48" s="9">
        <v>8.0014405977272691</v>
      </c>
      <c r="D48" s="9">
        <v>7.8802128431818197</v>
      </c>
      <c r="E48" s="9">
        <v>0.65563899999999997</v>
      </c>
      <c r="F48" s="9">
        <v>0.90765600000000002</v>
      </c>
      <c r="G48" s="5" t="str">
        <f t="shared" si="10"/>
        <v>No</v>
      </c>
      <c r="H48" s="5" t="str">
        <f t="shared" si="11"/>
        <v>No</v>
      </c>
      <c r="I48" s="5" t="str">
        <f t="shared" si="12"/>
        <v>No</v>
      </c>
      <c r="J48" s="5">
        <f t="shared" si="13"/>
        <v>-1.7768239090909965E-2</v>
      </c>
      <c r="K48" s="5">
        <f t="shared" si="14"/>
        <v>0.10345951545453946</v>
      </c>
      <c r="L48" s="5">
        <f t="shared" si="15"/>
        <v>-0.12122775454544943</v>
      </c>
      <c r="M48" s="5">
        <f t="shared" si="16"/>
        <v>1.7768239090909965E-2</v>
      </c>
      <c r="N48" s="5">
        <f t="shared" si="17"/>
        <v>0.10345951545453946</v>
      </c>
      <c r="O48" s="5">
        <f t="shared" si="18"/>
        <v>0.12122775454544943</v>
      </c>
    </row>
    <row r="49" spans="1:15" x14ac:dyDescent="0.2">
      <c r="A49" s="8" t="s">
        <v>48</v>
      </c>
      <c r="B49" s="9">
        <v>7.9736171677272702</v>
      </c>
      <c r="C49" s="9">
        <v>7.8096864140909101</v>
      </c>
      <c r="D49" s="9">
        <v>7.9183501886363601</v>
      </c>
      <c r="E49" s="9">
        <v>0.40603299999999998</v>
      </c>
      <c r="F49" s="9">
        <v>0.81030800000000003</v>
      </c>
      <c r="G49" s="5" t="str">
        <f t="shared" si="10"/>
        <v>No</v>
      </c>
      <c r="H49" s="5" t="str">
        <f t="shared" si="11"/>
        <v>No</v>
      </c>
      <c r="I49" s="5" t="str">
        <f t="shared" si="12"/>
        <v>No</v>
      </c>
      <c r="J49" s="5">
        <f t="shared" si="13"/>
        <v>-5.5266979090910162E-2</v>
      </c>
      <c r="K49" s="5">
        <f t="shared" si="14"/>
        <v>-0.16393075363636012</v>
      </c>
      <c r="L49" s="5">
        <f t="shared" si="15"/>
        <v>0.10866377454544995</v>
      </c>
      <c r="M49" s="5">
        <f t="shared" si="16"/>
        <v>5.5266979090910162E-2</v>
      </c>
      <c r="N49" s="5">
        <f t="shared" si="17"/>
        <v>0.16393075363636012</v>
      </c>
      <c r="O49" s="5">
        <f t="shared" si="18"/>
        <v>0.10866377454544995</v>
      </c>
    </row>
    <row r="50" spans="1:15" x14ac:dyDescent="0.2">
      <c r="A50" s="8" t="s">
        <v>49</v>
      </c>
      <c r="B50" s="9">
        <v>7.9547166254545498</v>
      </c>
      <c r="C50" s="9">
        <v>7.9239827209090903</v>
      </c>
      <c r="D50" s="9">
        <v>8.0013255831818206</v>
      </c>
      <c r="E50" s="9">
        <v>0.61015200000000003</v>
      </c>
      <c r="F50" s="9">
        <v>0.88175499999999996</v>
      </c>
      <c r="G50" s="5" t="str">
        <f t="shared" si="10"/>
        <v>No</v>
      </c>
      <c r="H50" s="5" t="str">
        <f t="shared" si="11"/>
        <v>No</v>
      </c>
      <c r="I50" s="5" t="str">
        <f t="shared" si="12"/>
        <v>No</v>
      </c>
      <c r="J50" s="5">
        <f t="shared" si="13"/>
        <v>4.6608957727270806E-2</v>
      </c>
      <c r="K50" s="5">
        <f t="shared" si="14"/>
        <v>-3.0733904545459545E-2</v>
      </c>
      <c r="L50" s="5">
        <f t="shared" si="15"/>
        <v>7.7342862272730351E-2</v>
      </c>
      <c r="M50" s="5">
        <f t="shared" si="16"/>
        <v>4.6608957727270806E-2</v>
      </c>
      <c r="N50" s="5">
        <f t="shared" si="17"/>
        <v>3.0733904545459545E-2</v>
      </c>
      <c r="O50" s="5">
        <f t="shared" si="18"/>
        <v>7.7342862272730351E-2</v>
      </c>
    </row>
    <row r="51" spans="1:15" x14ac:dyDescent="0.2">
      <c r="A51" s="8" t="s">
        <v>50</v>
      </c>
      <c r="B51" s="9">
        <v>7.99335983681818</v>
      </c>
      <c r="C51" s="9">
        <v>7.6583300131818204</v>
      </c>
      <c r="D51" s="9">
        <v>7.9167910959090904</v>
      </c>
      <c r="E51" s="9">
        <v>0.14651700000000001</v>
      </c>
      <c r="F51" s="9">
        <v>0.63125500000000001</v>
      </c>
      <c r="G51" s="5" t="str">
        <f t="shared" si="10"/>
        <v>No</v>
      </c>
      <c r="H51" s="5" t="str">
        <f t="shared" si="11"/>
        <v>No</v>
      </c>
      <c r="I51" s="5" t="str">
        <f t="shared" si="12"/>
        <v>No</v>
      </c>
      <c r="J51" s="5">
        <f t="shared" si="13"/>
        <v>-7.6568740909089605E-2</v>
      </c>
      <c r="K51" s="5">
        <f t="shared" si="14"/>
        <v>-0.33502982363635958</v>
      </c>
      <c r="L51" s="5">
        <f t="shared" si="15"/>
        <v>0.25846108272726998</v>
      </c>
      <c r="M51" s="5">
        <f t="shared" si="16"/>
        <v>7.6568740909089605E-2</v>
      </c>
      <c r="N51" s="5">
        <f t="shared" si="17"/>
        <v>0.33502982363635958</v>
      </c>
      <c r="O51" s="5">
        <f t="shared" si="18"/>
        <v>0.25846108272726998</v>
      </c>
    </row>
    <row r="52" spans="1:15" x14ac:dyDescent="0.2">
      <c r="A52" s="8" t="s">
        <v>51</v>
      </c>
      <c r="B52" s="9">
        <v>7.8625805177272703</v>
      </c>
      <c r="C52" s="9">
        <v>7.9465066159090902</v>
      </c>
      <c r="D52" s="9">
        <v>7.9999970827272699</v>
      </c>
      <c r="E52" s="9">
        <v>9.1732999999999995E-2</v>
      </c>
      <c r="F52" s="9">
        <v>0.57929699999999995</v>
      </c>
      <c r="G52" s="5" t="str">
        <f t="shared" si="10"/>
        <v>No</v>
      </c>
      <c r="H52" s="5" t="str">
        <f t="shared" si="11"/>
        <v>Yes</v>
      </c>
      <c r="I52" s="5" t="str">
        <f t="shared" si="12"/>
        <v>No</v>
      </c>
      <c r="J52" s="5">
        <f t="shared" si="13"/>
        <v>0.13741656499999966</v>
      </c>
      <c r="K52" s="5">
        <f t="shared" si="14"/>
        <v>8.3926098181819953E-2</v>
      </c>
      <c r="L52" s="5">
        <f t="shared" si="15"/>
        <v>5.3490466818179705E-2</v>
      </c>
      <c r="M52" s="5">
        <f t="shared" si="16"/>
        <v>0.13741656499999966</v>
      </c>
      <c r="N52" s="5">
        <f t="shared" si="17"/>
        <v>8.3926098181819953E-2</v>
      </c>
      <c r="O52" s="5">
        <f t="shared" si="18"/>
        <v>5.3490466818179705E-2</v>
      </c>
    </row>
    <row r="53" spans="1:15" x14ac:dyDescent="0.2">
      <c r="A53" s="8" t="s">
        <v>52</v>
      </c>
      <c r="B53" s="9">
        <v>7.9702785213636398</v>
      </c>
      <c r="C53" s="9">
        <v>7.6678484790909103</v>
      </c>
      <c r="D53" s="9">
        <v>7.97750770363636</v>
      </c>
      <c r="E53" s="9">
        <v>0.84859399999999996</v>
      </c>
      <c r="F53" s="9">
        <v>0.97072400000000003</v>
      </c>
      <c r="G53" s="5" t="str">
        <f t="shared" si="10"/>
        <v>No</v>
      </c>
      <c r="H53" s="5" t="str">
        <f t="shared" si="11"/>
        <v>No</v>
      </c>
      <c r="I53" s="5" t="str">
        <f t="shared" si="12"/>
        <v>No</v>
      </c>
      <c r="J53" s="5">
        <f t="shared" si="13"/>
        <v>7.2291822727201804E-3</v>
      </c>
      <c r="K53" s="5">
        <f t="shared" si="14"/>
        <v>-0.30243004227272952</v>
      </c>
      <c r="L53" s="5">
        <f t="shared" si="15"/>
        <v>0.3096592245454497</v>
      </c>
      <c r="M53" s="5">
        <f t="shared" si="16"/>
        <v>7.2291822727201804E-3</v>
      </c>
      <c r="N53" s="5">
        <f t="shared" si="17"/>
        <v>0.30243004227272952</v>
      </c>
      <c r="O53" s="5">
        <f t="shared" si="18"/>
        <v>0.3096592245454497</v>
      </c>
    </row>
    <row r="54" spans="1:15" x14ac:dyDescent="0.2">
      <c r="A54" s="8" t="s">
        <v>53</v>
      </c>
      <c r="B54" s="9">
        <v>7.8781337222727297</v>
      </c>
      <c r="C54" s="9">
        <v>7.9032325749999996</v>
      </c>
      <c r="D54" s="9">
        <v>7.94830701181818</v>
      </c>
      <c r="E54" s="9">
        <v>7.3775999999999994E-2</v>
      </c>
      <c r="F54" s="9">
        <v>0.56332199999999999</v>
      </c>
      <c r="G54" s="5" t="str">
        <f t="shared" si="10"/>
        <v>No</v>
      </c>
      <c r="H54" s="5" t="str">
        <f t="shared" si="11"/>
        <v>Yes</v>
      </c>
      <c r="I54" s="5" t="str">
        <f t="shared" si="12"/>
        <v>No</v>
      </c>
      <c r="J54" s="5">
        <f t="shared" si="13"/>
        <v>7.0173289545450324E-2</v>
      </c>
      <c r="K54" s="5">
        <f t="shared" si="14"/>
        <v>2.5098852727269971E-2</v>
      </c>
      <c r="L54" s="5">
        <f t="shared" si="15"/>
        <v>4.5074436818180352E-2</v>
      </c>
      <c r="M54" s="5">
        <f t="shared" si="16"/>
        <v>7.0173289545450324E-2</v>
      </c>
      <c r="N54" s="5">
        <f t="shared" si="17"/>
        <v>2.5098852727269971E-2</v>
      </c>
      <c r="O54" s="5">
        <f t="shared" si="18"/>
        <v>4.5074436818180352E-2</v>
      </c>
    </row>
    <row r="55" spans="1:15" x14ac:dyDescent="0.2">
      <c r="A55" s="8" t="s">
        <v>54</v>
      </c>
      <c r="B55" s="9">
        <v>7.81434971136364</v>
      </c>
      <c r="C55" s="9">
        <v>7.6426208368181801</v>
      </c>
      <c r="D55" s="9">
        <v>7.80754992772727</v>
      </c>
      <c r="E55" s="9">
        <v>0.94926999999999995</v>
      </c>
      <c r="F55" s="9">
        <v>0.99232100000000001</v>
      </c>
      <c r="G55" s="5" t="str">
        <f t="shared" si="10"/>
        <v>No</v>
      </c>
      <c r="H55" s="5" t="str">
        <f t="shared" si="11"/>
        <v>No</v>
      </c>
      <c r="I55" s="5" t="str">
        <f t="shared" si="12"/>
        <v>No</v>
      </c>
      <c r="J55" s="5">
        <f t="shared" si="13"/>
        <v>-6.7997836363700159E-3</v>
      </c>
      <c r="K55" s="5">
        <f t="shared" si="14"/>
        <v>-0.17172887454545993</v>
      </c>
      <c r="L55" s="5">
        <f t="shared" si="15"/>
        <v>0.16492909090908991</v>
      </c>
      <c r="M55" s="5">
        <f t="shared" si="16"/>
        <v>6.7997836363700159E-3</v>
      </c>
      <c r="N55" s="5">
        <f t="shared" si="17"/>
        <v>0.17172887454545993</v>
      </c>
      <c r="O55" s="5">
        <f t="shared" si="18"/>
        <v>0.16492909090908991</v>
      </c>
    </row>
    <row r="56" spans="1:15" x14ac:dyDescent="0.2">
      <c r="A56" s="8" t="s">
        <v>54</v>
      </c>
      <c r="B56" s="9">
        <v>7.8895043881818196</v>
      </c>
      <c r="C56" s="9">
        <v>7.7602846840909097</v>
      </c>
      <c r="D56" s="9">
        <v>7.8966975859090898</v>
      </c>
      <c r="E56" s="9">
        <v>0.87360400000000005</v>
      </c>
      <c r="F56" s="9">
        <v>0.97750400000000004</v>
      </c>
      <c r="G56" s="5" t="str">
        <f t="shared" si="10"/>
        <v>No</v>
      </c>
      <c r="H56" s="5" t="str">
        <f t="shared" si="11"/>
        <v>No</v>
      </c>
      <c r="I56" s="5" t="str">
        <f t="shared" si="12"/>
        <v>No</v>
      </c>
      <c r="J56" s="5">
        <f t="shared" si="13"/>
        <v>7.1931977272701175E-3</v>
      </c>
      <c r="K56" s="5">
        <f t="shared" si="14"/>
        <v>-0.12921970409090999</v>
      </c>
      <c r="L56" s="5">
        <f t="shared" si="15"/>
        <v>0.13641290181818011</v>
      </c>
      <c r="M56" s="5">
        <f t="shared" si="16"/>
        <v>7.1931977272701175E-3</v>
      </c>
      <c r="N56" s="5">
        <f t="shared" si="17"/>
        <v>0.12921970409090999</v>
      </c>
      <c r="O56" s="5">
        <f t="shared" si="18"/>
        <v>0.13641290181818011</v>
      </c>
    </row>
    <row r="57" spans="1:15" x14ac:dyDescent="0.2">
      <c r="A57" s="8" t="s">
        <v>55</v>
      </c>
      <c r="B57" s="9">
        <v>7.7725775527272702</v>
      </c>
      <c r="C57" s="9">
        <v>7.8044463218181797</v>
      </c>
      <c r="D57" s="9">
        <v>7.8586590827272698</v>
      </c>
      <c r="E57" s="9">
        <v>0.12887999999999999</v>
      </c>
      <c r="F57" s="9">
        <v>0.63125500000000001</v>
      </c>
      <c r="G57" s="5" t="str">
        <f t="shared" si="10"/>
        <v>No</v>
      </c>
      <c r="H57" s="5" t="str">
        <f t="shared" si="11"/>
        <v>No</v>
      </c>
      <c r="I57" s="5" t="str">
        <f t="shared" si="12"/>
        <v>No</v>
      </c>
      <c r="J57" s="5">
        <f t="shared" si="13"/>
        <v>8.6081529999999518E-2</v>
      </c>
      <c r="K57" s="5">
        <f t="shared" si="14"/>
        <v>3.186876909090941E-2</v>
      </c>
      <c r="L57" s="5">
        <f t="shared" si="15"/>
        <v>5.4212760909090107E-2</v>
      </c>
      <c r="M57" s="5">
        <f t="shared" si="16"/>
        <v>8.6081529999999518E-2</v>
      </c>
      <c r="N57" s="5">
        <f t="shared" si="17"/>
        <v>3.186876909090941E-2</v>
      </c>
      <c r="O57" s="5">
        <f t="shared" si="18"/>
        <v>5.4212760909090107E-2</v>
      </c>
    </row>
    <row r="58" spans="1:15" x14ac:dyDescent="0.2">
      <c r="A58" s="8" t="s">
        <v>55</v>
      </c>
      <c r="B58" s="9">
        <v>7.7403553409090904</v>
      </c>
      <c r="C58" s="9">
        <v>7.9807367368181801</v>
      </c>
      <c r="D58" s="9">
        <v>7.7453065390909099</v>
      </c>
      <c r="E58" s="9">
        <v>0.94926999999999995</v>
      </c>
      <c r="F58" s="9">
        <v>0.99232100000000001</v>
      </c>
      <c r="G58" s="5" t="str">
        <f t="shared" si="10"/>
        <v>No</v>
      </c>
      <c r="H58" s="5" t="str">
        <f t="shared" si="11"/>
        <v>No</v>
      </c>
      <c r="I58" s="5" t="str">
        <f t="shared" si="12"/>
        <v>No</v>
      </c>
      <c r="J58" s="5">
        <f t="shared" si="13"/>
        <v>4.9511981818195494E-3</v>
      </c>
      <c r="K58" s="5">
        <f t="shared" si="14"/>
        <v>0.24038139590908969</v>
      </c>
      <c r="L58" s="5">
        <f t="shared" si="15"/>
        <v>-0.23543019772727014</v>
      </c>
      <c r="M58" s="5">
        <f t="shared" si="16"/>
        <v>4.9511981818195494E-3</v>
      </c>
      <c r="N58" s="5">
        <f t="shared" si="17"/>
        <v>0.24038139590908969</v>
      </c>
      <c r="O58" s="5">
        <f t="shared" si="18"/>
        <v>0.23543019772727014</v>
      </c>
    </row>
    <row r="59" spans="1:15" x14ac:dyDescent="0.2">
      <c r="A59" s="8" t="s">
        <v>56</v>
      </c>
      <c r="B59" s="9">
        <v>7.7553530768181798</v>
      </c>
      <c r="C59" s="9">
        <v>7.6182152304545498</v>
      </c>
      <c r="D59" s="9">
        <v>7.6318267118181797</v>
      </c>
      <c r="E59" s="9">
        <v>0.48259099999999999</v>
      </c>
      <c r="F59" s="9">
        <v>0.82704299999999997</v>
      </c>
      <c r="G59" s="5" t="str">
        <f t="shared" si="10"/>
        <v>No</v>
      </c>
      <c r="H59" s="5" t="str">
        <f t="shared" si="11"/>
        <v>No</v>
      </c>
      <c r="I59" s="5" t="str">
        <f t="shared" si="12"/>
        <v>No</v>
      </c>
      <c r="J59" s="5">
        <f t="shared" si="13"/>
        <v>-0.12352636500000003</v>
      </c>
      <c r="K59" s="5">
        <f t="shared" si="14"/>
        <v>-0.13713784636362991</v>
      </c>
      <c r="L59" s="5">
        <f t="shared" si="15"/>
        <v>1.3611481363629885E-2</v>
      </c>
      <c r="M59" s="5">
        <f t="shared" si="16"/>
        <v>0.12352636500000003</v>
      </c>
      <c r="N59" s="5">
        <f t="shared" si="17"/>
        <v>0.13713784636362991</v>
      </c>
      <c r="O59" s="5">
        <f t="shared" si="18"/>
        <v>1.3611481363629885E-2</v>
      </c>
    </row>
    <row r="60" spans="1:15" x14ac:dyDescent="0.2">
      <c r="A60" s="8" t="s">
        <v>56</v>
      </c>
      <c r="B60" s="9">
        <v>7.8184704627272703</v>
      </c>
      <c r="C60" s="9">
        <v>7.7973420813636398</v>
      </c>
      <c r="D60" s="9">
        <v>7.7075084759090897</v>
      </c>
      <c r="E60" s="9">
        <v>0.82372900000000004</v>
      </c>
      <c r="F60" s="9">
        <v>0.961364</v>
      </c>
      <c r="G60" s="5" t="str">
        <f t="shared" si="10"/>
        <v>No</v>
      </c>
      <c r="H60" s="5" t="str">
        <f t="shared" si="11"/>
        <v>No</v>
      </c>
      <c r="I60" s="5" t="str">
        <f t="shared" si="12"/>
        <v>No</v>
      </c>
      <c r="J60" s="5">
        <f t="shared" si="13"/>
        <v>-0.11096198681818059</v>
      </c>
      <c r="K60" s="5">
        <f t="shared" si="14"/>
        <v>-2.1128381363630488E-2</v>
      </c>
      <c r="L60" s="5">
        <f t="shared" si="15"/>
        <v>-8.9833605454550103E-2</v>
      </c>
      <c r="M60" s="5">
        <f t="shared" si="16"/>
        <v>0.11096198681818059</v>
      </c>
      <c r="N60" s="5">
        <f t="shared" si="17"/>
        <v>2.1128381363630488E-2</v>
      </c>
      <c r="O60" s="5">
        <f t="shared" si="18"/>
        <v>8.9833605454550103E-2</v>
      </c>
    </row>
    <row r="61" spans="1:15" x14ac:dyDescent="0.2">
      <c r="A61" s="8" t="s">
        <v>57</v>
      </c>
      <c r="B61" s="9">
        <v>7.7731419904545396</v>
      </c>
      <c r="C61" s="9">
        <v>7.9941728913636396</v>
      </c>
      <c r="D61" s="9">
        <v>7.8267075295454598</v>
      </c>
      <c r="E61" s="9" t="s">
        <v>447</v>
      </c>
      <c r="F61" s="9" t="s">
        <v>447</v>
      </c>
      <c r="G61" s="5" t="str">
        <f t="shared" si="10"/>
        <v>No</v>
      </c>
      <c r="H61" s="5" t="str">
        <f t="shared" si="11"/>
        <v>No</v>
      </c>
      <c r="I61" s="5" t="str">
        <f t="shared" si="12"/>
        <v>No</v>
      </c>
      <c r="J61" s="5">
        <f t="shared" si="13"/>
        <v>5.3565539090920211E-2</v>
      </c>
      <c r="K61" s="5">
        <f t="shared" si="14"/>
        <v>0.22103090090910005</v>
      </c>
      <c r="L61" s="5">
        <f t="shared" si="15"/>
        <v>-0.16746536181817984</v>
      </c>
      <c r="M61" s="5">
        <f t="shared" si="16"/>
        <v>5.3565539090920211E-2</v>
      </c>
      <c r="N61" s="5">
        <f t="shared" si="17"/>
        <v>0.22103090090910005</v>
      </c>
      <c r="O61" s="5">
        <f t="shared" si="18"/>
        <v>0.16746536181817984</v>
      </c>
    </row>
    <row r="62" spans="1:15" x14ac:dyDescent="0.2">
      <c r="A62" s="8" t="s">
        <v>58</v>
      </c>
      <c r="B62" s="9">
        <v>7.6032396427272699</v>
      </c>
      <c r="C62" s="9">
        <v>7.1227229372727301</v>
      </c>
      <c r="D62" s="9">
        <v>7.7027730954545497</v>
      </c>
      <c r="E62" s="9">
        <v>0.65563899999999997</v>
      </c>
      <c r="F62" s="9">
        <v>0.90765600000000002</v>
      </c>
      <c r="G62" s="5" t="str">
        <f t="shared" si="10"/>
        <v>No</v>
      </c>
      <c r="H62" s="5" t="str">
        <f t="shared" si="11"/>
        <v>No</v>
      </c>
      <c r="I62" s="5" t="str">
        <f t="shared" si="12"/>
        <v>No</v>
      </c>
      <c r="J62" s="5">
        <f t="shared" si="13"/>
        <v>9.9533452727279759E-2</v>
      </c>
      <c r="K62" s="5">
        <f t="shared" si="14"/>
        <v>-0.48051670545453984</v>
      </c>
      <c r="L62" s="5">
        <f t="shared" si="15"/>
        <v>0.5800501581818196</v>
      </c>
      <c r="M62" s="5">
        <f t="shared" si="16"/>
        <v>9.9533452727279759E-2</v>
      </c>
      <c r="N62" s="5">
        <f t="shared" si="17"/>
        <v>0.48051670545453984</v>
      </c>
      <c r="O62" s="5">
        <f t="shared" si="18"/>
        <v>0.5800501581818196</v>
      </c>
    </row>
    <row r="63" spans="1:15" x14ac:dyDescent="0.2">
      <c r="A63" s="8" t="s">
        <v>59</v>
      </c>
      <c r="B63" s="9">
        <v>7.8960424186363598</v>
      </c>
      <c r="C63" s="9">
        <v>7.9518902636363604</v>
      </c>
      <c r="D63" s="9">
        <v>7.9321802390909104</v>
      </c>
      <c r="E63" s="9">
        <v>0.38804499999999997</v>
      </c>
      <c r="F63" s="9">
        <v>0.80219099999999999</v>
      </c>
      <c r="G63" s="5" t="str">
        <f t="shared" si="10"/>
        <v>No</v>
      </c>
      <c r="H63" s="5" t="str">
        <f t="shared" si="11"/>
        <v>No</v>
      </c>
      <c r="I63" s="5" t="str">
        <f t="shared" si="12"/>
        <v>No</v>
      </c>
      <c r="J63" s="5">
        <f t="shared" si="13"/>
        <v>3.6137820454550607E-2</v>
      </c>
      <c r="K63" s="5">
        <f t="shared" si="14"/>
        <v>5.5847845000000618E-2</v>
      </c>
      <c r="L63" s="5">
        <f t="shared" si="15"/>
        <v>-1.9710024545450011E-2</v>
      </c>
      <c r="M63" s="5">
        <f t="shared" si="16"/>
        <v>3.6137820454550607E-2</v>
      </c>
      <c r="N63" s="5">
        <f t="shared" si="17"/>
        <v>5.5847845000000618E-2</v>
      </c>
      <c r="O63" s="5">
        <f t="shared" si="18"/>
        <v>1.9710024545450011E-2</v>
      </c>
    </row>
    <row r="64" spans="1:15" x14ac:dyDescent="0.2">
      <c r="A64" s="8" t="s">
        <v>60</v>
      </c>
      <c r="B64" s="9">
        <v>7.8220170027272697</v>
      </c>
      <c r="C64" s="9">
        <v>7.2550573109090903</v>
      </c>
      <c r="D64" s="9">
        <v>7.8628520995454503</v>
      </c>
      <c r="E64" s="9">
        <v>0.46277800000000002</v>
      </c>
      <c r="F64" s="9">
        <v>0.82054000000000005</v>
      </c>
      <c r="G64" s="5" t="str">
        <f t="shared" si="10"/>
        <v>No</v>
      </c>
      <c r="H64" s="5" t="str">
        <f t="shared" si="11"/>
        <v>No</v>
      </c>
      <c r="I64" s="5" t="str">
        <f t="shared" si="12"/>
        <v>No</v>
      </c>
      <c r="J64" s="5">
        <f t="shared" si="13"/>
        <v>4.0835096818180538E-2</v>
      </c>
      <c r="K64" s="5">
        <f t="shared" si="14"/>
        <v>-0.5669596918181794</v>
      </c>
      <c r="L64" s="5">
        <f t="shared" si="15"/>
        <v>0.60779478863635994</v>
      </c>
      <c r="M64" s="5">
        <f t="shared" si="16"/>
        <v>4.0835096818180538E-2</v>
      </c>
      <c r="N64" s="5">
        <f t="shared" si="17"/>
        <v>0.5669596918181794</v>
      </c>
      <c r="O64" s="5">
        <f t="shared" si="18"/>
        <v>0.60779478863635994</v>
      </c>
    </row>
    <row r="65" spans="1:15" x14ac:dyDescent="0.2">
      <c r="A65" s="8" t="s">
        <v>61</v>
      </c>
      <c r="B65" s="9">
        <v>7.7179761690909103</v>
      </c>
      <c r="C65" s="9">
        <v>7.6758373163636398</v>
      </c>
      <c r="D65" s="9">
        <v>7.8213851818181803</v>
      </c>
      <c r="E65" s="9">
        <v>0.50283999999999995</v>
      </c>
      <c r="F65" s="9">
        <v>0.83685699999999996</v>
      </c>
      <c r="G65" s="5" t="str">
        <f t="shared" si="10"/>
        <v>No</v>
      </c>
      <c r="H65" s="5" t="str">
        <f t="shared" si="11"/>
        <v>No</v>
      </c>
      <c r="I65" s="5" t="str">
        <f t="shared" si="12"/>
        <v>No</v>
      </c>
      <c r="J65" s="5">
        <f t="shared" si="13"/>
        <v>0.10340901272726999</v>
      </c>
      <c r="K65" s="5">
        <f t="shared" si="14"/>
        <v>-4.2138852727270582E-2</v>
      </c>
      <c r="L65" s="5">
        <f t="shared" si="15"/>
        <v>0.14554786545454057</v>
      </c>
      <c r="M65" s="5">
        <f t="shared" si="16"/>
        <v>0.10340901272726999</v>
      </c>
      <c r="N65" s="5">
        <f t="shared" si="17"/>
        <v>4.2138852727270582E-2</v>
      </c>
      <c r="O65" s="5">
        <f t="shared" si="18"/>
        <v>0.14554786545454057</v>
      </c>
    </row>
    <row r="66" spans="1:15" x14ac:dyDescent="0.2">
      <c r="A66" s="8" t="s">
        <v>62</v>
      </c>
      <c r="B66" s="9">
        <v>7.9280616259090904</v>
      </c>
      <c r="C66" s="9">
        <v>7.6691793549999998</v>
      </c>
      <c r="D66" s="9">
        <v>7.8739392895454596</v>
      </c>
      <c r="E66" s="9">
        <v>0.40603299999999998</v>
      </c>
      <c r="F66" s="9">
        <v>0.81030800000000003</v>
      </c>
      <c r="G66" s="5" t="str">
        <f t="shared" si="10"/>
        <v>No</v>
      </c>
      <c r="H66" s="5" t="str">
        <f t="shared" si="11"/>
        <v>No</v>
      </c>
      <c r="I66" s="5" t="str">
        <f t="shared" si="12"/>
        <v>No</v>
      </c>
      <c r="J66" s="5">
        <f t="shared" si="13"/>
        <v>-5.412233636363073E-2</v>
      </c>
      <c r="K66" s="5">
        <f t="shared" si="14"/>
        <v>-0.25888227090909055</v>
      </c>
      <c r="L66" s="5">
        <f t="shared" si="15"/>
        <v>0.20475993454545982</v>
      </c>
      <c r="M66" s="5">
        <f t="shared" si="16"/>
        <v>5.412233636363073E-2</v>
      </c>
      <c r="N66" s="5">
        <f t="shared" si="17"/>
        <v>0.25888227090909055</v>
      </c>
      <c r="O66" s="5">
        <f t="shared" si="18"/>
        <v>0.20475993454545982</v>
      </c>
    </row>
    <row r="67" spans="1:15" x14ac:dyDescent="0.2">
      <c r="A67" s="8" t="s">
        <v>63</v>
      </c>
      <c r="B67" s="9">
        <v>7.9182384513636404</v>
      </c>
      <c r="C67" s="9">
        <v>7.8966170836363601</v>
      </c>
      <c r="D67" s="9">
        <v>7.9204120400000004</v>
      </c>
      <c r="E67" s="9" t="s">
        <v>447</v>
      </c>
      <c r="F67" s="9" t="s">
        <v>447</v>
      </c>
      <c r="G67" s="5" t="str">
        <f t="shared" si="10"/>
        <v>No</v>
      </c>
      <c r="H67" s="5" t="str">
        <f t="shared" si="11"/>
        <v>No</v>
      </c>
      <c r="I67" s="5" t="str">
        <f t="shared" si="12"/>
        <v>No</v>
      </c>
      <c r="J67" s="5">
        <f t="shared" si="13"/>
        <v>2.1735886363600798E-3</v>
      </c>
      <c r="K67" s="5">
        <f t="shared" si="14"/>
        <v>-2.1621367727280294E-2</v>
      </c>
      <c r="L67" s="5">
        <f t="shared" si="15"/>
        <v>2.3794956363640374E-2</v>
      </c>
      <c r="M67" s="5">
        <f t="shared" si="16"/>
        <v>2.1735886363600798E-3</v>
      </c>
      <c r="N67" s="5">
        <f t="shared" si="17"/>
        <v>2.1621367727280294E-2</v>
      </c>
      <c r="O67" s="5">
        <f t="shared" si="18"/>
        <v>2.3794956363640374E-2</v>
      </c>
    </row>
    <row r="68" spans="1:15" x14ac:dyDescent="0.2">
      <c r="A68" s="8" t="s">
        <v>64</v>
      </c>
      <c r="B68" s="9">
        <v>7.8103580890909097</v>
      </c>
      <c r="C68" s="9">
        <v>7.9899901504545499</v>
      </c>
      <c r="D68" s="9">
        <v>7.8367843045454499</v>
      </c>
      <c r="E68" s="9">
        <v>0.89873599999999998</v>
      </c>
      <c r="F68" s="9">
        <v>0.98179400000000006</v>
      </c>
      <c r="G68" s="5" t="str">
        <f t="shared" ref="G68:G131" si="19">IF(E68&lt;0.05,"Yes","No")</f>
        <v>No</v>
      </c>
      <c r="H68" s="5" t="str">
        <f t="shared" ref="H68:H131" si="20">IF(E68&lt;0.1,"Yes","No")</f>
        <v>No</v>
      </c>
      <c r="I68" s="5" t="str">
        <f t="shared" ref="I68:I131" si="21">IF(F68&lt;0.05,"Yes","No")</f>
        <v>No</v>
      </c>
      <c r="J68" s="5">
        <f t="shared" ref="J68:J131" si="22">D68-B68</f>
        <v>2.6426215454540269E-2</v>
      </c>
      <c r="K68" s="5">
        <f t="shared" ref="K68:K131" si="23">C68-B68</f>
        <v>0.17963206136364018</v>
      </c>
      <c r="L68" s="5">
        <f t="shared" ref="L68:L131" si="24">D68-C68</f>
        <v>-0.15320584590909991</v>
      </c>
      <c r="M68" s="5">
        <f t="shared" ref="M68:M131" si="25">ABS(J68)</f>
        <v>2.6426215454540269E-2</v>
      </c>
      <c r="N68" s="5">
        <f t="shared" ref="N68:N131" si="26">ABS(K68)</f>
        <v>0.17963206136364018</v>
      </c>
      <c r="O68" s="5">
        <f t="shared" ref="O68:O131" si="27">ABS(L68)</f>
        <v>0.15320584590909991</v>
      </c>
    </row>
    <row r="69" spans="1:15" x14ac:dyDescent="0.2">
      <c r="A69" s="8" t="s">
        <v>65</v>
      </c>
      <c r="B69" s="9">
        <v>7.8463951913636398</v>
      </c>
      <c r="C69" s="9">
        <v>7.9325578700000001</v>
      </c>
      <c r="D69" s="9">
        <v>7.8034106699999999</v>
      </c>
      <c r="E69" s="9">
        <v>0.92396599999999995</v>
      </c>
      <c r="F69" s="9">
        <v>0.99057700000000004</v>
      </c>
      <c r="G69" s="5" t="str">
        <f t="shared" si="19"/>
        <v>No</v>
      </c>
      <c r="H69" s="5" t="str">
        <f t="shared" si="20"/>
        <v>No</v>
      </c>
      <c r="I69" s="5" t="str">
        <f t="shared" si="21"/>
        <v>No</v>
      </c>
      <c r="J69" s="5">
        <f t="shared" si="22"/>
        <v>-4.2984521363639949E-2</v>
      </c>
      <c r="K69" s="5">
        <f t="shared" si="23"/>
        <v>8.616267863636029E-2</v>
      </c>
      <c r="L69" s="5">
        <f t="shared" si="24"/>
        <v>-0.12914720000000024</v>
      </c>
      <c r="M69" s="5">
        <f t="shared" si="25"/>
        <v>4.2984521363639949E-2</v>
      </c>
      <c r="N69" s="5">
        <f t="shared" si="26"/>
        <v>8.616267863636029E-2</v>
      </c>
      <c r="O69" s="5">
        <f t="shared" si="27"/>
        <v>0.12914720000000024</v>
      </c>
    </row>
    <row r="70" spans="1:15" x14ac:dyDescent="0.2">
      <c r="A70" s="8" t="s">
        <v>66</v>
      </c>
      <c r="B70" s="9">
        <v>7.7292125299999999</v>
      </c>
      <c r="C70" s="9">
        <v>7.8422627240909097</v>
      </c>
      <c r="D70" s="9">
        <v>7.7888666045454604</v>
      </c>
      <c r="E70" s="9">
        <v>0.67886299999999999</v>
      </c>
      <c r="F70" s="9">
        <v>0.92590499999999998</v>
      </c>
      <c r="G70" s="5" t="str">
        <f t="shared" si="19"/>
        <v>No</v>
      </c>
      <c r="H70" s="5" t="str">
        <f t="shared" si="20"/>
        <v>No</v>
      </c>
      <c r="I70" s="5" t="str">
        <f t="shared" si="21"/>
        <v>No</v>
      </c>
      <c r="J70" s="5">
        <f t="shared" si="22"/>
        <v>5.9654074545460567E-2</v>
      </c>
      <c r="K70" s="5">
        <f t="shared" si="23"/>
        <v>0.11305019409090988</v>
      </c>
      <c r="L70" s="5">
        <f t="shared" si="24"/>
        <v>-5.3396119545449316E-2</v>
      </c>
      <c r="M70" s="5">
        <f t="shared" si="25"/>
        <v>5.9654074545460567E-2</v>
      </c>
      <c r="N70" s="5">
        <f t="shared" si="26"/>
        <v>0.11305019409090988</v>
      </c>
      <c r="O70" s="5">
        <f t="shared" si="27"/>
        <v>5.3396119545449316E-2</v>
      </c>
    </row>
    <row r="71" spans="1:15" x14ac:dyDescent="0.2">
      <c r="A71" s="8" t="s">
        <v>67</v>
      </c>
      <c r="B71" s="9">
        <v>7.7418719149999999</v>
      </c>
      <c r="C71" s="9">
        <v>8.0204357745454509</v>
      </c>
      <c r="D71" s="9">
        <v>7.7798786904545496</v>
      </c>
      <c r="E71" s="9">
        <v>0.79903400000000002</v>
      </c>
      <c r="F71" s="9">
        <v>0.95182</v>
      </c>
      <c r="G71" s="5" t="str">
        <f t="shared" si="19"/>
        <v>No</v>
      </c>
      <c r="H71" s="5" t="str">
        <f t="shared" si="20"/>
        <v>No</v>
      </c>
      <c r="I71" s="5" t="str">
        <f t="shared" si="21"/>
        <v>No</v>
      </c>
      <c r="J71" s="5">
        <f t="shared" si="22"/>
        <v>3.8006775454549668E-2</v>
      </c>
      <c r="K71" s="5">
        <f t="shared" si="23"/>
        <v>0.27856385954545093</v>
      </c>
      <c r="L71" s="5">
        <f t="shared" si="24"/>
        <v>-0.24055708409090126</v>
      </c>
      <c r="M71" s="5">
        <f t="shared" si="25"/>
        <v>3.8006775454549668E-2</v>
      </c>
      <c r="N71" s="5">
        <f t="shared" si="26"/>
        <v>0.27856385954545093</v>
      </c>
      <c r="O71" s="5">
        <f t="shared" si="27"/>
        <v>0.24055708409090126</v>
      </c>
    </row>
    <row r="72" spans="1:15" x14ac:dyDescent="0.2">
      <c r="A72" s="8" t="s">
        <v>68</v>
      </c>
      <c r="B72" s="9">
        <v>7.8762988749999998</v>
      </c>
      <c r="C72" s="9">
        <v>7.6647145236363601</v>
      </c>
      <c r="D72" s="9">
        <v>7.6552400786363597</v>
      </c>
      <c r="E72" s="9">
        <v>0.234762</v>
      </c>
      <c r="F72" s="9">
        <v>0.75156500000000004</v>
      </c>
      <c r="G72" s="5" t="str">
        <f t="shared" si="19"/>
        <v>No</v>
      </c>
      <c r="H72" s="5" t="str">
        <f t="shared" si="20"/>
        <v>No</v>
      </c>
      <c r="I72" s="5" t="str">
        <f t="shared" si="21"/>
        <v>No</v>
      </c>
      <c r="J72" s="5">
        <f t="shared" si="22"/>
        <v>-0.22105879636364012</v>
      </c>
      <c r="K72" s="5">
        <f t="shared" si="23"/>
        <v>-0.21158435136363973</v>
      </c>
      <c r="L72" s="5">
        <f t="shared" si="24"/>
        <v>-9.4744450000003866E-3</v>
      </c>
      <c r="M72" s="5">
        <f t="shared" si="25"/>
        <v>0.22105879636364012</v>
      </c>
      <c r="N72" s="5">
        <f t="shared" si="26"/>
        <v>0.21158435136363973</v>
      </c>
      <c r="O72" s="5">
        <f t="shared" si="27"/>
        <v>9.4744450000003866E-3</v>
      </c>
    </row>
    <row r="73" spans="1:15" x14ac:dyDescent="0.2">
      <c r="A73" s="8" t="s">
        <v>69</v>
      </c>
      <c r="B73" s="9">
        <v>7.8851220831818196</v>
      </c>
      <c r="C73" s="9">
        <v>7.8243391659090902</v>
      </c>
      <c r="D73" s="9">
        <v>7.4947798986363603</v>
      </c>
      <c r="E73" s="9">
        <v>3.9072999999999997E-2</v>
      </c>
      <c r="F73" s="9">
        <v>0.56332199999999999</v>
      </c>
      <c r="G73" s="5" t="str">
        <f t="shared" si="19"/>
        <v>Yes</v>
      </c>
      <c r="H73" s="5" t="str">
        <f t="shared" si="20"/>
        <v>Yes</v>
      </c>
      <c r="I73" s="5" t="str">
        <f t="shared" si="21"/>
        <v>No</v>
      </c>
      <c r="J73" s="5">
        <f t="shared" si="22"/>
        <v>-0.39034218454545933</v>
      </c>
      <c r="K73" s="5">
        <f t="shared" si="23"/>
        <v>-6.0782917272729442E-2</v>
      </c>
      <c r="L73" s="5">
        <f t="shared" si="24"/>
        <v>-0.32955926727272988</v>
      </c>
      <c r="M73" s="5">
        <f t="shared" si="25"/>
        <v>0.39034218454545933</v>
      </c>
      <c r="N73" s="5">
        <f t="shared" si="26"/>
        <v>6.0782917272729442E-2</v>
      </c>
      <c r="O73" s="5">
        <f t="shared" si="27"/>
        <v>0.32955926727272988</v>
      </c>
    </row>
    <row r="74" spans="1:15" x14ac:dyDescent="0.2">
      <c r="A74" s="8" t="s">
        <v>70</v>
      </c>
      <c r="B74" s="9">
        <v>8.0981091340909099</v>
      </c>
      <c r="C74" s="9">
        <v>7.1115822486363598</v>
      </c>
      <c r="D74" s="9">
        <v>7.7449156068181804</v>
      </c>
      <c r="E74" s="9">
        <v>4.616E-2</v>
      </c>
      <c r="F74" s="9">
        <v>0.56332199999999999</v>
      </c>
      <c r="G74" s="5" t="str">
        <f t="shared" si="19"/>
        <v>Yes</v>
      </c>
      <c r="H74" s="5" t="str">
        <f t="shared" si="20"/>
        <v>Yes</v>
      </c>
      <c r="I74" s="5" t="str">
        <f t="shared" si="21"/>
        <v>No</v>
      </c>
      <c r="J74" s="5">
        <f t="shared" si="22"/>
        <v>-0.35319352727272957</v>
      </c>
      <c r="K74" s="5">
        <f t="shared" si="23"/>
        <v>-0.98652688545455014</v>
      </c>
      <c r="L74" s="5">
        <f t="shared" si="24"/>
        <v>0.63333335818182057</v>
      </c>
      <c r="M74" s="5">
        <f t="shared" si="25"/>
        <v>0.35319352727272957</v>
      </c>
      <c r="N74" s="5">
        <f t="shared" si="26"/>
        <v>0.98652688545455014</v>
      </c>
      <c r="O74" s="5">
        <f t="shared" si="27"/>
        <v>0.63333335818182057</v>
      </c>
    </row>
    <row r="75" spans="1:15" x14ac:dyDescent="0.2">
      <c r="A75" s="8" t="s">
        <v>71</v>
      </c>
      <c r="B75" s="9">
        <v>8.1044634181818207</v>
      </c>
      <c r="C75" s="9">
        <v>7.7414549640909103</v>
      </c>
      <c r="D75" s="9">
        <v>7.6556873718181802</v>
      </c>
      <c r="E75" s="9">
        <v>1.8957000000000002E-2</v>
      </c>
      <c r="F75" s="9">
        <v>0.56332199999999999</v>
      </c>
      <c r="G75" s="5" t="str">
        <f t="shared" si="19"/>
        <v>Yes</v>
      </c>
      <c r="H75" s="5" t="str">
        <f t="shared" si="20"/>
        <v>Yes</v>
      </c>
      <c r="I75" s="5" t="str">
        <f t="shared" si="21"/>
        <v>No</v>
      </c>
      <c r="J75" s="5">
        <f t="shared" si="22"/>
        <v>-0.44877604636364055</v>
      </c>
      <c r="K75" s="5">
        <f t="shared" si="23"/>
        <v>-0.36300845409091043</v>
      </c>
      <c r="L75" s="5">
        <f t="shared" si="24"/>
        <v>-8.576759227273012E-2</v>
      </c>
      <c r="M75" s="5">
        <f t="shared" si="25"/>
        <v>0.44877604636364055</v>
      </c>
      <c r="N75" s="5">
        <f t="shared" si="26"/>
        <v>0.36300845409091043</v>
      </c>
      <c r="O75" s="5">
        <f t="shared" si="27"/>
        <v>8.576759227273012E-2</v>
      </c>
    </row>
    <row r="76" spans="1:15" x14ac:dyDescent="0.2">
      <c r="A76" s="8" t="s">
        <v>72</v>
      </c>
      <c r="B76" s="9">
        <v>7.9219951909090902</v>
      </c>
      <c r="C76" s="9">
        <v>7.5246938195454502</v>
      </c>
      <c r="D76" s="9">
        <v>7.8238199186363602</v>
      </c>
      <c r="E76" s="9">
        <v>0.209928</v>
      </c>
      <c r="F76" s="9">
        <v>0.71686399999999995</v>
      </c>
      <c r="G76" s="5" t="str">
        <f t="shared" si="19"/>
        <v>No</v>
      </c>
      <c r="H76" s="5" t="str">
        <f t="shared" si="20"/>
        <v>No</v>
      </c>
      <c r="I76" s="5" t="str">
        <f t="shared" si="21"/>
        <v>No</v>
      </c>
      <c r="J76" s="5">
        <f t="shared" si="22"/>
        <v>-9.8175272272730041E-2</v>
      </c>
      <c r="K76" s="5">
        <f t="shared" si="23"/>
        <v>-0.39730137136363997</v>
      </c>
      <c r="L76" s="5">
        <f t="shared" si="24"/>
        <v>0.29912609909090992</v>
      </c>
      <c r="M76" s="5">
        <f t="shared" si="25"/>
        <v>9.8175272272730041E-2</v>
      </c>
      <c r="N76" s="5">
        <f t="shared" si="26"/>
        <v>0.39730137136363997</v>
      </c>
      <c r="O76" s="5">
        <f t="shared" si="27"/>
        <v>0.29912609909090992</v>
      </c>
    </row>
    <row r="77" spans="1:15" x14ac:dyDescent="0.2">
      <c r="A77" s="8" t="s">
        <v>73</v>
      </c>
      <c r="B77" s="9">
        <v>7.7762208595454503</v>
      </c>
      <c r="C77" s="9">
        <v>7.7428606913636404</v>
      </c>
      <c r="D77" s="9">
        <v>7.8406639190909102</v>
      </c>
      <c r="E77" s="9">
        <v>0.92396599999999995</v>
      </c>
      <c r="F77" s="9">
        <v>0.99057700000000004</v>
      </c>
      <c r="G77" s="5" t="str">
        <f t="shared" si="19"/>
        <v>No</v>
      </c>
      <c r="H77" s="5" t="str">
        <f t="shared" si="20"/>
        <v>No</v>
      </c>
      <c r="I77" s="5" t="str">
        <f t="shared" si="21"/>
        <v>No</v>
      </c>
      <c r="J77" s="5">
        <f t="shared" si="22"/>
        <v>6.4443059545459924E-2</v>
      </c>
      <c r="K77" s="5">
        <f t="shared" si="23"/>
        <v>-3.3360168181809868E-2</v>
      </c>
      <c r="L77" s="5">
        <f t="shared" si="24"/>
        <v>9.7803227727269793E-2</v>
      </c>
      <c r="M77" s="5">
        <f t="shared" si="25"/>
        <v>6.4443059545459924E-2</v>
      </c>
      <c r="N77" s="5">
        <f t="shared" si="26"/>
        <v>3.3360168181809868E-2</v>
      </c>
      <c r="O77" s="5">
        <f t="shared" si="27"/>
        <v>9.7803227727269793E-2</v>
      </c>
    </row>
    <row r="78" spans="1:15" x14ac:dyDescent="0.2">
      <c r="A78" s="8" t="s">
        <v>74</v>
      </c>
      <c r="B78" s="9">
        <v>7.9432531604545504</v>
      </c>
      <c r="C78" s="9">
        <v>6.4058665345454502</v>
      </c>
      <c r="D78" s="9">
        <v>7.9156639431818201</v>
      </c>
      <c r="E78" s="9">
        <v>0.75023799999999996</v>
      </c>
      <c r="F78" s="9">
        <v>0.94497200000000003</v>
      </c>
      <c r="G78" s="5" t="str">
        <f t="shared" si="19"/>
        <v>No</v>
      </c>
      <c r="H78" s="5" t="str">
        <f t="shared" si="20"/>
        <v>No</v>
      </c>
      <c r="I78" s="5" t="str">
        <f t="shared" si="21"/>
        <v>No</v>
      </c>
      <c r="J78" s="5">
        <f t="shared" si="22"/>
        <v>-2.7589217272730338E-2</v>
      </c>
      <c r="K78" s="5">
        <f t="shared" si="23"/>
        <v>-1.5373866259091002</v>
      </c>
      <c r="L78" s="5">
        <f t="shared" si="24"/>
        <v>1.5097974086363699</v>
      </c>
      <c r="M78" s="5">
        <f t="shared" si="25"/>
        <v>2.7589217272730338E-2</v>
      </c>
      <c r="N78" s="5">
        <f t="shared" si="26"/>
        <v>1.5373866259091002</v>
      </c>
      <c r="O78" s="5">
        <f t="shared" si="27"/>
        <v>1.5097974086363699</v>
      </c>
    </row>
    <row r="79" spans="1:15" x14ac:dyDescent="0.2">
      <c r="A79" s="8" t="s">
        <v>75</v>
      </c>
      <c r="B79" s="9">
        <v>7.62925402545455</v>
      </c>
      <c r="C79" s="9">
        <v>7.8528600345454604</v>
      </c>
      <c r="D79" s="9">
        <v>7.9814092531818197</v>
      </c>
      <c r="E79" s="9">
        <v>0.305309</v>
      </c>
      <c r="F79" s="9">
        <v>0.77761000000000002</v>
      </c>
      <c r="G79" s="5" t="str">
        <f t="shared" si="19"/>
        <v>No</v>
      </c>
      <c r="H79" s="5" t="str">
        <f t="shared" si="20"/>
        <v>No</v>
      </c>
      <c r="I79" s="5" t="str">
        <f t="shared" si="21"/>
        <v>No</v>
      </c>
      <c r="J79" s="5">
        <f t="shared" si="22"/>
        <v>0.3521552277272697</v>
      </c>
      <c r="K79" s="5">
        <f t="shared" si="23"/>
        <v>0.22360600909091044</v>
      </c>
      <c r="L79" s="5">
        <f t="shared" si="24"/>
        <v>0.12854921863635926</v>
      </c>
      <c r="M79" s="5">
        <f t="shared" si="25"/>
        <v>0.3521552277272697</v>
      </c>
      <c r="N79" s="5">
        <f t="shared" si="26"/>
        <v>0.22360600909091044</v>
      </c>
      <c r="O79" s="5">
        <f t="shared" si="27"/>
        <v>0.12854921863635926</v>
      </c>
    </row>
    <row r="80" spans="1:15" x14ac:dyDescent="0.2">
      <c r="A80" s="8" t="s">
        <v>76</v>
      </c>
      <c r="B80" s="9">
        <v>8.0397132631818202</v>
      </c>
      <c r="C80" s="9">
        <v>7.4333563477272699</v>
      </c>
      <c r="D80" s="9">
        <v>7.7080495490909096</v>
      </c>
      <c r="E80" s="9">
        <v>3.0117999999999999E-2</v>
      </c>
      <c r="F80" s="9">
        <v>0.56332199999999999</v>
      </c>
      <c r="G80" s="5" t="str">
        <f t="shared" si="19"/>
        <v>Yes</v>
      </c>
      <c r="H80" s="5" t="str">
        <f t="shared" si="20"/>
        <v>Yes</v>
      </c>
      <c r="I80" s="5" t="str">
        <f t="shared" si="21"/>
        <v>No</v>
      </c>
      <c r="J80" s="5">
        <f t="shared" si="22"/>
        <v>-0.33166371409091067</v>
      </c>
      <c r="K80" s="5">
        <f t="shared" si="23"/>
        <v>-0.60635691545455028</v>
      </c>
      <c r="L80" s="5">
        <f t="shared" si="24"/>
        <v>0.27469320136363962</v>
      </c>
      <c r="M80" s="5">
        <f t="shared" si="25"/>
        <v>0.33166371409091067</v>
      </c>
      <c r="N80" s="5">
        <f t="shared" si="26"/>
        <v>0.60635691545455028</v>
      </c>
      <c r="O80" s="5">
        <f t="shared" si="27"/>
        <v>0.27469320136363962</v>
      </c>
    </row>
    <row r="81" spans="1:15" x14ac:dyDescent="0.2">
      <c r="A81" s="8" t="s">
        <v>77</v>
      </c>
      <c r="B81" s="9">
        <v>7.8394822068181798</v>
      </c>
      <c r="C81" s="9">
        <v>6.8787393881818204</v>
      </c>
      <c r="D81" s="9">
        <v>7.6685823263636399</v>
      </c>
      <c r="E81" s="9">
        <v>0.336947</v>
      </c>
      <c r="F81" s="9">
        <v>0.787165</v>
      </c>
      <c r="G81" s="5" t="str">
        <f t="shared" si="19"/>
        <v>No</v>
      </c>
      <c r="H81" s="5" t="str">
        <f t="shared" si="20"/>
        <v>No</v>
      </c>
      <c r="I81" s="5" t="str">
        <f t="shared" si="21"/>
        <v>No</v>
      </c>
      <c r="J81" s="5">
        <f t="shared" si="22"/>
        <v>-0.17089988045453985</v>
      </c>
      <c r="K81" s="5">
        <f t="shared" si="23"/>
        <v>-0.96074281863635935</v>
      </c>
      <c r="L81" s="5">
        <f t="shared" si="24"/>
        <v>0.7898429381818195</v>
      </c>
      <c r="M81" s="5">
        <f t="shared" si="25"/>
        <v>0.17089988045453985</v>
      </c>
      <c r="N81" s="5">
        <f t="shared" si="26"/>
        <v>0.96074281863635935</v>
      </c>
      <c r="O81" s="5">
        <f t="shared" si="27"/>
        <v>0.7898429381818195</v>
      </c>
    </row>
    <row r="82" spans="1:15" x14ac:dyDescent="0.2">
      <c r="A82" s="8" t="s">
        <v>78</v>
      </c>
      <c r="B82" s="9">
        <v>7.95141236454546</v>
      </c>
      <c r="C82" s="9">
        <v>7.8937344004545498</v>
      </c>
      <c r="D82" s="9">
        <v>7.8072627772727303</v>
      </c>
      <c r="E82" s="9">
        <v>0.42448900000000001</v>
      </c>
      <c r="F82" s="9">
        <v>0.81764199999999998</v>
      </c>
      <c r="G82" s="5" t="str">
        <f t="shared" si="19"/>
        <v>No</v>
      </c>
      <c r="H82" s="5" t="str">
        <f t="shared" si="20"/>
        <v>No</v>
      </c>
      <c r="I82" s="5" t="str">
        <f t="shared" si="21"/>
        <v>No</v>
      </c>
      <c r="J82" s="5">
        <f t="shared" si="22"/>
        <v>-0.14414958727272964</v>
      </c>
      <c r="K82" s="5">
        <f t="shared" si="23"/>
        <v>-5.7677964090910194E-2</v>
      </c>
      <c r="L82" s="5">
        <f t="shared" si="24"/>
        <v>-8.6471623181819446E-2</v>
      </c>
      <c r="M82" s="5">
        <f t="shared" si="25"/>
        <v>0.14414958727272964</v>
      </c>
      <c r="N82" s="5">
        <f t="shared" si="26"/>
        <v>5.7677964090910194E-2</v>
      </c>
      <c r="O82" s="5">
        <f t="shared" si="27"/>
        <v>8.6471623181819446E-2</v>
      </c>
    </row>
    <row r="83" spans="1:15" x14ac:dyDescent="0.2">
      <c r="A83" s="8" t="s">
        <v>79</v>
      </c>
      <c r="B83" s="9">
        <v>8.0221927863636395</v>
      </c>
      <c r="C83" s="9">
        <v>7.9173802154545498</v>
      </c>
      <c r="D83" s="9">
        <v>7.8082245877272696</v>
      </c>
      <c r="E83" s="9">
        <v>0.186976</v>
      </c>
      <c r="F83" s="9">
        <v>0.68956899999999999</v>
      </c>
      <c r="G83" s="5" t="str">
        <f t="shared" si="19"/>
        <v>No</v>
      </c>
      <c r="H83" s="5" t="str">
        <f t="shared" si="20"/>
        <v>No</v>
      </c>
      <c r="I83" s="5" t="str">
        <f t="shared" si="21"/>
        <v>No</v>
      </c>
      <c r="J83" s="5">
        <f t="shared" si="22"/>
        <v>-0.21396819863636996</v>
      </c>
      <c r="K83" s="5">
        <f t="shared" si="23"/>
        <v>-0.10481257090908969</v>
      </c>
      <c r="L83" s="5">
        <f t="shared" si="24"/>
        <v>-0.10915562772728027</v>
      </c>
      <c r="M83" s="5">
        <f t="shared" si="25"/>
        <v>0.21396819863636996</v>
      </c>
      <c r="N83" s="5">
        <f t="shared" si="26"/>
        <v>0.10481257090908969</v>
      </c>
      <c r="O83" s="5">
        <f t="shared" si="27"/>
        <v>0.10915562772728027</v>
      </c>
    </row>
    <row r="84" spans="1:15" x14ac:dyDescent="0.2">
      <c r="A84" s="8" t="s">
        <v>80</v>
      </c>
      <c r="B84" s="9">
        <v>7.9280124368181797</v>
      </c>
      <c r="C84" s="9">
        <v>7.9781974322727303</v>
      </c>
      <c r="D84" s="9">
        <v>7.9039932972727298</v>
      </c>
      <c r="E84" s="9">
        <v>0.77452900000000002</v>
      </c>
      <c r="F84" s="9">
        <v>0.95182</v>
      </c>
      <c r="G84" s="5" t="str">
        <f t="shared" si="19"/>
        <v>No</v>
      </c>
      <c r="H84" s="5" t="str">
        <f t="shared" si="20"/>
        <v>No</v>
      </c>
      <c r="I84" s="5" t="str">
        <f t="shared" si="21"/>
        <v>No</v>
      </c>
      <c r="J84" s="5">
        <f t="shared" si="22"/>
        <v>-2.4019139545449875E-2</v>
      </c>
      <c r="K84" s="5">
        <f t="shared" si="23"/>
        <v>5.0184995454550574E-2</v>
      </c>
      <c r="L84" s="5">
        <f t="shared" si="24"/>
        <v>-7.4204135000000448E-2</v>
      </c>
      <c r="M84" s="5">
        <f t="shared" si="25"/>
        <v>2.4019139545449875E-2</v>
      </c>
      <c r="N84" s="5">
        <f t="shared" si="26"/>
        <v>5.0184995454550574E-2</v>
      </c>
      <c r="O84" s="5">
        <f t="shared" si="27"/>
        <v>7.4204135000000448E-2</v>
      </c>
    </row>
    <row r="85" spans="1:15" x14ac:dyDescent="0.2">
      <c r="A85" s="8" t="s">
        <v>81</v>
      </c>
      <c r="B85" s="9">
        <v>8.0509538240909109</v>
      </c>
      <c r="C85" s="9">
        <v>7.6394627118181804</v>
      </c>
      <c r="D85" s="9">
        <v>8.1204648390909107</v>
      </c>
      <c r="E85" s="9">
        <v>0.42448900000000001</v>
      </c>
      <c r="F85" s="9">
        <v>0.81764199999999998</v>
      </c>
      <c r="G85" s="5" t="str">
        <f t="shared" si="19"/>
        <v>No</v>
      </c>
      <c r="H85" s="5" t="str">
        <f t="shared" si="20"/>
        <v>No</v>
      </c>
      <c r="I85" s="5" t="str">
        <f t="shared" si="21"/>
        <v>No</v>
      </c>
      <c r="J85" s="5">
        <f t="shared" si="22"/>
        <v>6.9511014999999787E-2</v>
      </c>
      <c r="K85" s="5">
        <f t="shared" si="23"/>
        <v>-0.4114911122727305</v>
      </c>
      <c r="L85" s="5">
        <f t="shared" si="24"/>
        <v>0.48100212727273028</v>
      </c>
      <c r="M85" s="5">
        <f t="shared" si="25"/>
        <v>6.9511014999999787E-2</v>
      </c>
      <c r="N85" s="5">
        <f t="shared" si="26"/>
        <v>0.4114911122727305</v>
      </c>
      <c r="O85" s="5">
        <f t="shared" si="27"/>
        <v>0.48100212727273028</v>
      </c>
    </row>
    <row r="86" spans="1:15" x14ac:dyDescent="0.2">
      <c r="A86" s="8" t="s">
        <v>82</v>
      </c>
      <c r="B86" s="9">
        <v>7.7632224559090899</v>
      </c>
      <c r="C86" s="9">
        <v>7.9775466381818196</v>
      </c>
      <c r="D86" s="9">
        <v>7.8255754240909097</v>
      </c>
      <c r="E86" s="9">
        <v>0.63272899999999999</v>
      </c>
      <c r="F86" s="9">
        <v>0.88658899999999996</v>
      </c>
      <c r="G86" s="5" t="str">
        <f t="shared" si="19"/>
        <v>No</v>
      </c>
      <c r="H86" s="5" t="str">
        <f t="shared" si="20"/>
        <v>No</v>
      </c>
      <c r="I86" s="5" t="str">
        <f t="shared" si="21"/>
        <v>No</v>
      </c>
      <c r="J86" s="5">
        <f t="shared" si="22"/>
        <v>6.235296818181979E-2</v>
      </c>
      <c r="K86" s="5">
        <f t="shared" si="23"/>
        <v>0.21432418227272976</v>
      </c>
      <c r="L86" s="5">
        <f t="shared" si="24"/>
        <v>-0.15197121409090997</v>
      </c>
      <c r="M86" s="5">
        <f t="shared" si="25"/>
        <v>6.235296818181979E-2</v>
      </c>
      <c r="N86" s="5">
        <f t="shared" si="26"/>
        <v>0.21432418227272976</v>
      </c>
      <c r="O86" s="5">
        <f t="shared" si="27"/>
        <v>0.15197121409090997</v>
      </c>
    </row>
    <row r="87" spans="1:15" x14ac:dyDescent="0.2">
      <c r="A87" s="8" t="s">
        <v>83</v>
      </c>
      <c r="B87" s="9">
        <v>7.7719494300000003</v>
      </c>
      <c r="C87" s="9">
        <v>7.6206810268181799</v>
      </c>
      <c r="D87" s="9">
        <v>7.8211747186363603</v>
      </c>
      <c r="E87" s="9">
        <v>0.48259099999999999</v>
      </c>
      <c r="F87" s="9">
        <v>0.82704299999999997</v>
      </c>
      <c r="G87" s="5" t="str">
        <f t="shared" si="19"/>
        <v>No</v>
      </c>
      <c r="H87" s="5" t="str">
        <f t="shared" si="20"/>
        <v>No</v>
      </c>
      <c r="I87" s="5" t="str">
        <f t="shared" si="21"/>
        <v>No</v>
      </c>
      <c r="J87" s="5">
        <f t="shared" si="22"/>
        <v>4.9225288636359998E-2</v>
      </c>
      <c r="K87" s="5">
        <f t="shared" si="23"/>
        <v>-0.15126840318182033</v>
      </c>
      <c r="L87" s="5">
        <f t="shared" si="24"/>
        <v>0.20049369181818033</v>
      </c>
      <c r="M87" s="5">
        <f t="shared" si="25"/>
        <v>4.9225288636359998E-2</v>
      </c>
      <c r="N87" s="5">
        <f t="shared" si="26"/>
        <v>0.15126840318182033</v>
      </c>
      <c r="O87" s="5">
        <f t="shared" si="27"/>
        <v>0.20049369181818033</v>
      </c>
    </row>
    <row r="88" spans="1:15" x14ac:dyDescent="0.2">
      <c r="A88" s="8" t="s">
        <v>83</v>
      </c>
      <c r="B88" s="9">
        <v>7.8878349540909101</v>
      </c>
      <c r="C88" s="9">
        <v>7.8836819959090896</v>
      </c>
      <c r="D88" s="9">
        <v>7.9794340704545501</v>
      </c>
      <c r="E88" s="9">
        <v>0.26151999999999997</v>
      </c>
      <c r="F88" s="9">
        <v>0.75633300000000003</v>
      </c>
      <c r="G88" s="5" t="str">
        <f t="shared" si="19"/>
        <v>No</v>
      </c>
      <c r="H88" s="5" t="str">
        <f t="shared" si="20"/>
        <v>No</v>
      </c>
      <c r="I88" s="5" t="str">
        <f t="shared" si="21"/>
        <v>No</v>
      </c>
      <c r="J88" s="5">
        <f t="shared" si="22"/>
        <v>9.1599116363640043E-2</v>
      </c>
      <c r="K88" s="5">
        <f t="shared" si="23"/>
        <v>-4.1529581818204875E-3</v>
      </c>
      <c r="L88" s="5">
        <f t="shared" si="24"/>
        <v>9.575207454546053E-2</v>
      </c>
      <c r="M88" s="5">
        <f t="shared" si="25"/>
        <v>9.1599116363640043E-2</v>
      </c>
      <c r="N88" s="5">
        <f t="shared" si="26"/>
        <v>4.1529581818204875E-3</v>
      </c>
      <c r="O88" s="5">
        <f t="shared" si="27"/>
        <v>9.575207454546053E-2</v>
      </c>
    </row>
    <row r="89" spans="1:15" x14ac:dyDescent="0.2">
      <c r="A89" s="8" t="s">
        <v>84</v>
      </c>
      <c r="B89" s="9">
        <v>7.5838894940909096</v>
      </c>
      <c r="C89" s="9">
        <v>7.5800193113636398</v>
      </c>
      <c r="D89" s="9">
        <v>7.5353448004545402</v>
      </c>
      <c r="E89" s="9">
        <v>0.84859399999999996</v>
      </c>
      <c r="F89" s="9">
        <v>0.97072400000000003</v>
      </c>
      <c r="G89" s="5" t="str">
        <f t="shared" si="19"/>
        <v>No</v>
      </c>
      <c r="H89" s="5" t="str">
        <f t="shared" si="20"/>
        <v>No</v>
      </c>
      <c r="I89" s="5" t="str">
        <f t="shared" si="21"/>
        <v>No</v>
      </c>
      <c r="J89" s="5">
        <f t="shared" si="22"/>
        <v>-4.8544693636369374E-2</v>
      </c>
      <c r="K89" s="5">
        <f t="shared" si="23"/>
        <v>-3.8701827272697997E-3</v>
      </c>
      <c r="L89" s="5">
        <f t="shared" si="24"/>
        <v>-4.4674510909099574E-2</v>
      </c>
      <c r="M89" s="5">
        <f t="shared" si="25"/>
        <v>4.8544693636369374E-2</v>
      </c>
      <c r="N89" s="5">
        <f t="shared" si="26"/>
        <v>3.8701827272697997E-3</v>
      </c>
      <c r="O89" s="5">
        <f t="shared" si="27"/>
        <v>4.4674510909099574E-2</v>
      </c>
    </row>
    <row r="90" spans="1:15" x14ac:dyDescent="0.2">
      <c r="A90" s="8" t="s">
        <v>85</v>
      </c>
      <c r="B90" s="9">
        <v>7.8331676454545498</v>
      </c>
      <c r="C90" s="9">
        <v>7.9905511513636398</v>
      </c>
      <c r="D90" s="9">
        <v>7.91894640090909</v>
      </c>
      <c r="E90" s="9">
        <v>0.42448900000000001</v>
      </c>
      <c r="F90" s="9">
        <v>0.81764199999999998</v>
      </c>
      <c r="G90" s="5" t="str">
        <f t="shared" si="19"/>
        <v>No</v>
      </c>
      <c r="H90" s="5" t="str">
        <f t="shared" si="20"/>
        <v>No</v>
      </c>
      <c r="I90" s="5" t="str">
        <f t="shared" si="21"/>
        <v>No</v>
      </c>
      <c r="J90" s="5">
        <f t="shared" si="22"/>
        <v>8.5778755454540168E-2</v>
      </c>
      <c r="K90" s="5">
        <f t="shared" si="23"/>
        <v>0.15738350590909</v>
      </c>
      <c r="L90" s="5">
        <f t="shared" si="24"/>
        <v>-7.1604750454549837E-2</v>
      </c>
      <c r="M90" s="5">
        <f t="shared" si="25"/>
        <v>8.5778755454540168E-2</v>
      </c>
      <c r="N90" s="5">
        <f t="shared" si="26"/>
        <v>0.15738350590909</v>
      </c>
      <c r="O90" s="5">
        <f t="shared" si="27"/>
        <v>7.1604750454549837E-2</v>
      </c>
    </row>
    <row r="91" spans="1:15" x14ac:dyDescent="0.2">
      <c r="A91" s="8" t="s">
        <v>86</v>
      </c>
      <c r="B91" s="9">
        <v>7.8679288072727296</v>
      </c>
      <c r="C91" s="9">
        <v>7.5360622490909099</v>
      </c>
      <c r="D91" s="9">
        <v>7.6971859745454498</v>
      </c>
      <c r="E91" s="9">
        <v>5.8689999999999999E-2</v>
      </c>
      <c r="F91" s="9">
        <v>0.56332199999999999</v>
      </c>
      <c r="G91" s="5" t="str">
        <f t="shared" si="19"/>
        <v>No</v>
      </c>
      <c r="H91" s="5" t="str">
        <f t="shared" si="20"/>
        <v>Yes</v>
      </c>
      <c r="I91" s="5" t="str">
        <f t="shared" si="21"/>
        <v>No</v>
      </c>
      <c r="J91" s="5">
        <f t="shared" si="22"/>
        <v>-0.17074283272727975</v>
      </c>
      <c r="K91" s="5">
        <f t="shared" si="23"/>
        <v>-0.33186655818181965</v>
      </c>
      <c r="L91" s="5">
        <f t="shared" si="24"/>
        <v>0.1611237254545399</v>
      </c>
      <c r="M91" s="5">
        <f t="shared" si="25"/>
        <v>0.17074283272727975</v>
      </c>
      <c r="N91" s="5">
        <f t="shared" si="26"/>
        <v>0.33186655818181965</v>
      </c>
      <c r="O91" s="5">
        <f t="shared" si="27"/>
        <v>0.1611237254545399</v>
      </c>
    </row>
    <row r="92" spans="1:15" x14ac:dyDescent="0.2">
      <c r="A92" s="8" t="s">
        <v>87</v>
      </c>
      <c r="B92" s="9">
        <v>7.4351223109090903</v>
      </c>
      <c r="C92" s="9">
        <v>7.6746673713636397</v>
      </c>
      <c r="D92" s="9">
        <v>7.6152711686363599</v>
      </c>
      <c r="E92" s="9">
        <v>0.67886299999999999</v>
      </c>
      <c r="F92" s="9">
        <v>0.92590499999999998</v>
      </c>
      <c r="G92" s="5" t="str">
        <f t="shared" si="19"/>
        <v>No</v>
      </c>
      <c r="H92" s="5" t="str">
        <f t="shared" si="20"/>
        <v>No</v>
      </c>
      <c r="I92" s="5" t="str">
        <f t="shared" si="21"/>
        <v>No</v>
      </c>
      <c r="J92" s="5">
        <f t="shared" si="22"/>
        <v>0.18014885772726963</v>
      </c>
      <c r="K92" s="5">
        <f t="shared" si="23"/>
        <v>0.23954506045454949</v>
      </c>
      <c r="L92" s="5">
        <f t="shared" si="24"/>
        <v>-5.9396202727279857E-2</v>
      </c>
      <c r="M92" s="5">
        <f t="shared" si="25"/>
        <v>0.18014885772726963</v>
      </c>
      <c r="N92" s="5">
        <f t="shared" si="26"/>
        <v>0.23954506045454949</v>
      </c>
      <c r="O92" s="5">
        <f t="shared" si="27"/>
        <v>5.9396202727279857E-2</v>
      </c>
    </row>
    <row r="93" spans="1:15" x14ac:dyDescent="0.2">
      <c r="A93" s="8" t="s">
        <v>88</v>
      </c>
      <c r="B93" s="9">
        <v>7.65395223909091</v>
      </c>
      <c r="C93" s="9">
        <v>8.0199834718181808</v>
      </c>
      <c r="D93" s="9">
        <v>7.8215035518181804</v>
      </c>
      <c r="E93" s="9">
        <v>8.5408999999999999E-2</v>
      </c>
      <c r="F93" s="9">
        <v>0.57902399999999998</v>
      </c>
      <c r="G93" s="5" t="str">
        <f t="shared" si="19"/>
        <v>No</v>
      </c>
      <c r="H93" s="5" t="str">
        <f t="shared" si="20"/>
        <v>Yes</v>
      </c>
      <c r="I93" s="5" t="str">
        <f t="shared" si="21"/>
        <v>No</v>
      </c>
      <c r="J93" s="5">
        <f t="shared" si="22"/>
        <v>0.16755131272727031</v>
      </c>
      <c r="K93" s="5">
        <f t="shared" si="23"/>
        <v>0.36603123272727078</v>
      </c>
      <c r="L93" s="5">
        <f t="shared" si="24"/>
        <v>-0.19847992000000048</v>
      </c>
      <c r="M93" s="5">
        <f t="shared" si="25"/>
        <v>0.16755131272727031</v>
      </c>
      <c r="N93" s="5">
        <f t="shared" si="26"/>
        <v>0.36603123272727078</v>
      </c>
      <c r="O93" s="5">
        <f t="shared" si="27"/>
        <v>0.19847992000000048</v>
      </c>
    </row>
    <row r="94" spans="1:15" x14ac:dyDescent="0.2">
      <c r="A94" s="8" t="s">
        <v>89</v>
      </c>
      <c r="B94" s="9">
        <v>7.7289787418181799</v>
      </c>
      <c r="C94" s="9">
        <v>7.8140048118181804</v>
      </c>
      <c r="D94" s="9">
        <v>7.7821113059090896</v>
      </c>
      <c r="E94" s="9">
        <v>0.94926999999999995</v>
      </c>
      <c r="F94" s="9">
        <v>0.99232100000000001</v>
      </c>
      <c r="G94" s="5" t="str">
        <f t="shared" si="19"/>
        <v>No</v>
      </c>
      <c r="H94" s="5" t="str">
        <f t="shared" si="20"/>
        <v>No</v>
      </c>
      <c r="I94" s="5" t="str">
        <f t="shared" si="21"/>
        <v>No</v>
      </c>
      <c r="J94" s="5">
        <f t="shared" si="22"/>
        <v>5.3132564090909717E-2</v>
      </c>
      <c r="K94" s="5">
        <f t="shared" si="23"/>
        <v>8.5026070000000509E-2</v>
      </c>
      <c r="L94" s="5">
        <f t="shared" si="24"/>
        <v>-3.1893505909090791E-2</v>
      </c>
      <c r="M94" s="5">
        <f t="shared" si="25"/>
        <v>5.3132564090909717E-2</v>
      </c>
      <c r="N94" s="5">
        <f t="shared" si="26"/>
        <v>8.5026070000000509E-2</v>
      </c>
      <c r="O94" s="5">
        <f t="shared" si="27"/>
        <v>3.1893505909090791E-2</v>
      </c>
    </row>
    <row r="95" spans="1:15" x14ac:dyDescent="0.2">
      <c r="A95" s="8" t="s">
        <v>90</v>
      </c>
      <c r="B95" s="9">
        <v>7.83975911136364</v>
      </c>
      <c r="C95" s="9">
        <v>7.8241679222727303</v>
      </c>
      <c r="D95" s="9">
        <v>8.0537180354545495</v>
      </c>
      <c r="E95" s="9">
        <v>0.305309</v>
      </c>
      <c r="F95" s="9">
        <v>0.77761000000000002</v>
      </c>
      <c r="G95" s="5" t="str">
        <f t="shared" si="19"/>
        <v>No</v>
      </c>
      <c r="H95" s="5" t="str">
        <f t="shared" si="20"/>
        <v>No</v>
      </c>
      <c r="I95" s="5" t="str">
        <f t="shared" si="21"/>
        <v>No</v>
      </c>
      <c r="J95" s="5">
        <f t="shared" si="22"/>
        <v>0.21395892409090944</v>
      </c>
      <c r="K95" s="5">
        <f t="shared" si="23"/>
        <v>-1.5591189090909729E-2</v>
      </c>
      <c r="L95" s="5">
        <f t="shared" si="24"/>
        <v>0.22955011318181917</v>
      </c>
      <c r="M95" s="5">
        <f t="shared" si="25"/>
        <v>0.21395892409090944</v>
      </c>
      <c r="N95" s="5">
        <f t="shared" si="26"/>
        <v>1.5591189090909729E-2</v>
      </c>
      <c r="O95" s="5">
        <f t="shared" si="27"/>
        <v>0.22955011318181917</v>
      </c>
    </row>
    <row r="96" spans="1:15" x14ac:dyDescent="0.2">
      <c r="A96" s="8" t="s">
        <v>91</v>
      </c>
      <c r="B96" s="9">
        <v>7.7823541081818197</v>
      </c>
      <c r="C96" s="9">
        <v>7.9703567595454503</v>
      </c>
      <c r="D96" s="9">
        <v>7.9106040236363597</v>
      </c>
      <c r="E96" s="9">
        <v>0.52351099999999995</v>
      </c>
      <c r="F96" s="9">
        <v>0.84384099999999995</v>
      </c>
      <c r="G96" s="5" t="str">
        <f t="shared" si="19"/>
        <v>No</v>
      </c>
      <c r="H96" s="5" t="str">
        <f t="shared" si="20"/>
        <v>No</v>
      </c>
      <c r="I96" s="5" t="str">
        <f t="shared" si="21"/>
        <v>No</v>
      </c>
      <c r="J96" s="5">
        <f t="shared" si="22"/>
        <v>0.12824991545454001</v>
      </c>
      <c r="K96" s="5">
        <f t="shared" si="23"/>
        <v>0.18800265136363059</v>
      </c>
      <c r="L96" s="5">
        <f t="shared" si="24"/>
        <v>-5.9752735909090582E-2</v>
      </c>
      <c r="M96" s="5">
        <f t="shared" si="25"/>
        <v>0.12824991545454001</v>
      </c>
      <c r="N96" s="5">
        <f t="shared" si="26"/>
        <v>0.18800265136363059</v>
      </c>
      <c r="O96" s="5">
        <f t="shared" si="27"/>
        <v>5.9752735909090582E-2</v>
      </c>
    </row>
    <row r="97" spans="1:15" x14ac:dyDescent="0.2">
      <c r="A97" s="8" t="s">
        <v>92</v>
      </c>
      <c r="B97" s="9">
        <v>7.9185228140909096</v>
      </c>
      <c r="C97" s="9">
        <v>7.8101026004545497</v>
      </c>
      <c r="D97" s="9">
        <v>7.6250566095454504</v>
      </c>
      <c r="E97" s="9">
        <v>0.209928</v>
      </c>
      <c r="F97" s="9">
        <v>0.71686399999999995</v>
      </c>
      <c r="G97" s="5" t="str">
        <f t="shared" si="19"/>
        <v>No</v>
      </c>
      <c r="H97" s="5" t="str">
        <f t="shared" si="20"/>
        <v>No</v>
      </c>
      <c r="I97" s="5" t="str">
        <f t="shared" si="21"/>
        <v>No</v>
      </c>
      <c r="J97" s="5">
        <f t="shared" si="22"/>
        <v>-0.29346620454545924</v>
      </c>
      <c r="K97" s="5">
        <f t="shared" si="23"/>
        <v>-0.1084202136363599</v>
      </c>
      <c r="L97" s="5">
        <f t="shared" si="24"/>
        <v>-0.18504599090909934</v>
      </c>
      <c r="M97" s="5">
        <f t="shared" si="25"/>
        <v>0.29346620454545924</v>
      </c>
      <c r="N97" s="5">
        <f t="shared" si="26"/>
        <v>0.1084202136363599</v>
      </c>
      <c r="O97" s="5">
        <f t="shared" si="27"/>
        <v>0.18504599090909934</v>
      </c>
    </row>
    <row r="98" spans="1:15" x14ac:dyDescent="0.2">
      <c r="A98" s="8" t="s">
        <v>93</v>
      </c>
      <c r="B98" s="9">
        <v>8.0939946850000002</v>
      </c>
      <c r="C98" s="9">
        <v>7.8448155109090898</v>
      </c>
      <c r="D98" s="9">
        <v>7.7444574222727303</v>
      </c>
      <c r="E98" s="9">
        <v>8.5408999999999999E-2</v>
      </c>
      <c r="F98" s="9">
        <v>0.57902399999999998</v>
      </c>
      <c r="G98" s="5" t="str">
        <f t="shared" si="19"/>
        <v>No</v>
      </c>
      <c r="H98" s="5" t="str">
        <f t="shared" si="20"/>
        <v>Yes</v>
      </c>
      <c r="I98" s="5" t="str">
        <f t="shared" si="21"/>
        <v>No</v>
      </c>
      <c r="J98" s="5">
        <f t="shared" si="22"/>
        <v>-0.34953726272726993</v>
      </c>
      <c r="K98" s="5">
        <f t="shared" si="23"/>
        <v>-0.24917917409091039</v>
      </c>
      <c r="L98" s="5">
        <f t="shared" si="24"/>
        <v>-0.10035808863635953</v>
      </c>
      <c r="M98" s="5">
        <f t="shared" si="25"/>
        <v>0.34953726272726993</v>
      </c>
      <c r="N98" s="5">
        <f t="shared" si="26"/>
        <v>0.24917917409091039</v>
      </c>
      <c r="O98" s="5">
        <f t="shared" si="27"/>
        <v>0.10035808863635953</v>
      </c>
    </row>
    <row r="99" spans="1:15" x14ac:dyDescent="0.2">
      <c r="A99" s="8" t="s">
        <v>94</v>
      </c>
      <c r="B99" s="9">
        <v>7.860676615</v>
      </c>
      <c r="C99" s="9">
        <v>7.9148162859090903</v>
      </c>
      <c r="D99" s="9">
        <v>7.7816655727272703</v>
      </c>
      <c r="E99" s="9">
        <v>0.38804499999999997</v>
      </c>
      <c r="F99" s="9">
        <v>0.80219099999999999</v>
      </c>
      <c r="G99" s="5" t="str">
        <f t="shared" si="19"/>
        <v>No</v>
      </c>
      <c r="H99" s="5" t="str">
        <f t="shared" si="20"/>
        <v>No</v>
      </c>
      <c r="I99" s="5" t="str">
        <f t="shared" si="21"/>
        <v>No</v>
      </c>
      <c r="J99" s="5">
        <f t="shared" si="22"/>
        <v>-7.9011042272729703E-2</v>
      </c>
      <c r="K99" s="5">
        <f t="shared" si="23"/>
        <v>5.4139670909090221E-2</v>
      </c>
      <c r="L99" s="5">
        <f t="shared" si="24"/>
        <v>-0.13315071318181992</v>
      </c>
      <c r="M99" s="5">
        <f t="shared" si="25"/>
        <v>7.9011042272729703E-2</v>
      </c>
      <c r="N99" s="5">
        <f t="shared" si="26"/>
        <v>5.4139670909090221E-2</v>
      </c>
      <c r="O99" s="5">
        <f t="shared" si="27"/>
        <v>0.13315071318181992</v>
      </c>
    </row>
    <row r="100" spans="1:15" x14ac:dyDescent="0.2">
      <c r="A100" s="8" t="s">
        <v>95</v>
      </c>
      <c r="B100" s="9">
        <v>7.8781542063636403</v>
      </c>
      <c r="C100" s="9">
        <v>7.1221608977272703</v>
      </c>
      <c r="D100" s="9">
        <v>7.9869877645454501</v>
      </c>
      <c r="E100" s="9">
        <v>4.616E-2</v>
      </c>
      <c r="F100" s="9">
        <v>0.56332199999999999</v>
      </c>
      <c r="G100" s="5" t="str">
        <f t="shared" si="19"/>
        <v>Yes</v>
      </c>
      <c r="H100" s="5" t="str">
        <f t="shared" si="20"/>
        <v>Yes</v>
      </c>
      <c r="I100" s="5" t="str">
        <f t="shared" si="21"/>
        <v>No</v>
      </c>
      <c r="J100" s="5">
        <f t="shared" si="22"/>
        <v>0.10883355818180984</v>
      </c>
      <c r="K100" s="5">
        <f t="shared" si="23"/>
        <v>-0.75599330863636993</v>
      </c>
      <c r="L100" s="5">
        <f t="shared" si="24"/>
        <v>0.86482686681817977</v>
      </c>
      <c r="M100" s="5">
        <f t="shared" si="25"/>
        <v>0.10883355818180984</v>
      </c>
      <c r="N100" s="5">
        <f t="shared" si="26"/>
        <v>0.75599330863636993</v>
      </c>
      <c r="O100" s="5">
        <f t="shared" si="27"/>
        <v>0.86482686681817977</v>
      </c>
    </row>
    <row r="101" spans="1:15" x14ac:dyDescent="0.2">
      <c r="A101" s="8" t="s">
        <v>96</v>
      </c>
      <c r="B101" s="9">
        <v>7.7804340154545502</v>
      </c>
      <c r="C101" s="9">
        <v>7.7369622877272697</v>
      </c>
      <c r="D101" s="9">
        <v>7.79436831818182</v>
      </c>
      <c r="E101" s="9" t="s">
        <v>447</v>
      </c>
      <c r="F101" s="9" t="s">
        <v>447</v>
      </c>
      <c r="G101" s="5" t="str">
        <f t="shared" si="19"/>
        <v>No</v>
      </c>
      <c r="H101" s="5" t="str">
        <f t="shared" si="20"/>
        <v>No</v>
      </c>
      <c r="I101" s="5" t="str">
        <f t="shared" si="21"/>
        <v>No</v>
      </c>
      <c r="J101" s="5">
        <f t="shared" si="22"/>
        <v>1.3934302727269809E-2</v>
      </c>
      <c r="K101" s="5">
        <f t="shared" si="23"/>
        <v>-4.3471727727280474E-2</v>
      </c>
      <c r="L101" s="5">
        <f t="shared" si="24"/>
        <v>5.7406030454550283E-2</v>
      </c>
      <c r="M101" s="5">
        <f t="shared" si="25"/>
        <v>1.3934302727269809E-2</v>
      </c>
      <c r="N101" s="5">
        <f t="shared" si="26"/>
        <v>4.3471727727280474E-2</v>
      </c>
      <c r="O101" s="5">
        <f t="shared" si="27"/>
        <v>5.7406030454550283E-2</v>
      </c>
    </row>
    <row r="102" spans="1:15" x14ac:dyDescent="0.2">
      <c r="A102" s="8" t="s">
        <v>97</v>
      </c>
      <c r="B102" s="9">
        <v>7.8408433104545496</v>
      </c>
      <c r="C102" s="9">
        <v>8.0152888968181806</v>
      </c>
      <c r="D102" s="9">
        <v>7.79362850954546</v>
      </c>
      <c r="E102" s="9">
        <v>0.443407</v>
      </c>
      <c r="F102" s="9">
        <v>0.81764199999999998</v>
      </c>
      <c r="G102" s="5" t="str">
        <f t="shared" si="19"/>
        <v>No</v>
      </c>
      <c r="H102" s="5" t="str">
        <f t="shared" si="20"/>
        <v>No</v>
      </c>
      <c r="I102" s="5" t="str">
        <f t="shared" si="21"/>
        <v>No</v>
      </c>
      <c r="J102" s="5">
        <f t="shared" si="22"/>
        <v>-4.7214800909089583E-2</v>
      </c>
      <c r="K102" s="5">
        <f t="shared" si="23"/>
        <v>0.17444558636363094</v>
      </c>
      <c r="L102" s="5">
        <f t="shared" si="24"/>
        <v>-0.22166038727272053</v>
      </c>
      <c r="M102" s="5">
        <f t="shared" si="25"/>
        <v>4.7214800909089583E-2</v>
      </c>
      <c r="N102" s="5">
        <f t="shared" si="26"/>
        <v>0.17444558636363094</v>
      </c>
      <c r="O102" s="5">
        <f t="shared" si="27"/>
        <v>0.22166038727272053</v>
      </c>
    </row>
    <row r="103" spans="1:15" x14ac:dyDescent="0.2">
      <c r="A103" s="8" t="s">
        <v>98</v>
      </c>
      <c r="B103" s="9">
        <v>8.0976222054545506</v>
      </c>
      <c r="C103" s="9">
        <v>8.0737495054545505</v>
      </c>
      <c r="D103" s="9">
        <v>7.8225144281818197</v>
      </c>
      <c r="E103" s="9">
        <v>3.2894E-2</v>
      </c>
      <c r="F103" s="9">
        <v>0.56332199999999999</v>
      </c>
      <c r="G103" s="5" t="str">
        <f t="shared" si="19"/>
        <v>Yes</v>
      </c>
      <c r="H103" s="5" t="str">
        <f t="shared" si="20"/>
        <v>Yes</v>
      </c>
      <c r="I103" s="5" t="str">
        <f t="shared" si="21"/>
        <v>No</v>
      </c>
      <c r="J103" s="5">
        <f t="shared" si="22"/>
        <v>-0.27510777727273084</v>
      </c>
      <c r="K103" s="5">
        <f t="shared" si="23"/>
        <v>-2.387270000000008E-2</v>
      </c>
      <c r="L103" s="5">
        <f t="shared" si="24"/>
        <v>-0.25123507727273076</v>
      </c>
      <c r="M103" s="5">
        <f t="shared" si="25"/>
        <v>0.27510777727273084</v>
      </c>
      <c r="N103" s="5">
        <f t="shared" si="26"/>
        <v>2.387270000000008E-2</v>
      </c>
      <c r="O103" s="5">
        <f t="shared" si="27"/>
        <v>0.25123507727273076</v>
      </c>
    </row>
    <row r="104" spans="1:15" x14ac:dyDescent="0.2">
      <c r="A104" s="8" t="s">
        <v>99</v>
      </c>
      <c r="B104" s="9">
        <v>7.7998596113636403</v>
      </c>
      <c r="C104" s="9">
        <v>8.0735391595454509</v>
      </c>
      <c r="D104" s="9">
        <v>7.5705594940909098</v>
      </c>
      <c r="E104" s="9">
        <v>3.2894E-2</v>
      </c>
      <c r="F104" s="9">
        <v>0.56332199999999999</v>
      </c>
      <c r="G104" s="5" t="str">
        <f t="shared" si="19"/>
        <v>Yes</v>
      </c>
      <c r="H104" s="5" t="str">
        <f t="shared" si="20"/>
        <v>Yes</v>
      </c>
      <c r="I104" s="5" t="str">
        <f t="shared" si="21"/>
        <v>No</v>
      </c>
      <c r="J104" s="5">
        <f t="shared" si="22"/>
        <v>-0.22930011727273047</v>
      </c>
      <c r="K104" s="5">
        <f t="shared" si="23"/>
        <v>0.27367954818181062</v>
      </c>
      <c r="L104" s="5">
        <f t="shared" si="24"/>
        <v>-0.50297966545454109</v>
      </c>
      <c r="M104" s="5">
        <f t="shared" si="25"/>
        <v>0.22930011727273047</v>
      </c>
      <c r="N104" s="5">
        <f t="shared" si="26"/>
        <v>0.27367954818181062</v>
      </c>
      <c r="O104" s="5">
        <f t="shared" si="27"/>
        <v>0.50297966545454109</v>
      </c>
    </row>
    <row r="105" spans="1:15" x14ac:dyDescent="0.2">
      <c r="A105" s="8" t="s">
        <v>100</v>
      </c>
      <c r="B105" s="9">
        <v>7.79251923590909</v>
      </c>
      <c r="C105" s="9">
        <v>7.8990816818181804</v>
      </c>
      <c r="D105" s="9">
        <v>7.7937961645454497</v>
      </c>
      <c r="E105" s="9">
        <v>0.84859399999999996</v>
      </c>
      <c r="F105" s="9">
        <v>0.97072400000000003</v>
      </c>
      <c r="G105" s="5" t="str">
        <f t="shared" si="19"/>
        <v>No</v>
      </c>
      <c r="H105" s="5" t="str">
        <f t="shared" si="20"/>
        <v>No</v>
      </c>
      <c r="I105" s="5" t="str">
        <f t="shared" si="21"/>
        <v>No</v>
      </c>
      <c r="J105" s="5">
        <f t="shared" si="22"/>
        <v>1.2769286363596422E-3</v>
      </c>
      <c r="K105" s="5">
        <f t="shared" si="23"/>
        <v>0.10656244590909036</v>
      </c>
      <c r="L105" s="5">
        <f t="shared" si="24"/>
        <v>-0.10528551727273072</v>
      </c>
      <c r="M105" s="5">
        <f t="shared" si="25"/>
        <v>1.2769286363596422E-3</v>
      </c>
      <c r="N105" s="5">
        <f t="shared" si="26"/>
        <v>0.10656244590909036</v>
      </c>
      <c r="O105" s="5">
        <f t="shared" si="27"/>
        <v>0.10528551727273072</v>
      </c>
    </row>
    <row r="106" spans="1:15" x14ac:dyDescent="0.2">
      <c r="A106" s="8" t="s">
        <v>101</v>
      </c>
      <c r="B106" s="9">
        <v>7.7330178936363598</v>
      </c>
      <c r="C106" s="9">
        <v>7.8487618004545396</v>
      </c>
      <c r="D106" s="9">
        <v>8.0260739490909092</v>
      </c>
      <c r="E106" s="9">
        <v>2.7535E-2</v>
      </c>
      <c r="F106" s="9">
        <v>0.56332199999999999</v>
      </c>
      <c r="G106" s="5" t="str">
        <f t="shared" si="19"/>
        <v>Yes</v>
      </c>
      <c r="H106" s="5" t="str">
        <f t="shared" si="20"/>
        <v>Yes</v>
      </c>
      <c r="I106" s="5" t="str">
        <f t="shared" si="21"/>
        <v>No</v>
      </c>
      <c r="J106" s="5">
        <f t="shared" si="22"/>
        <v>0.29305605545454938</v>
      </c>
      <c r="K106" s="5">
        <f t="shared" si="23"/>
        <v>0.11574390681817981</v>
      </c>
      <c r="L106" s="5">
        <f t="shared" si="24"/>
        <v>0.17731214863636957</v>
      </c>
      <c r="M106" s="5">
        <f t="shared" si="25"/>
        <v>0.29305605545454938</v>
      </c>
      <c r="N106" s="5">
        <f t="shared" si="26"/>
        <v>0.11574390681817981</v>
      </c>
      <c r="O106" s="5">
        <f t="shared" si="27"/>
        <v>0.17731214863636957</v>
      </c>
    </row>
    <row r="107" spans="1:15" x14ac:dyDescent="0.2">
      <c r="A107" s="8" t="s">
        <v>102</v>
      </c>
      <c r="B107" s="9">
        <v>7.8780239836363597</v>
      </c>
      <c r="C107" s="9">
        <v>7.9776409877272698</v>
      </c>
      <c r="D107" s="9">
        <v>7.7718242072727302</v>
      </c>
      <c r="E107" s="9">
        <v>0.370531</v>
      </c>
      <c r="F107" s="9">
        <v>0.787165</v>
      </c>
      <c r="G107" s="5" t="str">
        <f t="shared" si="19"/>
        <v>No</v>
      </c>
      <c r="H107" s="5" t="str">
        <f t="shared" si="20"/>
        <v>No</v>
      </c>
      <c r="I107" s="5" t="str">
        <f t="shared" si="21"/>
        <v>No</v>
      </c>
      <c r="J107" s="5">
        <f t="shared" si="22"/>
        <v>-0.10619977636362954</v>
      </c>
      <c r="K107" s="5">
        <f t="shared" si="23"/>
        <v>9.9617004090910122E-2</v>
      </c>
      <c r="L107" s="5">
        <f t="shared" si="24"/>
        <v>-0.20581678045453966</v>
      </c>
      <c r="M107" s="5">
        <f t="shared" si="25"/>
        <v>0.10619977636362954</v>
      </c>
      <c r="N107" s="5">
        <f t="shared" si="26"/>
        <v>9.9617004090910122E-2</v>
      </c>
      <c r="O107" s="5">
        <f t="shared" si="27"/>
        <v>0.20581678045453966</v>
      </c>
    </row>
    <row r="108" spans="1:15" x14ac:dyDescent="0.2">
      <c r="A108" s="8" t="s">
        <v>103</v>
      </c>
      <c r="B108" s="9">
        <v>7.8361762895454499</v>
      </c>
      <c r="C108" s="9">
        <v>7.9195303454545503</v>
      </c>
      <c r="D108" s="9">
        <v>7.8916609027272697</v>
      </c>
      <c r="E108" s="9">
        <v>0.48259099999999999</v>
      </c>
      <c r="F108" s="9">
        <v>0.82704299999999997</v>
      </c>
      <c r="G108" s="5" t="str">
        <f t="shared" si="19"/>
        <v>No</v>
      </c>
      <c r="H108" s="5" t="str">
        <f t="shared" si="20"/>
        <v>No</v>
      </c>
      <c r="I108" s="5" t="str">
        <f t="shared" si="21"/>
        <v>No</v>
      </c>
      <c r="J108" s="5">
        <f t="shared" si="22"/>
        <v>5.5484613181819853E-2</v>
      </c>
      <c r="K108" s="5">
        <f t="shared" si="23"/>
        <v>8.3354055909100389E-2</v>
      </c>
      <c r="L108" s="5">
        <f t="shared" si="24"/>
        <v>-2.7869442727280536E-2</v>
      </c>
      <c r="M108" s="5">
        <f t="shared" si="25"/>
        <v>5.5484613181819853E-2</v>
      </c>
      <c r="N108" s="5">
        <f t="shared" si="26"/>
        <v>8.3354055909100389E-2</v>
      </c>
      <c r="O108" s="5">
        <f t="shared" si="27"/>
        <v>2.7869442727280536E-2</v>
      </c>
    </row>
    <row r="109" spans="1:15" x14ac:dyDescent="0.2">
      <c r="A109" s="8" t="s">
        <v>103</v>
      </c>
      <c r="B109" s="9">
        <v>7.9985597077272699</v>
      </c>
      <c r="C109" s="9">
        <v>7.70560641636364</v>
      </c>
      <c r="D109" s="9">
        <v>7.9898002504545396</v>
      </c>
      <c r="E109" s="9">
        <v>0.75023799999999996</v>
      </c>
      <c r="F109" s="9">
        <v>0.94497200000000003</v>
      </c>
      <c r="G109" s="5" t="str">
        <f t="shared" si="19"/>
        <v>No</v>
      </c>
      <c r="H109" s="5" t="str">
        <f t="shared" si="20"/>
        <v>No</v>
      </c>
      <c r="I109" s="5" t="str">
        <f t="shared" si="21"/>
        <v>No</v>
      </c>
      <c r="J109" s="5">
        <f t="shared" si="22"/>
        <v>-8.7594572727303088E-3</v>
      </c>
      <c r="K109" s="5">
        <f t="shared" si="23"/>
        <v>-0.29295329136362991</v>
      </c>
      <c r="L109" s="5">
        <f t="shared" si="24"/>
        <v>0.2841938340908996</v>
      </c>
      <c r="M109" s="5">
        <f t="shared" si="25"/>
        <v>8.7594572727303088E-3</v>
      </c>
      <c r="N109" s="5">
        <f t="shared" si="26"/>
        <v>0.29295329136362991</v>
      </c>
      <c r="O109" s="5">
        <f t="shared" si="27"/>
        <v>0.2841938340908996</v>
      </c>
    </row>
    <row r="110" spans="1:15" x14ac:dyDescent="0.2">
      <c r="A110" s="8" t="s">
        <v>104</v>
      </c>
      <c r="B110" s="9">
        <v>8.0088655436363592</v>
      </c>
      <c r="C110" s="9">
        <v>7.5023619231818204</v>
      </c>
      <c r="D110" s="9">
        <v>7.9921707172727299</v>
      </c>
      <c r="E110" s="9">
        <v>0.92396599999999995</v>
      </c>
      <c r="F110" s="9">
        <v>0.99057700000000004</v>
      </c>
      <c r="G110" s="5" t="str">
        <f t="shared" si="19"/>
        <v>No</v>
      </c>
      <c r="H110" s="5" t="str">
        <f t="shared" si="20"/>
        <v>No</v>
      </c>
      <c r="I110" s="5" t="str">
        <f t="shared" si="21"/>
        <v>No</v>
      </c>
      <c r="J110" s="5">
        <f t="shared" si="22"/>
        <v>-1.6694826363629289E-2</v>
      </c>
      <c r="K110" s="5">
        <f t="shared" si="23"/>
        <v>-0.50650362045453878</v>
      </c>
      <c r="L110" s="5">
        <f t="shared" si="24"/>
        <v>0.48980879409090949</v>
      </c>
      <c r="M110" s="5">
        <f t="shared" si="25"/>
        <v>1.6694826363629289E-2</v>
      </c>
      <c r="N110" s="5">
        <f t="shared" si="26"/>
        <v>0.50650362045453878</v>
      </c>
      <c r="O110" s="5">
        <f t="shared" si="27"/>
        <v>0.48980879409090949</v>
      </c>
    </row>
    <row r="111" spans="1:15" x14ac:dyDescent="0.2">
      <c r="A111" s="8" t="s">
        <v>105</v>
      </c>
      <c r="B111" s="9">
        <v>8.0107377690909107</v>
      </c>
      <c r="C111" s="9">
        <v>7.4051882063636398</v>
      </c>
      <c r="D111" s="9">
        <v>7.8101273881818196</v>
      </c>
      <c r="E111" s="9">
        <v>0.52351099999999995</v>
      </c>
      <c r="F111" s="9">
        <v>0.84384099999999995</v>
      </c>
      <c r="G111" s="5" t="str">
        <f t="shared" si="19"/>
        <v>No</v>
      </c>
      <c r="H111" s="5" t="str">
        <f t="shared" si="20"/>
        <v>No</v>
      </c>
      <c r="I111" s="5" t="str">
        <f t="shared" si="21"/>
        <v>No</v>
      </c>
      <c r="J111" s="5">
        <f t="shared" si="22"/>
        <v>-0.20061038090909111</v>
      </c>
      <c r="K111" s="5">
        <f t="shared" si="23"/>
        <v>-0.6055495627272709</v>
      </c>
      <c r="L111" s="5">
        <f t="shared" si="24"/>
        <v>0.40493918181817978</v>
      </c>
      <c r="M111" s="5">
        <f t="shared" si="25"/>
        <v>0.20061038090909111</v>
      </c>
      <c r="N111" s="5">
        <f t="shared" si="26"/>
        <v>0.6055495627272709</v>
      </c>
      <c r="O111" s="5">
        <f t="shared" si="27"/>
        <v>0.40493918181817978</v>
      </c>
    </row>
    <row r="112" spans="1:15" x14ac:dyDescent="0.2">
      <c r="A112" s="8" t="s">
        <v>106</v>
      </c>
      <c r="B112" s="9">
        <v>7.9926744609090896</v>
      </c>
      <c r="C112" s="9">
        <v>7.7742029990909103</v>
      </c>
      <c r="D112" s="9">
        <v>7.9477154463636399</v>
      </c>
      <c r="E112" s="9">
        <v>0.61015200000000003</v>
      </c>
      <c r="F112" s="9">
        <v>0.88175499999999996</v>
      </c>
      <c r="G112" s="5" t="str">
        <f t="shared" si="19"/>
        <v>No</v>
      </c>
      <c r="H112" s="5" t="str">
        <f t="shared" si="20"/>
        <v>No</v>
      </c>
      <c r="I112" s="5" t="str">
        <f t="shared" si="21"/>
        <v>No</v>
      </c>
      <c r="J112" s="5">
        <f t="shared" si="22"/>
        <v>-4.4959014545449705E-2</v>
      </c>
      <c r="K112" s="5">
        <f t="shared" si="23"/>
        <v>-0.21847146181817934</v>
      </c>
      <c r="L112" s="5">
        <f t="shared" si="24"/>
        <v>0.17351244727272963</v>
      </c>
      <c r="M112" s="5">
        <f t="shared" si="25"/>
        <v>4.4959014545449705E-2</v>
      </c>
      <c r="N112" s="5">
        <f t="shared" si="26"/>
        <v>0.21847146181817934</v>
      </c>
      <c r="O112" s="5">
        <f t="shared" si="27"/>
        <v>0.17351244727272963</v>
      </c>
    </row>
    <row r="113" spans="1:15" x14ac:dyDescent="0.2">
      <c r="A113" s="8" t="s">
        <v>107</v>
      </c>
      <c r="B113" s="9">
        <v>7.8698331181818197</v>
      </c>
      <c r="C113" s="9">
        <v>7.9546199954545402</v>
      </c>
      <c r="D113" s="9">
        <v>7.8786248313636396</v>
      </c>
      <c r="E113" s="9">
        <v>0.94926999999999995</v>
      </c>
      <c r="F113" s="9">
        <v>0.99232100000000001</v>
      </c>
      <c r="G113" s="5" t="str">
        <f t="shared" si="19"/>
        <v>No</v>
      </c>
      <c r="H113" s="5" t="str">
        <f t="shared" si="20"/>
        <v>No</v>
      </c>
      <c r="I113" s="5" t="str">
        <f t="shared" si="21"/>
        <v>No</v>
      </c>
      <c r="J113" s="5">
        <f t="shared" si="22"/>
        <v>8.7917131818198158E-3</v>
      </c>
      <c r="K113" s="5">
        <f t="shared" si="23"/>
        <v>8.4786877272720496E-2</v>
      </c>
      <c r="L113" s="5">
        <f t="shared" si="24"/>
        <v>-7.599516409090068E-2</v>
      </c>
      <c r="M113" s="5">
        <f t="shared" si="25"/>
        <v>8.7917131818198158E-3</v>
      </c>
      <c r="N113" s="5">
        <f t="shared" si="26"/>
        <v>8.4786877272720496E-2</v>
      </c>
      <c r="O113" s="5">
        <f t="shared" si="27"/>
        <v>7.599516409090068E-2</v>
      </c>
    </row>
    <row r="114" spans="1:15" x14ac:dyDescent="0.2">
      <c r="A114" s="8" t="s">
        <v>108</v>
      </c>
      <c r="B114" s="9">
        <v>7.7433992204545499</v>
      </c>
      <c r="C114" s="9">
        <v>7.6501675177272697</v>
      </c>
      <c r="D114" s="9">
        <v>7.7871712945454599</v>
      </c>
      <c r="E114" s="9">
        <v>0.72618400000000005</v>
      </c>
      <c r="F114" s="9">
        <v>0.92991900000000005</v>
      </c>
      <c r="G114" s="5" t="str">
        <f t="shared" si="19"/>
        <v>No</v>
      </c>
      <c r="H114" s="5" t="str">
        <f t="shared" si="20"/>
        <v>No</v>
      </c>
      <c r="I114" s="5" t="str">
        <f t="shared" si="21"/>
        <v>No</v>
      </c>
      <c r="J114" s="5">
        <f t="shared" si="22"/>
        <v>4.3772074090909996E-2</v>
      </c>
      <c r="K114" s="5">
        <f t="shared" si="23"/>
        <v>-9.3231702727280208E-2</v>
      </c>
      <c r="L114" s="5">
        <f t="shared" si="24"/>
        <v>0.1370037768181902</v>
      </c>
      <c r="M114" s="5">
        <f t="shared" si="25"/>
        <v>4.3772074090909996E-2</v>
      </c>
      <c r="N114" s="5">
        <f t="shared" si="26"/>
        <v>9.3231702727280208E-2</v>
      </c>
      <c r="O114" s="5">
        <f t="shared" si="27"/>
        <v>0.1370037768181902</v>
      </c>
    </row>
    <row r="115" spans="1:15" x14ac:dyDescent="0.2">
      <c r="A115" s="8" t="s">
        <v>109</v>
      </c>
      <c r="B115" s="9">
        <v>7.7828306731818202</v>
      </c>
      <c r="C115" s="9">
        <v>8.0828647118181802</v>
      </c>
      <c r="D115" s="9">
        <v>7.07502842454545</v>
      </c>
      <c r="E115" s="9">
        <v>5.2760000000000003E-3</v>
      </c>
      <c r="F115" s="9">
        <v>0.27330500000000002</v>
      </c>
      <c r="G115" s="5" t="str">
        <f t="shared" si="19"/>
        <v>Yes</v>
      </c>
      <c r="H115" s="5" t="str">
        <f t="shared" si="20"/>
        <v>Yes</v>
      </c>
      <c r="I115" s="5" t="str">
        <f t="shared" si="21"/>
        <v>No</v>
      </c>
      <c r="J115" s="5">
        <f t="shared" si="22"/>
        <v>-0.7078022486363702</v>
      </c>
      <c r="K115" s="5">
        <f t="shared" si="23"/>
        <v>0.30003403863636002</v>
      </c>
      <c r="L115" s="5">
        <f t="shared" si="24"/>
        <v>-1.0078362872727302</v>
      </c>
      <c r="M115" s="5">
        <f t="shared" si="25"/>
        <v>0.7078022486363702</v>
      </c>
      <c r="N115" s="5">
        <f t="shared" si="26"/>
        <v>0.30003403863636002</v>
      </c>
      <c r="O115" s="5">
        <f t="shared" si="27"/>
        <v>1.0078362872727302</v>
      </c>
    </row>
    <row r="116" spans="1:15" x14ac:dyDescent="0.2">
      <c r="A116" s="8" t="s">
        <v>110</v>
      </c>
      <c r="B116" s="9">
        <v>7.9524870563636396</v>
      </c>
      <c r="C116" s="9">
        <v>7.76928537227273</v>
      </c>
      <c r="D116" s="9">
        <v>7.8300083559090901</v>
      </c>
      <c r="E116" s="9">
        <v>8.5408999999999999E-2</v>
      </c>
      <c r="F116" s="9">
        <v>0.57902399999999998</v>
      </c>
      <c r="G116" s="5" t="str">
        <f t="shared" si="19"/>
        <v>No</v>
      </c>
      <c r="H116" s="5" t="str">
        <f t="shared" si="20"/>
        <v>Yes</v>
      </c>
      <c r="I116" s="5" t="str">
        <f t="shared" si="21"/>
        <v>No</v>
      </c>
      <c r="J116" s="5">
        <f t="shared" si="22"/>
        <v>-0.12247870045454956</v>
      </c>
      <c r="K116" s="5">
        <f t="shared" si="23"/>
        <v>-0.18320168409090964</v>
      </c>
      <c r="L116" s="5">
        <f t="shared" si="24"/>
        <v>6.0722983636360084E-2</v>
      </c>
      <c r="M116" s="5">
        <f t="shared" si="25"/>
        <v>0.12247870045454956</v>
      </c>
      <c r="N116" s="5">
        <f t="shared" si="26"/>
        <v>0.18320168409090964</v>
      </c>
      <c r="O116" s="5">
        <f t="shared" si="27"/>
        <v>6.0722983636360084E-2</v>
      </c>
    </row>
    <row r="117" spans="1:15" x14ac:dyDescent="0.2">
      <c r="A117" s="8" t="s">
        <v>111</v>
      </c>
      <c r="B117" s="9">
        <v>7.8541981772727301</v>
      </c>
      <c r="C117" s="9">
        <v>7.9354152881818196</v>
      </c>
      <c r="D117" s="9">
        <v>7.9123199840909102</v>
      </c>
      <c r="E117" s="9">
        <v>0.50283999999999995</v>
      </c>
      <c r="F117" s="9">
        <v>0.83685699999999996</v>
      </c>
      <c r="G117" s="5" t="str">
        <f t="shared" si="19"/>
        <v>No</v>
      </c>
      <c r="H117" s="5" t="str">
        <f t="shared" si="20"/>
        <v>No</v>
      </c>
      <c r="I117" s="5" t="str">
        <f t="shared" si="21"/>
        <v>No</v>
      </c>
      <c r="J117" s="5">
        <f t="shared" si="22"/>
        <v>5.8121806818180133E-2</v>
      </c>
      <c r="K117" s="5">
        <f t="shared" si="23"/>
        <v>8.1217110909089563E-2</v>
      </c>
      <c r="L117" s="5">
        <f t="shared" si="24"/>
        <v>-2.309530409090943E-2</v>
      </c>
      <c r="M117" s="5">
        <f t="shared" si="25"/>
        <v>5.8121806818180133E-2</v>
      </c>
      <c r="N117" s="5">
        <f t="shared" si="26"/>
        <v>8.1217110909089563E-2</v>
      </c>
      <c r="O117" s="5">
        <f t="shared" si="27"/>
        <v>2.309530409090943E-2</v>
      </c>
    </row>
    <row r="118" spans="1:15" x14ac:dyDescent="0.2">
      <c r="A118" s="8" t="s">
        <v>112</v>
      </c>
      <c r="B118" s="9">
        <v>7.7487925331818204</v>
      </c>
      <c r="C118" s="9">
        <v>7.80361587909091</v>
      </c>
      <c r="D118" s="9">
        <v>7.6702591277272703</v>
      </c>
      <c r="E118" s="9">
        <v>0.58792699999999998</v>
      </c>
      <c r="F118" s="9">
        <v>0.87430399999999997</v>
      </c>
      <c r="G118" s="5" t="str">
        <f t="shared" si="19"/>
        <v>No</v>
      </c>
      <c r="H118" s="5" t="str">
        <f t="shared" si="20"/>
        <v>No</v>
      </c>
      <c r="I118" s="5" t="str">
        <f t="shared" si="21"/>
        <v>No</v>
      </c>
      <c r="J118" s="5">
        <f t="shared" si="22"/>
        <v>-7.853340545455012E-2</v>
      </c>
      <c r="K118" s="5">
        <f t="shared" si="23"/>
        <v>5.482334590908966E-2</v>
      </c>
      <c r="L118" s="5">
        <f t="shared" si="24"/>
        <v>-0.13335675136363978</v>
      </c>
      <c r="M118" s="5">
        <f t="shared" si="25"/>
        <v>7.853340545455012E-2</v>
      </c>
      <c r="N118" s="5">
        <f t="shared" si="26"/>
        <v>5.482334590908966E-2</v>
      </c>
      <c r="O118" s="5">
        <f t="shared" si="27"/>
        <v>0.13335675136363978</v>
      </c>
    </row>
    <row r="119" spans="1:15" x14ac:dyDescent="0.2">
      <c r="A119" s="8" t="s">
        <v>113</v>
      </c>
      <c r="B119" s="9">
        <v>7.8563965304545498</v>
      </c>
      <c r="C119" s="9">
        <v>7.8152574481818204</v>
      </c>
      <c r="D119" s="9">
        <v>7.8300681531818199</v>
      </c>
      <c r="E119" s="9">
        <v>0.92396599999999995</v>
      </c>
      <c r="F119" s="9">
        <v>0.99057700000000004</v>
      </c>
      <c r="G119" s="5" t="str">
        <f t="shared" si="19"/>
        <v>No</v>
      </c>
      <c r="H119" s="5" t="str">
        <f t="shared" si="20"/>
        <v>No</v>
      </c>
      <c r="I119" s="5" t="str">
        <f t="shared" si="21"/>
        <v>No</v>
      </c>
      <c r="J119" s="5">
        <f t="shared" si="22"/>
        <v>-2.6328377272729853E-2</v>
      </c>
      <c r="K119" s="5">
        <f t="shared" si="23"/>
        <v>-4.1139082272729333E-2</v>
      </c>
      <c r="L119" s="5">
        <f t="shared" si="24"/>
        <v>1.481070499999948E-2</v>
      </c>
      <c r="M119" s="5">
        <f t="shared" si="25"/>
        <v>2.6328377272729853E-2</v>
      </c>
      <c r="N119" s="5">
        <f t="shared" si="26"/>
        <v>4.1139082272729333E-2</v>
      </c>
      <c r="O119" s="5">
        <f t="shared" si="27"/>
        <v>1.481070499999948E-2</v>
      </c>
    </row>
    <row r="120" spans="1:15" x14ac:dyDescent="0.2">
      <c r="A120" s="8" t="s">
        <v>114</v>
      </c>
      <c r="B120" s="9">
        <v>7.9221953090909096</v>
      </c>
      <c r="C120" s="9">
        <v>7.6827440972727299</v>
      </c>
      <c r="D120" s="9">
        <v>7.8569788390909103</v>
      </c>
      <c r="E120" s="9">
        <v>0.61015200000000003</v>
      </c>
      <c r="F120" s="9">
        <v>0.88175499999999996</v>
      </c>
      <c r="G120" s="5" t="str">
        <f t="shared" si="19"/>
        <v>No</v>
      </c>
      <c r="H120" s="5" t="str">
        <f t="shared" si="20"/>
        <v>No</v>
      </c>
      <c r="I120" s="5" t="str">
        <f t="shared" si="21"/>
        <v>No</v>
      </c>
      <c r="J120" s="5">
        <f t="shared" si="22"/>
        <v>-6.5216469999999305E-2</v>
      </c>
      <c r="K120" s="5">
        <f t="shared" si="23"/>
        <v>-0.23945121181817974</v>
      </c>
      <c r="L120" s="5">
        <f t="shared" si="24"/>
        <v>0.17423474181818044</v>
      </c>
      <c r="M120" s="5">
        <f t="shared" si="25"/>
        <v>6.5216469999999305E-2</v>
      </c>
      <c r="N120" s="5">
        <f t="shared" si="26"/>
        <v>0.23945121181817974</v>
      </c>
      <c r="O120" s="5">
        <f t="shared" si="27"/>
        <v>0.17423474181818044</v>
      </c>
    </row>
    <row r="121" spans="1:15" x14ac:dyDescent="0.2">
      <c r="A121" s="8" t="s">
        <v>115</v>
      </c>
      <c r="B121" s="9">
        <v>7.5035721954545496</v>
      </c>
      <c r="C121" s="9">
        <v>8.0075572586363606</v>
      </c>
      <c r="D121" s="9">
        <v>7.5777205440909103</v>
      </c>
      <c r="E121" s="9">
        <v>0.63272899999999999</v>
      </c>
      <c r="F121" s="9">
        <v>0.88658899999999996</v>
      </c>
      <c r="G121" s="5" t="str">
        <f t="shared" si="19"/>
        <v>No</v>
      </c>
      <c r="H121" s="5" t="str">
        <f t="shared" si="20"/>
        <v>No</v>
      </c>
      <c r="I121" s="5" t="str">
        <f t="shared" si="21"/>
        <v>No</v>
      </c>
      <c r="J121" s="5">
        <f t="shared" si="22"/>
        <v>7.4148348636360772E-2</v>
      </c>
      <c r="K121" s="5">
        <f t="shared" si="23"/>
        <v>0.50398506318181102</v>
      </c>
      <c r="L121" s="5">
        <f t="shared" si="24"/>
        <v>-0.42983671454545025</v>
      </c>
      <c r="M121" s="5">
        <f t="shared" si="25"/>
        <v>7.4148348636360772E-2</v>
      </c>
      <c r="N121" s="5">
        <f t="shared" si="26"/>
        <v>0.50398506318181102</v>
      </c>
      <c r="O121" s="5">
        <f t="shared" si="27"/>
        <v>0.42983671454545025</v>
      </c>
    </row>
    <row r="122" spans="1:15" x14ac:dyDescent="0.2">
      <c r="A122" s="8" t="s">
        <v>116</v>
      </c>
      <c r="B122" s="9">
        <v>7.6651471304545504</v>
      </c>
      <c r="C122" s="9">
        <v>6.6283638309090902</v>
      </c>
      <c r="D122" s="9">
        <v>7.7085702127272704</v>
      </c>
      <c r="E122" s="9">
        <v>0.75023799999999996</v>
      </c>
      <c r="F122" s="9">
        <v>0.94497200000000003</v>
      </c>
      <c r="G122" s="5" t="str">
        <f t="shared" si="19"/>
        <v>No</v>
      </c>
      <c r="H122" s="5" t="str">
        <f t="shared" si="20"/>
        <v>No</v>
      </c>
      <c r="I122" s="5" t="str">
        <f t="shared" si="21"/>
        <v>No</v>
      </c>
      <c r="J122" s="5">
        <f t="shared" si="22"/>
        <v>4.3423082272719959E-2</v>
      </c>
      <c r="K122" s="5">
        <f t="shared" si="23"/>
        <v>-1.0367832995454602</v>
      </c>
      <c r="L122" s="5">
        <f t="shared" si="24"/>
        <v>1.0802063818181802</v>
      </c>
      <c r="M122" s="5">
        <f t="shared" si="25"/>
        <v>4.3423082272719959E-2</v>
      </c>
      <c r="N122" s="5">
        <f t="shared" si="26"/>
        <v>1.0367832995454602</v>
      </c>
      <c r="O122" s="5">
        <f t="shared" si="27"/>
        <v>1.0802063818181802</v>
      </c>
    </row>
    <row r="123" spans="1:15" x14ac:dyDescent="0.2">
      <c r="A123" s="8" t="s">
        <v>117</v>
      </c>
      <c r="B123" s="9">
        <v>7.6069093222727302</v>
      </c>
      <c r="C123" s="9">
        <v>7.60163824181818</v>
      </c>
      <c r="D123" s="9">
        <v>7.7380025177272698</v>
      </c>
      <c r="E123" s="9">
        <v>0.94926999999999995</v>
      </c>
      <c r="F123" s="9">
        <v>0.99232100000000001</v>
      </c>
      <c r="G123" s="5" t="str">
        <f t="shared" si="19"/>
        <v>No</v>
      </c>
      <c r="H123" s="5" t="str">
        <f t="shared" si="20"/>
        <v>No</v>
      </c>
      <c r="I123" s="5" t="str">
        <f t="shared" si="21"/>
        <v>No</v>
      </c>
      <c r="J123" s="5">
        <f t="shared" si="22"/>
        <v>0.13109319545453957</v>
      </c>
      <c r="K123" s="5">
        <f t="shared" si="23"/>
        <v>-5.2710804545501588E-3</v>
      </c>
      <c r="L123" s="5">
        <f t="shared" si="24"/>
        <v>0.13636427590908973</v>
      </c>
      <c r="M123" s="5">
        <f t="shared" si="25"/>
        <v>0.13109319545453957</v>
      </c>
      <c r="N123" s="5">
        <f t="shared" si="26"/>
        <v>5.2710804545501588E-3</v>
      </c>
      <c r="O123" s="5">
        <f t="shared" si="27"/>
        <v>0.13636427590908973</v>
      </c>
    </row>
    <row r="124" spans="1:15" x14ac:dyDescent="0.2">
      <c r="A124" s="8" t="s">
        <v>118</v>
      </c>
      <c r="B124" s="9">
        <v>7.6542182345454499</v>
      </c>
      <c r="C124" s="9">
        <v>8.0378206086363608</v>
      </c>
      <c r="D124" s="9">
        <v>7.4572002172727299</v>
      </c>
      <c r="E124" s="9">
        <v>0.58792699999999998</v>
      </c>
      <c r="F124" s="9">
        <v>0.87430399999999997</v>
      </c>
      <c r="G124" s="5" t="str">
        <f t="shared" si="19"/>
        <v>No</v>
      </c>
      <c r="H124" s="5" t="str">
        <f t="shared" si="20"/>
        <v>No</v>
      </c>
      <c r="I124" s="5" t="str">
        <f t="shared" si="21"/>
        <v>No</v>
      </c>
      <c r="J124" s="5">
        <f t="shared" si="22"/>
        <v>-0.19701801727272006</v>
      </c>
      <c r="K124" s="5">
        <f t="shared" si="23"/>
        <v>0.38360237409091091</v>
      </c>
      <c r="L124" s="5">
        <f t="shared" si="24"/>
        <v>-0.58062039136363097</v>
      </c>
      <c r="M124" s="5">
        <f t="shared" si="25"/>
        <v>0.19701801727272006</v>
      </c>
      <c r="N124" s="5">
        <f t="shared" si="26"/>
        <v>0.38360237409091091</v>
      </c>
      <c r="O124" s="5">
        <f t="shared" si="27"/>
        <v>0.58062039136363097</v>
      </c>
    </row>
    <row r="125" spans="1:15" x14ac:dyDescent="0.2">
      <c r="A125" s="8" t="s">
        <v>119</v>
      </c>
      <c r="B125" s="9">
        <v>7.5661628045454599</v>
      </c>
      <c r="C125" s="9">
        <v>7.7535292140909098</v>
      </c>
      <c r="D125" s="9">
        <v>7.9719466763636397</v>
      </c>
      <c r="E125" s="9">
        <v>7.3775999999999994E-2</v>
      </c>
      <c r="F125" s="9">
        <v>0.56332199999999999</v>
      </c>
      <c r="G125" s="5" t="str">
        <f t="shared" si="19"/>
        <v>No</v>
      </c>
      <c r="H125" s="5" t="str">
        <f t="shared" si="20"/>
        <v>Yes</v>
      </c>
      <c r="I125" s="5" t="str">
        <f t="shared" si="21"/>
        <v>No</v>
      </c>
      <c r="J125" s="5">
        <f t="shared" si="22"/>
        <v>0.40578387181817988</v>
      </c>
      <c r="K125" s="5">
        <f t="shared" si="23"/>
        <v>0.18736640954544992</v>
      </c>
      <c r="L125" s="5">
        <f t="shared" si="24"/>
        <v>0.21841746227272996</v>
      </c>
      <c r="M125" s="5">
        <f t="shared" si="25"/>
        <v>0.40578387181817988</v>
      </c>
      <c r="N125" s="5">
        <f t="shared" si="26"/>
        <v>0.18736640954544992</v>
      </c>
      <c r="O125" s="5">
        <f t="shared" si="27"/>
        <v>0.21841746227272996</v>
      </c>
    </row>
    <row r="126" spans="1:15" x14ac:dyDescent="0.2">
      <c r="A126" s="8" t="s">
        <v>120</v>
      </c>
      <c r="B126" s="9">
        <v>7.8840653909090896</v>
      </c>
      <c r="C126" s="9">
        <v>7.6943548886363597</v>
      </c>
      <c r="D126" s="9">
        <v>7.9882431513636396</v>
      </c>
      <c r="E126" s="9">
        <v>0.137489</v>
      </c>
      <c r="F126" s="9">
        <v>0.63125500000000001</v>
      </c>
      <c r="G126" s="5" t="str">
        <f t="shared" si="19"/>
        <v>No</v>
      </c>
      <c r="H126" s="5" t="str">
        <f t="shared" si="20"/>
        <v>No</v>
      </c>
      <c r="I126" s="5" t="str">
        <f t="shared" si="21"/>
        <v>No</v>
      </c>
      <c r="J126" s="5">
        <f t="shared" si="22"/>
        <v>0.10417776045454996</v>
      </c>
      <c r="K126" s="5">
        <f t="shared" si="23"/>
        <v>-0.1897105022727299</v>
      </c>
      <c r="L126" s="5">
        <f t="shared" si="24"/>
        <v>0.29388826272727986</v>
      </c>
      <c r="M126" s="5">
        <f t="shared" si="25"/>
        <v>0.10417776045454996</v>
      </c>
      <c r="N126" s="5">
        <f t="shared" si="26"/>
        <v>0.1897105022727299</v>
      </c>
      <c r="O126" s="5">
        <f t="shared" si="27"/>
        <v>0.29388826272727986</v>
      </c>
    </row>
    <row r="127" spans="1:15" x14ac:dyDescent="0.2">
      <c r="A127" s="8" t="s">
        <v>121</v>
      </c>
      <c r="B127" s="9">
        <v>7.75162990409091</v>
      </c>
      <c r="C127" s="9">
        <v>8.0753479027272697</v>
      </c>
      <c r="D127" s="9">
        <v>7.8397053863636401</v>
      </c>
      <c r="E127" s="9">
        <v>0.52351099999999995</v>
      </c>
      <c r="F127" s="9">
        <v>0.84384099999999995</v>
      </c>
      <c r="G127" s="5" t="str">
        <f t="shared" si="19"/>
        <v>No</v>
      </c>
      <c r="H127" s="5" t="str">
        <f t="shared" si="20"/>
        <v>No</v>
      </c>
      <c r="I127" s="5" t="str">
        <f t="shared" si="21"/>
        <v>No</v>
      </c>
      <c r="J127" s="5">
        <f t="shared" si="22"/>
        <v>8.8075482272730099E-2</v>
      </c>
      <c r="K127" s="5">
        <f t="shared" si="23"/>
        <v>0.32371799863635964</v>
      </c>
      <c r="L127" s="5">
        <f t="shared" si="24"/>
        <v>-0.23564251636362954</v>
      </c>
      <c r="M127" s="5">
        <f t="shared" si="25"/>
        <v>8.8075482272730099E-2</v>
      </c>
      <c r="N127" s="5">
        <f t="shared" si="26"/>
        <v>0.32371799863635964</v>
      </c>
      <c r="O127" s="5">
        <f t="shared" si="27"/>
        <v>0.23564251636362954</v>
      </c>
    </row>
    <row r="128" spans="1:15" x14ac:dyDescent="0.2">
      <c r="A128" s="8" t="s">
        <v>122</v>
      </c>
      <c r="B128" s="9">
        <v>7.7783605722727298</v>
      </c>
      <c r="C128" s="9">
        <v>8.0354821445454494</v>
      </c>
      <c r="D128" s="9">
        <v>7.6720847886363597</v>
      </c>
      <c r="E128" s="9">
        <v>0.370531</v>
      </c>
      <c r="F128" s="9">
        <v>0.787165</v>
      </c>
      <c r="G128" s="5" t="str">
        <f t="shared" si="19"/>
        <v>No</v>
      </c>
      <c r="H128" s="5" t="str">
        <f t="shared" si="20"/>
        <v>No</v>
      </c>
      <c r="I128" s="5" t="str">
        <f t="shared" si="21"/>
        <v>No</v>
      </c>
      <c r="J128" s="5">
        <f t="shared" si="22"/>
        <v>-0.10627578363637014</v>
      </c>
      <c r="K128" s="5">
        <f t="shared" si="23"/>
        <v>0.25712157227271959</v>
      </c>
      <c r="L128" s="5">
        <f t="shared" si="24"/>
        <v>-0.36339735590908973</v>
      </c>
      <c r="M128" s="5">
        <f t="shared" si="25"/>
        <v>0.10627578363637014</v>
      </c>
      <c r="N128" s="5">
        <f t="shared" si="26"/>
        <v>0.25712157227271959</v>
      </c>
      <c r="O128" s="5">
        <f t="shared" si="27"/>
        <v>0.36339735590908973</v>
      </c>
    </row>
    <row r="129" spans="1:15" x14ac:dyDescent="0.2">
      <c r="A129" s="8" t="s">
        <v>123</v>
      </c>
      <c r="B129" s="9">
        <v>7.1910537000000003</v>
      </c>
      <c r="C129" s="9">
        <v>7.8656824795454501</v>
      </c>
      <c r="D129" s="9">
        <v>7.584437715</v>
      </c>
      <c r="E129" s="9">
        <v>0.17619199999999999</v>
      </c>
      <c r="F129" s="9">
        <v>0.67686999999999997</v>
      </c>
      <c r="G129" s="5" t="str">
        <f t="shared" si="19"/>
        <v>No</v>
      </c>
      <c r="H129" s="5" t="str">
        <f t="shared" si="20"/>
        <v>No</v>
      </c>
      <c r="I129" s="5" t="str">
        <f t="shared" si="21"/>
        <v>No</v>
      </c>
      <c r="J129" s="5">
        <f t="shared" si="22"/>
        <v>0.39338401499999964</v>
      </c>
      <c r="K129" s="5">
        <f t="shared" si="23"/>
        <v>0.67462877954544975</v>
      </c>
      <c r="L129" s="5">
        <f t="shared" si="24"/>
        <v>-0.28124476454545011</v>
      </c>
      <c r="M129" s="5">
        <f t="shared" si="25"/>
        <v>0.39338401499999964</v>
      </c>
      <c r="N129" s="5">
        <f t="shared" si="26"/>
        <v>0.67462877954544975</v>
      </c>
      <c r="O129" s="5">
        <f t="shared" si="27"/>
        <v>0.28124476454545011</v>
      </c>
    </row>
    <row r="130" spans="1:15" x14ac:dyDescent="0.2">
      <c r="A130" s="8" t="s">
        <v>124</v>
      </c>
      <c r="B130" s="9">
        <v>7.8195613054545499</v>
      </c>
      <c r="C130" s="9">
        <v>8.0401133222727292</v>
      </c>
      <c r="D130" s="9">
        <v>7.922236185</v>
      </c>
      <c r="E130" s="9">
        <v>9.8410999999999998E-2</v>
      </c>
      <c r="F130" s="9">
        <v>0.59693799999999997</v>
      </c>
      <c r="G130" s="5" t="str">
        <f t="shared" si="19"/>
        <v>No</v>
      </c>
      <c r="H130" s="5" t="str">
        <f t="shared" si="20"/>
        <v>Yes</v>
      </c>
      <c r="I130" s="5" t="str">
        <f t="shared" si="21"/>
        <v>No</v>
      </c>
      <c r="J130" s="5">
        <f t="shared" si="22"/>
        <v>0.10267487954545018</v>
      </c>
      <c r="K130" s="5">
        <f t="shared" si="23"/>
        <v>0.22055201681817937</v>
      </c>
      <c r="L130" s="5">
        <f t="shared" si="24"/>
        <v>-0.11787713727272919</v>
      </c>
      <c r="M130" s="5">
        <f t="shared" si="25"/>
        <v>0.10267487954545018</v>
      </c>
      <c r="N130" s="5">
        <f t="shared" si="26"/>
        <v>0.22055201681817937</v>
      </c>
      <c r="O130" s="5">
        <f t="shared" si="27"/>
        <v>0.11787713727272919</v>
      </c>
    </row>
    <row r="131" spans="1:15" x14ac:dyDescent="0.2">
      <c r="A131" s="8" t="s">
        <v>125</v>
      </c>
      <c r="B131" s="9">
        <v>7.8427030963636399</v>
      </c>
      <c r="C131" s="9">
        <v>8.0154015018181806</v>
      </c>
      <c r="D131" s="9">
        <v>7.8994310986363603</v>
      </c>
      <c r="E131" s="9">
        <v>0.61015200000000003</v>
      </c>
      <c r="F131" s="9">
        <v>0.88175499999999996</v>
      </c>
      <c r="G131" s="5" t="str">
        <f t="shared" si="19"/>
        <v>No</v>
      </c>
      <c r="H131" s="5" t="str">
        <f t="shared" si="20"/>
        <v>No</v>
      </c>
      <c r="I131" s="5" t="str">
        <f t="shared" si="21"/>
        <v>No</v>
      </c>
      <c r="J131" s="5">
        <f t="shared" si="22"/>
        <v>5.6728002272720346E-2</v>
      </c>
      <c r="K131" s="5">
        <f t="shared" si="23"/>
        <v>0.17269840545454063</v>
      </c>
      <c r="L131" s="5">
        <f t="shared" si="24"/>
        <v>-0.11597040318182028</v>
      </c>
      <c r="M131" s="5">
        <f t="shared" si="25"/>
        <v>5.6728002272720346E-2</v>
      </c>
      <c r="N131" s="5">
        <f t="shared" si="26"/>
        <v>0.17269840545454063</v>
      </c>
      <c r="O131" s="5">
        <f t="shared" si="27"/>
        <v>0.11597040318182028</v>
      </c>
    </row>
    <row r="132" spans="1:15" x14ac:dyDescent="0.2">
      <c r="A132" s="8" t="s">
        <v>126</v>
      </c>
      <c r="B132" s="9">
        <v>7.6940840286363601</v>
      </c>
      <c r="C132" s="9">
        <v>7.9629250445454502</v>
      </c>
      <c r="D132" s="9">
        <v>7.7653611595454501</v>
      </c>
      <c r="E132" s="9">
        <v>0.82372900000000004</v>
      </c>
      <c r="F132" s="9">
        <v>0.961364</v>
      </c>
      <c r="G132" s="5" t="str">
        <f t="shared" ref="G132:G195" si="28">IF(E132&lt;0.05,"Yes","No")</f>
        <v>No</v>
      </c>
      <c r="H132" s="5" t="str">
        <f t="shared" ref="H132:H195" si="29">IF(E132&lt;0.1,"Yes","No")</f>
        <v>No</v>
      </c>
      <c r="I132" s="5" t="str">
        <f t="shared" ref="I132:I195" si="30">IF(F132&lt;0.05,"Yes","No")</f>
        <v>No</v>
      </c>
      <c r="J132" s="5">
        <f t="shared" ref="J132:J195" si="31">D132-B132</f>
        <v>7.1277130909090047E-2</v>
      </c>
      <c r="K132" s="5">
        <f t="shared" ref="K132:K195" si="32">C132-B132</f>
        <v>0.26884101590909015</v>
      </c>
      <c r="L132" s="5">
        <f t="shared" ref="L132:L195" si="33">D132-C132</f>
        <v>-0.19756388500000011</v>
      </c>
      <c r="M132" s="5">
        <f t="shared" ref="M132:M195" si="34">ABS(J132)</f>
        <v>7.1277130909090047E-2</v>
      </c>
      <c r="N132" s="5">
        <f t="shared" ref="N132:N195" si="35">ABS(K132)</f>
        <v>0.26884101590909015</v>
      </c>
      <c r="O132" s="5">
        <f t="shared" ref="O132:O195" si="36">ABS(L132)</f>
        <v>0.19756388500000011</v>
      </c>
    </row>
    <row r="133" spans="1:15" x14ac:dyDescent="0.2">
      <c r="A133" s="8" t="s">
        <v>127</v>
      </c>
      <c r="B133" s="9">
        <v>7.8520066786363598</v>
      </c>
      <c r="C133" s="9">
        <v>7.9125899677272704</v>
      </c>
      <c r="D133" s="9">
        <v>7.7865173322727301</v>
      </c>
      <c r="E133" s="9">
        <v>0.54459000000000002</v>
      </c>
      <c r="F133" s="9">
        <v>0.85684700000000003</v>
      </c>
      <c r="G133" s="5" t="str">
        <f t="shared" si="28"/>
        <v>No</v>
      </c>
      <c r="H133" s="5" t="str">
        <f t="shared" si="29"/>
        <v>No</v>
      </c>
      <c r="I133" s="5" t="str">
        <f t="shared" si="30"/>
        <v>No</v>
      </c>
      <c r="J133" s="5">
        <f t="shared" si="31"/>
        <v>-6.5489346363629686E-2</v>
      </c>
      <c r="K133" s="5">
        <f t="shared" si="32"/>
        <v>6.0583289090910597E-2</v>
      </c>
      <c r="L133" s="5">
        <f t="shared" si="33"/>
        <v>-0.12607263545454028</v>
      </c>
      <c r="M133" s="5">
        <f t="shared" si="34"/>
        <v>6.5489346363629686E-2</v>
      </c>
      <c r="N133" s="5">
        <f t="shared" si="35"/>
        <v>6.0583289090910597E-2</v>
      </c>
      <c r="O133" s="5">
        <f t="shared" si="36"/>
        <v>0.12607263545454028</v>
      </c>
    </row>
    <row r="134" spans="1:15" x14ac:dyDescent="0.2">
      <c r="A134" s="8" t="s">
        <v>128</v>
      </c>
      <c r="B134" s="9">
        <v>7.8842406900000004</v>
      </c>
      <c r="C134" s="9">
        <v>7.9269569509090898</v>
      </c>
      <c r="D134" s="9">
        <v>7.9256548313636399</v>
      </c>
      <c r="E134" s="9">
        <v>0.70238500000000004</v>
      </c>
      <c r="F134" s="9">
        <v>0.92991900000000005</v>
      </c>
      <c r="G134" s="5" t="str">
        <f t="shared" si="28"/>
        <v>No</v>
      </c>
      <c r="H134" s="5" t="str">
        <f t="shared" si="29"/>
        <v>No</v>
      </c>
      <c r="I134" s="5" t="str">
        <f t="shared" si="30"/>
        <v>No</v>
      </c>
      <c r="J134" s="5">
        <f t="shared" si="31"/>
        <v>4.1414141363639523E-2</v>
      </c>
      <c r="K134" s="5">
        <f t="shared" si="32"/>
        <v>4.2716260909089421E-2</v>
      </c>
      <c r="L134" s="5">
        <f t="shared" si="33"/>
        <v>-1.3021195454498979E-3</v>
      </c>
      <c r="M134" s="5">
        <f t="shared" si="34"/>
        <v>4.1414141363639523E-2</v>
      </c>
      <c r="N134" s="5">
        <f t="shared" si="35"/>
        <v>4.2716260909089421E-2</v>
      </c>
      <c r="O134" s="5">
        <f t="shared" si="36"/>
        <v>1.3021195454498979E-3</v>
      </c>
    </row>
    <row r="135" spans="1:15" x14ac:dyDescent="0.2">
      <c r="A135" s="8" t="s">
        <v>129</v>
      </c>
      <c r="B135" s="9">
        <v>7.8404476209090896</v>
      </c>
      <c r="C135" s="9">
        <v>7.2253183768181799</v>
      </c>
      <c r="D135" s="9">
        <v>7.9252369622727299</v>
      </c>
      <c r="E135" s="9">
        <v>0.35349799999999998</v>
      </c>
      <c r="F135" s="9">
        <v>0.787165</v>
      </c>
      <c r="G135" s="5" t="str">
        <f t="shared" si="28"/>
        <v>No</v>
      </c>
      <c r="H135" s="5" t="str">
        <f t="shared" si="29"/>
        <v>No</v>
      </c>
      <c r="I135" s="5" t="str">
        <f t="shared" si="30"/>
        <v>No</v>
      </c>
      <c r="J135" s="5">
        <f t="shared" si="31"/>
        <v>8.4789341363640247E-2</v>
      </c>
      <c r="K135" s="5">
        <f t="shared" si="32"/>
        <v>-0.61512924409090974</v>
      </c>
      <c r="L135" s="5">
        <f t="shared" si="33"/>
        <v>0.69991858545454999</v>
      </c>
      <c r="M135" s="5">
        <f t="shared" si="34"/>
        <v>8.4789341363640247E-2</v>
      </c>
      <c r="N135" s="5">
        <f t="shared" si="35"/>
        <v>0.61512924409090974</v>
      </c>
      <c r="O135" s="5">
        <f t="shared" si="36"/>
        <v>0.69991858545454999</v>
      </c>
    </row>
    <row r="136" spans="1:15" x14ac:dyDescent="0.2">
      <c r="A136" s="8" t="s">
        <v>130</v>
      </c>
      <c r="B136" s="9">
        <v>7.8749983500000003</v>
      </c>
      <c r="C136" s="9">
        <v>7.5890848772727297</v>
      </c>
      <c r="D136" s="9">
        <v>7.8445191536363597</v>
      </c>
      <c r="E136" s="9">
        <v>0.42448900000000001</v>
      </c>
      <c r="F136" s="9">
        <v>0.81764199999999998</v>
      </c>
      <c r="G136" s="5" t="str">
        <f t="shared" si="28"/>
        <v>No</v>
      </c>
      <c r="H136" s="5" t="str">
        <f t="shared" si="29"/>
        <v>No</v>
      </c>
      <c r="I136" s="5" t="str">
        <f t="shared" si="30"/>
        <v>No</v>
      </c>
      <c r="J136" s="5">
        <f t="shared" si="31"/>
        <v>-3.0479196363640604E-2</v>
      </c>
      <c r="K136" s="5">
        <f t="shared" si="32"/>
        <v>-0.28591347272727052</v>
      </c>
      <c r="L136" s="5">
        <f t="shared" si="33"/>
        <v>0.25543427636362992</v>
      </c>
      <c r="M136" s="5">
        <f t="shared" si="34"/>
        <v>3.0479196363640604E-2</v>
      </c>
      <c r="N136" s="5">
        <f t="shared" si="35"/>
        <v>0.28591347272727052</v>
      </c>
      <c r="O136" s="5">
        <f t="shared" si="36"/>
        <v>0.25543427636362992</v>
      </c>
    </row>
    <row r="137" spans="1:15" x14ac:dyDescent="0.2">
      <c r="A137" s="8" t="s">
        <v>131</v>
      </c>
      <c r="B137" s="9">
        <v>7.89291953090909</v>
      </c>
      <c r="C137" s="9">
        <v>7.9726164472727303</v>
      </c>
      <c r="D137" s="9">
        <v>7.7312117740909096</v>
      </c>
      <c r="E137" s="9">
        <v>0.26151999999999997</v>
      </c>
      <c r="F137" s="9">
        <v>0.75633300000000003</v>
      </c>
      <c r="G137" s="5" t="str">
        <f t="shared" si="28"/>
        <v>No</v>
      </c>
      <c r="H137" s="5" t="str">
        <f t="shared" si="29"/>
        <v>No</v>
      </c>
      <c r="I137" s="5" t="str">
        <f t="shared" si="30"/>
        <v>No</v>
      </c>
      <c r="J137" s="5">
        <f t="shared" si="31"/>
        <v>-0.16170775681818039</v>
      </c>
      <c r="K137" s="5">
        <f t="shared" si="32"/>
        <v>7.9696916363640291E-2</v>
      </c>
      <c r="L137" s="5">
        <f t="shared" si="33"/>
        <v>-0.24140467318182068</v>
      </c>
      <c r="M137" s="5">
        <f t="shared" si="34"/>
        <v>0.16170775681818039</v>
      </c>
      <c r="N137" s="5">
        <f t="shared" si="35"/>
        <v>7.9696916363640291E-2</v>
      </c>
      <c r="O137" s="5">
        <f t="shared" si="36"/>
        <v>0.24140467318182068</v>
      </c>
    </row>
    <row r="138" spans="1:15" x14ac:dyDescent="0.2">
      <c r="A138" s="8" t="s">
        <v>132</v>
      </c>
      <c r="B138" s="9">
        <v>7.6735786609090901</v>
      </c>
      <c r="C138" s="9">
        <v>8.0994903590909093</v>
      </c>
      <c r="D138" s="9">
        <v>7.8558014204545499</v>
      </c>
      <c r="E138" s="9">
        <v>7.9426999999999998E-2</v>
      </c>
      <c r="F138" s="9">
        <v>0.56332199999999999</v>
      </c>
      <c r="G138" s="5" t="str">
        <f t="shared" si="28"/>
        <v>No</v>
      </c>
      <c r="H138" s="5" t="str">
        <f t="shared" si="29"/>
        <v>Yes</v>
      </c>
      <c r="I138" s="5" t="str">
        <f t="shared" si="30"/>
        <v>No</v>
      </c>
      <c r="J138" s="5">
        <f t="shared" si="31"/>
        <v>0.18222275954545974</v>
      </c>
      <c r="K138" s="5">
        <f t="shared" si="32"/>
        <v>0.42591169818181918</v>
      </c>
      <c r="L138" s="5">
        <f t="shared" si="33"/>
        <v>-0.24368893863635943</v>
      </c>
      <c r="M138" s="5">
        <f t="shared" si="34"/>
        <v>0.18222275954545974</v>
      </c>
      <c r="N138" s="5">
        <f t="shared" si="35"/>
        <v>0.42591169818181918</v>
      </c>
      <c r="O138" s="5">
        <f t="shared" si="36"/>
        <v>0.24368893863635943</v>
      </c>
    </row>
    <row r="139" spans="1:15" x14ac:dyDescent="0.2">
      <c r="A139" s="8" t="s">
        <v>133</v>
      </c>
      <c r="B139" s="9">
        <v>7.8151899663636399</v>
      </c>
      <c r="C139" s="9">
        <v>7.9030167572727299</v>
      </c>
      <c r="D139" s="9">
        <v>7.8441135645454496</v>
      </c>
      <c r="E139" s="9">
        <v>0.94926999999999995</v>
      </c>
      <c r="F139" s="9">
        <v>0.99232100000000001</v>
      </c>
      <c r="G139" s="5" t="str">
        <f t="shared" si="28"/>
        <v>No</v>
      </c>
      <c r="H139" s="5" t="str">
        <f t="shared" si="29"/>
        <v>No</v>
      </c>
      <c r="I139" s="5" t="str">
        <f t="shared" si="30"/>
        <v>No</v>
      </c>
      <c r="J139" s="5">
        <f t="shared" si="31"/>
        <v>2.8923598181809673E-2</v>
      </c>
      <c r="K139" s="5">
        <f t="shared" si="32"/>
        <v>8.7826790909089958E-2</v>
      </c>
      <c r="L139" s="5">
        <f t="shared" si="33"/>
        <v>-5.8903192727280285E-2</v>
      </c>
      <c r="M139" s="5">
        <f t="shared" si="34"/>
        <v>2.8923598181809673E-2</v>
      </c>
      <c r="N139" s="5">
        <f t="shared" si="35"/>
        <v>8.7826790909089958E-2</v>
      </c>
      <c r="O139" s="5">
        <f t="shared" si="36"/>
        <v>5.8903192727280285E-2</v>
      </c>
    </row>
    <row r="140" spans="1:15" x14ac:dyDescent="0.2">
      <c r="A140" s="8" t="s">
        <v>134</v>
      </c>
      <c r="B140" s="9">
        <v>7.9531501127272701</v>
      </c>
      <c r="C140" s="9">
        <v>7.8249639013636401</v>
      </c>
      <c r="D140" s="9">
        <v>7.9093152931818196</v>
      </c>
      <c r="E140" s="9">
        <v>0.63272899999999999</v>
      </c>
      <c r="F140" s="9">
        <v>0.88658899999999996</v>
      </c>
      <c r="G140" s="5" t="str">
        <f t="shared" si="28"/>
        <v>No</v>
      </c>
      <c r="H140" s="5" t="str">
        <f t="shared" si="29"/>
        <v>No</v>
      </c>
      <c r="I140" s="5" t="str">
        <f t="shared" si="30"/>
        <v>No</v>
      </c>
      <c r="J140" s="5">
        <f t="shared" si="31"/>
        <v>-4.3834819545450543E-2</v>
      </c>
      <c r="K140" s="5">
        <f t="shared" si="32"/>
        <v>-0.12818621136363006</v>
      </c>
      <c r="L140" s="5">
        <f t="shared" si="33"/>
        <v>8.4351391818179522E-2</v>
      </c>
      <c r="M140" s="5">
        <f t="shared" si="34"/>
        <v>4.3834819545450543E-2</v>
      </c>
      <c r="N140" s="5">
        <f t="shared" si="35"/>
        <v>0.12818621136363006</v>
      </c>
      <c r="O140" s="5">
        <f t="shared" si="36"/>
        <v>8.4351391818179522E-2</v>
      </c>
    </row>
    <row r="141" spans="1:15" x14ac:dyDescent="0.2">
      <c r="A141" s="8" t="s">
        <v>134</v>
      </c>
      <c r="B141" s="9">
        <v>7.77909741090909</v>
      </c>
      <c r="C141" s="9">
        <v>7.9003107622727304</v>
      </c>
      <c r="D141" s="9">
        <v>7.8559953863636398</v>
      </c>
      <c r="E141" s="9">
        <v>0.63272899999999999</v>
      </c>
      <c r="F141" s="9">
        <v>0.88658899999999996</v>
      </c>
      <c r="G141" s="5" t="str">
        <f t="shared" si="28"/>
        <v>No</v>
      </c>
      <c r="H141" s="5" t="str">
        <f t="shared" si="29"/>
        <v>No</v>
      </c>
      <c r="I141" s="5" t="str">
        <f t="shared" si="30"/>
        <v>No</v>
      </c>
      <c r="J141" s="5">
        <f t="shared" si="31"/>
        <v>7.6897975454549794E-2</v>
      </c>
      <c r="K141" s="5">
        <f t="shared" si="32"/>
        <v>0.12121335136364042</v>
      </c>
      <c r="L141" s="5">
        <f t="shared" si="33"/>
        <v>-4.4315375909090626E-2</v>
      </c>
      <c r="M141" s="5">
        <f t="shared" si="34"/>
        <v>7.6897975454549794E-2</v>
      </c>
      <c r="N141" s="5">
        <f t="shared" si="35"/>
        <v>0.12121335136364042</v>
      </c>
      <c r="O141" s="5">
        <f t="shared" si="36"/>
        <v>4.4315375909090626E-2</v>
      </c>
    </row>
    <row r="142" spans="1:15" x14ac:dyDescent="0.2">
      <c r="A142" s="8" t="s">
        <v>135</v>
      </c>
      <c r="B142" s="9">
        <v>7.8436224972727304</v>
      </c>
      <c r="C142" s="9">
        <v>7.8218180899999998</v>
      </c>
      <c r="D142" s="9">
        <v>7.8844339781818196</v>
      </c>
      <c r="E142" s="9">
        <v>0.56606800000000002</v>
      </c>
      <c r="F142" s="9">
        <v>0.86696700000000004</v>
      </c>
      <c r="G142" s="5" t="str">
        <f t="shared" si="28"/>
        <v>No</v>
      </c>
      <c r="H142" s="5" t="str">
        <f t="shared" si="29"/>
        <v>No</v>
      </c>
      <c r="I142" s="5" t="str">
        <f t="shared" si="30"/>
        <v>No</v>
      </c>
      <c r="J142" s="5">
        <f t="shared" si="31"/>
        <v>4.0811480909089148E-2</v>
      </c>
      <c r="K142" s="5">
        <f t="shared" si="32"/>
        <v>-2.1804407272730586E-2</v>
      </c>
      <c r="L142" s="5">
        <f t="shared" si="33"/>
        <v>6.2615888181819734E-2</v>
      </c>
      <c r="M142" s="5">
        <f t="shared" si="34"/>
        <v>4.0811480909089148E-2</v>
      </c>
      <c r="N142" s="5">
        <f t="shared" si="35"/>
        <v>2.1804407272730586E-2</v>
      </c>
      <c r="O142" s="5">
        <f t="shared" si="36"/>
        <v>6.2615888181819734E-2</v>
      </c>
    </row>
    <row r="143" spans="1:15" x14ac:dyDescent="0.2">
      <c r="A143" s="8" t="s">
        <v>136</v>
      </c>
      <c r="B143" s="9">
        <v>7.7062500504545497</v>
      </c>
      <c r="C143" s="9">
        <v>8.1362217263636403</v>
      </c>
      <c r="D143" s="9">
        <v>7.6198139245454497</v>
      </c>
      <c r="E143" s="9">
        <v>0.97462199999999999</v>
      </c>
      <c r="F143" s="9">
        <v>0.99623200000000001</v>
      </c>
      <c r="G143" s="5" t="str">
        <f t="shared" si="28"/>
        <v>No</v>
      </c>
      <c r="H143" s="5" t="str">
        <f t="shared" si="29"/>
        <v>No</v>
      </c>
      <c r="I143" s="5" t="str">
        <f t="shared" si="30"/>
        <v>No</v>
      </c>
      <c r="J143" s="5">
        <f t="shared" si="31"/>
        <v>-8.6436125909099992E-2</v>
      </c>
      <c r="K143" s="5">
        <f t="shared" si="32"/>
        <v>0.42997167590909058</v>
      </c>
      <c r="L143" s="5">
        <f t="shared" si="33"/>
        <v>-0.51640780181819057</v>
      </c>
      <c r="M143" s="5">
        <f t="shared" si="34"/>
        <v>8.6436125909099992E-2</v>
      </c>
      <c r="N143" s="5">
        <f t="shared" si="35"/>
        <v>0.42997167590909058</v>
      </c>
      <c r="O143" s="5">
        <f t="shared" si="36"/>
        <v>0.51640780181819057</v>
      </c>
    </row>
    <row r="144" spans="1:15" x14ac:dyDescent="0.2">
      <c r="A144" s="8" t="s">
        <v>137</v>
      </c>
      <c r="B144" s="9">
        <v>7.9575096463636399</v>
      </c>
      <c r="C144" s="9">
        <v>7.84870514318182</v>
      </c>
      <c r="D144" s="9">
        <v>7.7383695990909098</v>
      </c>
      <c r="E144" s="9">
        <v>0.234762</v>
      </c>
      <c r="F144" s="9">
        <v>0.75156500000000004</v>
      </c>
      <c r="G144" s="5" t="str">
        <f t="shared" si="28"/>
        <v>No</v>
      </c>
      <c r="H144" s="5" t="str">
        <f t="shared" si="29"/>
        <v>No</v>
      </c>
      <c r="I144" s="5" t="str">
        <f t="shared" si="30"/>
        <v>No</v>
      </c>
      <c r="J144" s="5">
        <f t="shared" si="31"/>
        <v>-0.21914004727273007</v>
      </c>
      <c r="K144" s="5">
        <f t="shared" si="32"/>
        <v>-0.10880450318181989</v>
      </c>
      <c r="L144" s="5">
        <f t="shared" si="33"/>
        <v>-0.11033554409091018</v>
      </c>
      <c r="M144" s="5">
        <f t="shared" si="34"/>
        <v>0.21914004727273007</v>
      </c>
      <c r="N144" s="5">
        <f t="shared" si="35"/>
        <v>0.10880450318181989</v>
      </c>
      <c r="O144" s="5">
        <f t="shared" si="36"/>
        <v>0.11033554409091018</v>
      </c>
    </row>
    <row r="145" spans="1:15" x14ac:dyDescent="0.2">
      <c r="A145" s="8" t="s">
        <v>138</v>
      </c>
      <c r="B145" s="9">
        <v>7.6857360427272701</v>
      </c>
      <c r="C145" s="9">
        <v>7.8183842549999998</v>
      </c>
      <c r="D145" s="9">
        <v>7.5627539809090898</v>
      </c>
      <c r="E145" s="9">
        <v>0.42448900000000001</v>
      </c>
      <c r="F145" s="9">
        <v>0.81764199999999998</v>
      </c>
      <c r="G145" s="5" t="str">
        <f t="shared" si="28"/>
        <v>No</v>
      </c>
      <c r="H145" s="5" t="str">
        <f t="shared" si="29"/>
        <v>No</v>
      </c>
      <c r="I145" s="5" t="str">
        <f t="shared" si="30"/>
        <v>No</v>
      </c>
      <c r="J145" s="5">
        <f t="shared" si="31"/>
        <v>-0.12298206181818028</v>
      </c>
      <c r="K145" s="5">
        <f t="shared" si="32"/>
        <v>0.13264821227272972</v>
      </c>
      <c r="L145" s="5">
        <f t="shared" si="33"/>
        <v>-0.25563027409090999</v>
      </c>
      <c r="M145" s="5">
        <f t="shared" si="34"/>
        <v>0.12298206181818028</v>
      </c>
      <c r="N145" s="5">
        <f t="shared" si="35"/>
        <v>0.13264821227272972</v>
      </c>
      <c r="O145" s="5">
        <f t="shared" si="36"/>
        <v>0.25563027409090999</v>
      </c>
    </row>
    <row r="146" spans="1:15" x14ac:dyDescent="0.2">
      <c r="A146" s="8" t="s">
        <v>139</v>
      </c>
      <c r="B146" s="9">
        <v>8.0466492568181796</v>
      </c>
      <c r="C146" s="9">
        <v>7.6141288890909102</v>
      </c>
      <c r="D146" s="9">
        <v>7.8564594381818198</v>
      </c>
      <c r="E146" s="9">
        <v>0.12067700000000001</v>
      </c>
      <c r="F146" s="9">
        <v>0.63125500000000001</v>
      </c>
      <c r="G146" s="5" t="str">
        <f t="shared" si="28"/>
        <v>No</v>
      </c>
      <c r="H146" s="5" t="str">
        <f t="shared" si="29"/>
        <v>No</v>
      </c>
      <c r="I146" s="5" t="str">
        <f t="shared" si="30"/>
        <v>No</v>
      </c>
      <c r="J146" s="5">
        <f t="shared" si="31"/>
        <v>-0.19018981863635975</v>
      </c>
      <c r="K146" s="5">
        <f t="shared" si="32"/>
        <v>-0.43252036772726932</v>
      </c>
      <c r="L146" s="5">
        <f t="shared" si="33"/>
        <v>0.24233054909090956</v>
      </c>
      <c r="M146" s="5">
        <f t="shared" si="34"/>
        <v>0.19018981863635975</v>
      </c>
      <c r="N146" s="5">
        <f t="shared" si="35"/>
        <v>0.43252036772726932</v>
      </c>
      <c r="O146" s="5">
        <f t="shared" si="36"/>
        <v>0.24233054909090956</v>
      </c>
    </row>
    <row r="147" spans="1:15" x14ac:dyDescent="0.2">
      <c r="A147" s="8" t="s">
        <v>140</v>
      </c>
      <c r="B147" s="9">
        <v>7.9646426772727299</v>
      </c>
      <c r="C147" s="9">
        <v>7.66800474636364</v>
      </c>
      <c r="D147" s="9">
        <v>7.8411763818181797</v>
      </c>
      <c r="E147" s="9">
        <v>0.27562700000000001</v>
      </c>
      <c r="F147" s="9">
        <v>0.75633300000000003</v>
      </c>
      <c r="G147" s="5" t="str">
        <f t="shared" si="28"/>
        <v>No</v>
      </c>
      <c r="H147" s="5" t="str">
        <f t="shared" si="29"/>
        <v>No</v>
      </c>
      <c r="I147" s="5" t="str">
        <f t="shared" si="30"/>
        <v>No</v>
      </c>
      <c r="J147" s="5">
        <f t="shared" si="31"/>
        <v>-0.12346629545455023</v>
      </c>
      <c r="K147" s="5">
        <f t="shared" si="32"/>
        <v>-0.29663793090908985</v>
      </c>
      <c r="L147" s="5">
        <f t="shared" si="33"/>
        <v>0.17317163545453962</v>
      </c>
      <c r="M147" s="5">
        <f t="shared" si="34"/>
        <v>0.12346629545455023</v>
      </c>
      <c r="N147" s="5">
        <f t="shared" si="35"/>
        <v>0.29663793090908985</v>
      </c>
      <c r="O147" s="5">
        <f t="shared" si="36"/>
        <v>0.17317163545453962</v>
      </c>
    </row>
    <row r="148" spans="1:15" x14ac:dyDescent="0.2">
      <c r="A148" s="8" t="s">
        <v>141</v>
      </c>
      <c r="B148" s="9">
        <v>7.9160255759090896</v>
      </c>
      <c r="C148" s="9">
        <v>7.61688069818182</v>
      </c>
      <c r="D148" s="9">
        <v>7.3099927481818199</v>
      </c>
      <c r="E148" s="9">
        <v>0.16585900000000001</v>
      </c>
      <c r="F148" s="9">
        <v>0.67686999999999997</v>
      </c>
      <c r="G148" s="5" t="str">
        <f t="shared" si="28"/>
        <v>No</v>
      </c>
      <c r="H148" s="5" t="str">
        <f t="shared" si="29"/>
        <v>No</v>
      </c>
      <c r="I148" s="5" t="str">
        <f t="shared" si="30"/>
        <v>No</v>
      </c>
      <c r="J148" s="5">
        <f t="shared" si="31"/>
        <v>-0.60603282772726974</v>
      </c>
      <c r="K148" s="5">
        <f t="shared" si="32"/>
        <v>-0.29914487772726961</v>
      </c>
      <c r="L148" s="5">
        <f t="shared" si="33"/>
        <v>-0.30688795000000013</v>
      </c>
      <c r="M148" s="5">
        <f t="shared" si="34"/>
        <v>0.60603282772726974</v>
      </c>
      <c r="N148" s="5">
        <f t="shared" si="35"/>
        <v>0.29914487772726961</v>
      </c>
      <c r="O148" s="5">
        <f t="shared" si="36"/>
        <v>0.30688795000000013</v>
      </c>
    </row>
    <row r="149" spans="1:15" x14ac:dyDescent="0.2">
      <c r="A149" s="8" t="s">
        <v>142</v>
      </c>
      <c r="B149" s="9">
        <v>7.6623148563636398</v>
      </c>
      <c r="C149" s="9">
        <v>7.8011046740909098</v>
      </c>
      <c r="D149" s="9">
        <v>7.7706803400000002</v>
      </c>
      <c r="E149" s="9">
        <v>0.17619199999999999</v>
      </c>
      <c r="F149" s="9">
        <v>0.67686999999999997</v>
      </c>
      <c r="G149" s="5" t="str">
        <f t="shared" si="28"/>
        <v>No</v>
      </c>
      <c r="H149" s="5" t="str">
        <f t="shared" si="29"/>
        <v>No</v>
      </c>
      <c r="I149" s="5" t="str">
        <f t="shared" si="30"/>
        <v>No</v>
      </c>
      <c r="J149" s="5">
        <f t="shared" si="31"/>
        <v>0.10836548363636034</v>
      </c>
      <c r="K149" s="5">
        <f t="shared" si="32"/>
        <v>0.13878981772726995</v>
      </c>
      <c r="L149" s="5">
        <f t="shared" si="33"/>
        <v>-3.042433409090961E-2</v>
      </c>
      <c r="M149" s="5">
        <f t="shared" si="34"/>
        <v>0.10836548363636034</v>
      </c>
      <c r="N149" s="5">
        <f t="shared" si="35"/>
        <v>0.13878981772726995</v>
      </c>
      <c r="O149" s="5">
        <f t="shared" si="36"/>
        <v>3.042433409090961E-2</v>
      </c>
    </row>
    <row r="150" spans="1:15" x14ac:dyDescent="0.2">
      <c r="A150" s="8" t="s">
        <v>143</v>
      </c>
      <c r="B150" s="9">
        <v>7.83138515</v>
      </c>
      <c r="C150" s="9">
        <v>7.7999562745454503</v>
      </c>
      <c r="D150" s="9">
        <v>7.7985464668181796</v>
      </c>
      <c r="E150" s="9">
        <v>0.52351099999999995</v>
      </c>
      <c r="F150" s="9">
        <v>0.84384099999999995</v>
      </c>
      <c r="G150" s="5" t="str">
        <f t="shared" si="28"/>
        <v>No</v>
      </c>
      <c r="H150" s="5" t="str">
        <f t="shared" si="29"/>
        <v>No</v>
      </c>
      <c r="I150" s="5" t="str">
        <f t="shared" si="30"/>
        <v>No</v>
      </c>
      <c r="J150" s="5">
        <f t="shared" si="31"/>
        <v>-3.2838683181820372E-2</v>
      </c>
      <c r="K150" s="5">
        <f t="shared" si="32"/>
        <v>-3.1428875454549754E-2</v>
      </c>
      <c r="L150" s="5">
        <f t="shared" si="33"/>
        <v>-1.4098077272706178E-3</v>
      </c>
      <c r="M150" s="5">
        <f t="shared" si="34"/>
        <v>3.2838683181820372E-2</v>
      </c>
      <c r="N150" s="5">
        <f t="shared" si="35"/>
        <v>3.1428875454549754E-2</v>
      </c>
      <c r="O150" s="5">
        <f t="shared" si="36"/>
        <v>1.4098077272706178E-3</v>
      </c>
    </row>
    <row r="151" spans="1:15" x14ac:dyDescent="0.2">
      <c r="A151" s="8" t="s">
        <v>144</v>
      </c>
      <c r="B151" s="9">
        <v>7.7972917681818199</v>
      </c>
      <c r="C151" s="9">
        <v>8.0264921131818205</v>
      </c>
      <c r="D151" s="9">
        <v>7.8208918113636399</v>
      </c>
      <c r="E151" s="9">
        <v>0.70238500000000004</v>
      </c>
      <c r="F151" s="9">
        <v>0.92991900000000005</v>
      </c>
      <c r="G151" s="5" t="str">
        <f t="shared" si="28"/>
        <v>No</v>
      </c>
      <c r="H151" s="5" t="str">
        <f t="shared" si="29"/>
        <v>No</v>
      </c>
      <c r="I151" s="5" t="str">
        <f t="shared" si="30"/>
        <v>No</v>
      </c>
      <c r="J151" s="5">
        <f t="shared" si="31"/>
        <v>2.3600043181819963E-2</v>
      </c>
      <c r="K151" s="5">
        <f t="shared" si="32"/>
        <v>0.22920034500000064</v>
      </c>
      <c r="L151" s="5">
        <f t="shared" si="33"/>
        <v>-0.20560030181818068</v>
      </c>
      <c r="M151" s="5">
        <f t="shared" si="34"/>
        <v>2.3600043181819963E-2</v>
      </c>
      <c r="N151" s="5">
        <f t="shared" si="35"/>
        <v>0.22920034500000064</v>
      </c>
      <c r="O151" s="5">
        <f t="shared" si="36"/>
        <v>0.20560030181818068</v>
      </c>
    </row>
    <row r="152" spans="1:15" x14ac:dyDescent="0.2">
      <c r="A152" s="8" t="s">
        <v>145</v>
      </c>
      <c r="B152" s="9">
        <v>7.6949339690909104</v>
      </c>
      <c r="C152" s="9">
        <v>7.6152781454545497</v>
      </c>
      <c r="D152" s="9">
        <v>7.82039039272727</v>
      </c>
      <c r="E152" s="9">
        <v>0.72618400000000005</v>
      </c>
      <c r="F152" s="9">
        <v>0.92991900000000005</v>
      </c>
      <c r="G152" s="5" t="str">
        <f t="shared" si="28"/>
        <v>No</v>
      </c>
      <c r="H152" s="5" t="str">
        <f t="shared" si="29"/>
        <v>No</v>
      </c>
      <c r="I152" s="5" t="str">
        <f t="shared" si="30"/>
        <v>No</v>
      </c>
      <c r="J152" s="5">
        <f t="shared" si="31"/>
        <v>0.12545642363635956</v>
      </c>
      <c r="K152" s="5">
        <f t="shared" si="32"/>
        <v>-7.9655823636360701E-2</v>
      </c>
      <c r="L152" s="5">
        <f t="shared" si="33"/>
        <v>0.20511224727272026</v>
      </c>
      <c r="M152" s="5">
        <f t="shared" si="34"/>
        <v>0.12545642363635956</v>
      </c>
      <c r="N152" s="5">
        <f t="shared" si="35"/>
        <v>7.9655823636360701E-2</v>
      </c>
      <c r="O152" s="5">
        <f t="shared" si="36"/>
        <v>0.20511224727272026</v>
      </c>
    </row>
    <row r="153" spans="1:15" x14ac:dyDescent="0.2">
      <c r="A153" s="8" t="s">
        <v>145</v>
      </c>
      <c r="B153" s="9">
        <v>7.8099187250000002</v>
      </c>
      <c r="C153" s="9">
        <v>8.0284566209090897</v>
      </c>
      <c r="D153" s="9">
        <v>7.8344503850000002</v>
      </c>
      <c r="E153" s="9">
        <v>0.67886299999999999</v>
      </c>
      <c r="F153" s="9">
        <v>0.92590499999999998</v>
      </c>
      <c r="G153" s="5" t="str">
        <f t="shared" si="28"/>
        <v>No</v>
      </c>
      <c r="H153" s="5" t="str">
        <f t="shared" si="29"/>
        <v>No</v>
      </c>
      <c r="I153" s="5" t="str">
        <f t="shared" si="30"/>
        <v>No</v>
      </c>
      <c r="J153" s="5">
        <f t="shared" si="31"/>
        <v>2.4531660000000066E-2</v>
      </c>
      <c r="K153" s="5">
        <f t="shared" si="32"/>
        <v>0.21853789590908956</v>
      </c>
      <c r="L153" s="5">
        <f t="shared" si="33"/>
        <v>-0.1940062359090895</v>
      </c>
      <c r="M153" s="5">
        <f t="shared" si="34"/>
        <v>2.4531660000000066E-2</v>
      </c>
      <c r="N153" s="5">
        <f t="shared" si="35"/>
        <v>0.21853789590908956</v>
      </c>
      <c r="O153" s="5">
        <f t="shared" si="36"/>
        <v>0.1940062359090895</v>
      </c>
    </row>
    <row r="154" spans="1:15" x14ac:dyDescent="0.2">
      <c r="A154" s="8" t="s">
        <v>146</v>
      </c>
      <c r="B154" s="9">
        <v>8.03230085818182</v>
      </c>
      <c r="C154" s="9">
        <v>7.6735344463636403</v>
      </c>
      <c r="D154" s="9">
        <v>7.63162687318182</v>
      </c>
      <c r="E154" s="9">
        <v>4.616E-2</v>
      </c>
      <c r="F154" s="9">
        <v>0.56332199999999999</v>
      </c>
      <c r="G154" s="5" t="str">
        <f t="shared" si="28"/>
        <v>Yes</v>
      </c>
      <c r="H154" s="5" t="str">
        <f t="shared" si="29"/>
        <v>Yes</v>
      </c>
      <c r="I154" s="5" t="str">
        <f t="shared" si="30"/>
        <v>No</v>
      </c>
      <c r="J154" s="5">
        <f t="shared" si="31"/>
        <v>-0.40067398500000007</v>
      </c>
      <c r="K154" s="5">
        <f t="shared" si="32"/>
        <v>-0.3587664118181797</v>
      </c>
      <c r="L154" s="5">
        <f t="shared" si="33"/>
        <v>-4.1907573181820368E-2</v>
      </c>
      <c r="M154" s="5">
        <f t="shared" si="34"/>
        <v>0.40067398500000007</v>
      </c>
      <c r="N154" s="5">
        <f t="shared" si="35"/>
        <v>0.3587664118181797</v>
      </c>
      <c r="O154" s="5">
        <f t="shared" si="36"/>
        <v>4.1907573181820368E-2</v>
      </c>
    </row>
    <row r="155" spans="1:15" x14ac:dyDescent="0.2">
      <c r="A155" s="8" t="s">
        <v>147</v>
      </c>
      <c r="B155" s="9">
        <v>7.6502290640909099</v>
      </c>
      <c r="C155" s="9">
        <v>7.9301875809090898</v>
      </c>
      <c r="D155" s="9">
        <v>7.61219049636364</v>
      </c>
      <c r="E155" s="9">
        <v>0.97462199999999999</v>
      </c>
      <c r="F155" s="9">
        <v>0.99623200000000001</v>
      </c>
      <c r="G155" s="5" t="str">
        <f t="shared" si="28"/>
        <v>No</v>
      </c>
      <c r="H155" s="5" t="str">
        <f t="shared" si="29"/>
        <v>No</v>
      </c>
      <c r="I155" s="5" t="str">
        <f t="shared" si="30"/>
        <v>No</v>
      </c>
      <c r="J155" s="5">
        <f t="shared" si="31"/>
        <v>-3.8038567727269879E-2</v>
      </c>
      <c r="K155" s="5">
        <f t="shared" si="32"/>
        <v>0.27995851681817996</v>
      </c>
      <c r="L155" s="5">
        <f t="shared" si="33"/>
        <v>-0.31799708454544984</v>
      </c>
      <c r="M155" s="5">
        <f t="shared" si="34"/>
        <v>3.8038567727269879E-2</v>
      </c>
      <c r="N155" s="5">
        <f t="shared" si="35"/>
        <v>0.27995851681817996</v>
      </c>
      <c r="O155" s="5">
        <f t="shared" si="36"/>
        <v>0.31799708454544984</v>
      </c>
    </row>
    <row r="156" spans="1:15" x14ac:dyDescent="0.2">
      <c r="A156" s="8" t="s">
        <v>148</v>
      </c>
      <c r="B156" s="9">
        <v>7.8933861618181798</v>
      </c>
      <c r="C156" s="9">
        <v>7.9349044086363598</v>
      </c>
      <c r="D156" s="9">
        <v>7.9109174172727297</v>
      </c>
      <c r="E156" s="9">
        <v>0.89873599999999998</v>
      </c>
      <c r="F156" s="9">
        <v>0.98179400000000006</v>
      </c>
      <c r="G156" s="5" t="str">
        <f t="shared" si="28"/>
        <v>No</v>
      </c>
      <c r="H156" s="5" t="str">
        <f t="shared" si="29"/>
        <v>No</v>
      </c>
      <c r="I156" s="5" t="str">
        <f t="shared" si="30"/>
        <v>No</v>
      </c>
      <c r="J156" s="5">
        <f t="shared" si="31"/>
        <v>1.7531255454549921E-2</v>
      </c>
      <c r="K156" s="5">
        <f t="shared" si="32"/>
        <v>4.151824681818006E-2</v>
      </c>
      <c r="L156" s="5">
        <f t="shared" si="33"/>
        <v>-2.3986991363630139E-2</v>
      </c>
      <c r="M156" s="5">
        <f t="shared" si="34"/>
        <v>1.7531255454549921E-2</v>
      </c>
      <c r="N156" s="5">
        <f t="shared" si="35"/>
        <v>4.151824681818006E-2</v>
      </c>
      <c r="O156" s="5">
        <f t="shared" si="36"/>
        <v>2.3986991363630139E-2</v>
      </c>
    </row>
    <row r="157" spans="1:15" x14ac:dyDescent="0.2">
      <c r="A157" s="8" t="s">
        <v>149</v>
      </c>
      <c r="B157" s="9">
        <v>7.6409656281818199</v>
      </c>
      <c r="C157" s="9">
        <v>7.9663544668181796</v>
      </c>
      <c r="D157" s="9">
        <v>7.1053739031818202</v>
      </c>
      <c r="E157" s="9">
        <v>3.0117999999999999E-2</v>
      </c>
      <c r="F157" s="9">
        <v>0.56332199999999999</v>
      </c>
      <c r="G157" s="5" t="str">
        <f t="shared" si="28"/>
        <v>Yes</v>
      </c>
      <c r="H157" s="5" t="str">
        <f t="shared" si="29"/>
        <v>Yes</v>
      </c>
      <c r="I157" s="5" t="str">
        <f t="shared" si="30"/>
        <v>No</v>
      </c>
      <c r="J157" s="5">
        <f t="shared" si="31"/>
        <v>-0.53559172499999974</v>
      </c>
      <c r="K157" s="5">
        <f t="shared" si="32"/>
        <v>0.3253888386363597</v>
      </c>
      <c r="L157" s="5">
        <f t="shared" si="33"/>
        <v>-0.86098056363635944</v>
      </c>
      <c r="M157" s="5">
        <f t="shared" si="34"/>
        <v>0.53559172499999974</v>
      </c>
      <c r="N157" s="5">
        <f t="shared" si="35"/>
        <v>0.3253888386363597</v>
      </c>
      <c r="O157" s="5">
        <f t="shared" si="36"/>
        <v>0.86098056363635944</v>
      </c>
    </row>
    <row r="158" spans="1:15" x14ac:dyDescent="0.2">
      <c r="A158" s="8" t="s">
        <v>150</v>
      </c>
      <c r="B158" s="9">
        <v>7.9034578004545502</v>
      </c>
      <c r="C158" s="9">
        <v>7.2437063372727302</v>
      </c>
      <c r="D158" s="9">
        <v>7.6367301186363603</v>
      </c>
      <c r="E158" s="9">
        <v>5.8689999999999999E-2</v>
      </c>
      <c r="F158" s="9">
        <v>0.56332199999999999</v>
      </c>
      <c r="G158" s="5" t="str">
        <f t="shared" si="28"/>
        <v>No</v>
      </c>
      <c r="H158" s="5" t="str">
        <f t="shared" si="29"/>
        <v>Yes</v>
      </c>
      <c r="I158" s="5" t="str">
        <f t="shared" si="30"/>
        <v>No</v>
      </c>
      <c r="J158" s="5">
        <f t="shared" si="31"/>
        <v>-0.26672768181818984</v>
      </c>
      <c r="K158" s="5">
        <f t="shared" si="32"/>
        <v>-0.65975146318181999</v>
      </c>
      <c r="L158" s="5">
        <f t="shared" si="33"/>
        <v>0.39302378136363014</v>
      </c>
      <c r="M158" s="5">
        <f t="shared" si="34"/>
        <v>0.26672768181818984</v>
      </c>
      <c r="N158" s="5">
        <f t="shared" si="35"/>
        <v>0.65975146318181999</v>
      </c>
      <c r="O158" s="5">
        <f t="shared" si="36"/>
        <v>0.39302378136363014</v>
      </c>
    </row>
    <row r="159" spans="1:15" x14ac:dyDescent="0.2">
      <c r="A159" s="8" t="s">
        <v>151</v>
      </c>
      <c r="B159" s="9">
        <v>8.0087306890909105</v>
      </c>
      <c r="C159" s="9">
        <v>7.7218228804545497</v>
      </c>
      <c r="D159" s="9">
        <v>7.6184091336363604</v>
      </c>
      <c r="E159" s="9">
        <v>0.12887999999999999</v>
      </c>
      <c r="F159" s="9">
        <v>0.63125500000000001</v>
      </c>
      <c r="G159" s="5" t="str">
        <f t="shared" si="28"/>
        <v>No</v>
      </c>
      <c r="H159" s="5" t="str">
        <f t="shared" si="29"/>
        <v>No</v>
      </c>
      <c r="I159" s="5" t="str">
        <f t="shared" si="30"/>
        <v>No</v>
      </c>
      <c r="J159" s="5">
        <f t="shared" si="31"/>
        <v>-0.39032155545455005</v>
      </c>
      <c r="K159" s="5">
        <f t="shared" si="32"/>
        <v>-0.28690780863636078</v>
      </c>
      <c r="L159" s="5">
        <f t="shared" si="33"/>
        <v>-0.10341374681818927</v>
      </c>
      <c r="M159" s="5">
        <f t="shared" si="34"/>
        <v>0.39032155545455005</v>
      </c>
      <c r="N159" s="5">
        <f t="shared" si="35"/>
        <v>0.28690780863636078</v>
      </c>
      <c r="O159" s="5">
        <f t="shared" si="36"/>
        <v>0.10341374681818927</v>
      </c>
    </row>
    <row r="160" spans="1:15" x14ac:dyDescent="0.2">
      <c r="A160" s="8" t="s">
        <v>152</v>
      </c>
      <c r="B160" s="9">
        <v>7.8607345363636396</v>
      </c>
      <c r="C160" s="9">
        <v>7.9719689381818197</v>
      </c>
      <c r="D160" s="9">
        <v>7.9402861313636404</v>
      </c>
      <c r="E160" s="9">
        <v>0.305309</v>
      </c>
      <c r="F160" s="9">
        <v>0.77761000000000002</v>
      </c>
      <c r="G160" s="5" t="str">
        <f t="shared" si="28"/>
        <v>No</v>
      </c>
      <c r="H160" s="5" t="str">
        <f t="shared" si="29"/>
        <v>No</v>
      </c>
      <c r="I160" s="5" t="str">
        <f t="shared" si="30"/>
        <v>No</v>
      </c>
      <c r="J160" s="5">
        <f t="shared" si="31"/>
        <v>7.9551595000000752E-2</v>
      </c>
      <c r="K160" s="5">
        <f t="shared" si="32"/>
        <v>0.11123440181818012</v>
      </c>
      <c r="L160" s="5">
        <f t="shared" si="33"/>
        <v>-3.1682806818179365E-2</v>
      </c>
      <c r="M160" s="5">
        <f t="shared" si="34"/>
        <v>7.9551595000000752E-2</v>
      </c>
      <c r="N160" s="5">
        <f t="shared" si="35"/>
        <v>0.11123440181818012</v>
      </c>
      <c r="O160" s="5">
        <f t="shared" si="36"/>
        <v>3.1682806818179365E-2</v>
      </c>
    </row>
    <row r="161" spans="1:15" x14ac:dyDescent="0.2">
      <c r="A161" s="8" t="s">
        <v>153</v>
      </c>
      <c r="B161" s="9">
        <v>7.9781925186363596</v>
      </c>
      <c r="C161" s="9">
        <v>7.7690622304545496</v>
      </c>
      <c r="D161" s="9">
        <v>7.7692781618181801</v>
      </c>
      <c r="E161" s="9">
        <v>5.4245000000000002E-2</v>
      </c>
      <c r="F161" s="9">
        <v>0.56332199999999999</v>
      </c>
      <c r="G161" s="5" t="str">
        <f t="shared" si="28"/>
        <v>No</v>
      </c>
      <c r="H161" s="5" t="str">
        <f t="shared" si="29"/>
        <v>Yes</v>
      </c>
      <c r="I161" s="5" t="str">
        <f t="shared" si="30"/>
        <v>No</v>
      </c>
      <c r="J161" s="5">
        <f t="shared" si="31"/>
        <v>-0.20891435681817949</v>
      </c>
      <c r="K161" s="5">
        <f t="shared" si="32"/>
        <v>-0.20913028818181001</v>
      </c>
      <c r="L161" s="5">
        <f t="shared" si="33"/>
        <v>2.1593136363051713E-4</v>
      </c>
      <c r="M161" s="5">
        <f t="shared" si="34"/>
        <v>0.20891435681817949</v>
      </c>
      <c r="N161" s="5">
        <f t="shared" si="35"/>
        <v>0.20913028818181001</v>
      </c>
      <c r="O161" s="5">
        <f t="shared" si="36"/>
        <v>2.1593136363051713E-4</v>
      </c>
    </row>
    <row r="162" spans="1:15" x14ac:dyDescent="0.2">
      <c r="A162" s="8" t="s">
        <v>154</v>
      </c>
      <c r="B162" s="9">
        <v>7.8660551318181797</v>
      </c>
      <c r="C162" s="9">
        <v>7.6660913749999997</v>
      </c>
      <c r="D162" s="9">
        <v>7.7049362772727301</v>
      </c>
      <c r="E162" s="9">
        <v>0.26151999999999997</v>
      </c>
      <c r="F162" s="9">
        <v>0.75633300000000003</v>
      </c>
      <c r="G162" s="5" t="str">
        <f t="shared" si="28"/>
        <v>No</v>
      </c>
      <c r="H162" s="5" t="str">
        <f t="shared" si="29"/>
        <v>No</v>
      </c>
      <c r="I162" s="5" t="str">
        <f t="shared" si="30"/>
        <v>No</v>
      </c>
      <c r="J162" s="5">
        <f t="shared" si="31"/>
        <v>-0.16111885454544961</v>
      </c>
      <c r="K162" s="5">
        <f t="shared" si="32"/>
        <v>-0.19996375681818002</v>
      </c>
      <c r="L162" s="5">
        <f t="shared" si="33"/>
        <v>3.8844902272730408E-2</v>
      </c>
      <c r="M162" s="5">
        <f t="shared" si="34"/>
        <v>0.16111885454544961</v>
      </c>
      <c r="N162" s="5">
        <f t="shared" si="35"/>
        <v>0.19996375681818002</v>
      </c>
      <c r="O162" s="5">
        <f t="shared" si="36"/>
        <v>3.8844902272730408E-2</v>
      </c>
    </row>
    <row r="163" spans="1:15" x14ac:dyDescent="0.2">
      <c r="A163" s="8" t="s">
        <v>155</v>
      </c>
      <c r="B163" s="9">
        <v>7.7273368918181804</v>
      </c>
      <c r="C163" s="9">
        <v>7.3845550050000002</v>
      </c>
      <c r="D163" s="9">
        <v>7.6369378259090901</v>
      </c>
      <c r="E163" s="9">
        <v>0.79903400000000002</v>
      </c>
      <c r="F163" s="9">
        <v>0.95182</v>
      </c>
      <c r="G163" s="5" t="str">
        <f t="shared" si="28"/>
        <v>No</v>
      </c>
      <c r="H163" s="5" t="str">
        <f t="shared" si="29"/>
        <v>No</v>
      </c>
      <c r="I163" s="5" t="str">
        <f t="shared" si="30"/>
        <v>No</v>
      </c>
      <c r="J163" s="5">
        <f t="shared" si="31"/>
        <v>-9.0399065909090304E-2</v>
      </c>
      <c r="K163" s="5">
        <f t="shared" si="32"/>
        <v>-0.34278188681818023</v>
      </c>
      <c r="L163" s="5">
        <f t="shared" si="33"/>
        <v>0.25238282090908992</v>
      </c>
      <c r="M163" s="5">
        <f t="shared" si="34"/>
        <v>9.0399065909090304E-2</v>
      </c>
      <c r="N163" s="5">
        <f t="shared" si="35"/>
        <v>0.34278188681818023</v>
      </c>
      <c r="O163" s="5">
        <f t="shared" si="36"/>
        <v>0.25238282090908992</v>
      </c>
    </row>
    <row r="164" spans="1:15" x14ac:dyDescent="0.2">
      <c r="A164" s="8" t="s">
        <v>156</v>
      </c>
      <c r="B164" s="9">
        <v>7.8788321613636398</v>
      </c>
      <c r="C164" s="9">
        <v>7.9093703550000001</v>
      </c>
      <c r="D164" s="9">
        <v>7.9300965277272697</v>
      </c>
      <c r="E164" s="9">
        <v>0.42448900000000001</v>
      </c>
      <c r="F164" s="9">
        <v>0.81764199999999998</v>
      </c>
      <c r="G164" s="5" t="str">
        <f t="shared" si="28"/>
        <v>No</v>
      </c>
      <c r="H164" s="5" t="str">
        <f t="shared" si="29"/>
        <v>No</v>
      </c>
      <c r="I164" s="5" t="str">
        <f t="shared" si="30"/>
        <v>No</v>
      </c>
      <c r="J164" s="5">
        <f t="shared" si="31"/>
        <v>5.1264366363629854E-2</v>
      </c>
      <c r="K164" s="5">
        <f t="shared" si="32"/>
        <v>3.0538193636360234E-2</v>
      </c>
      <c r="L164" s="5">
        <f t="shared" si="33"/>
        <v>2.0726172727269621E-2</v>
      </c>
      <c r="M164" s="5">
        <f t="shared" si="34"/>
        <v>5.1264366363629854E-2</v>
      </c>
      <c r="N164" s="5">
        <f t="shared" si="35"/>
        <v>3.0538193636360234E-2</v>
      </c>
      <c r="O164" s="5">
        <f t="shared" si="36"/>
        <v>2.0726172727269621E-2</v>
      </c>
    </row>
    <row r="165" spans="1:15" x14ac:dyDescent="0.2">
      <c r="A165" s="8" t="s">
        <v>157</v>
      </c>
      <c r="B165" s="9">
        <v>7.9137769490909102</v>
      </c>
      <c r="C165" s="9">
        <v>7.8104382231818201</v>
      </c>
      <c r="D165" s="9">
        <v>8.0129962313636405</v>
      </c>
      <c r="E165" s="9">
        <v>0.370531</v>
      </c>
      <c r="F165" s="9">
        <v>0.787165</v>
      </c>
      <c r="G165" s="5" t="str">
        <f t="shared" si="28"/>
        <v>No</v>
      </c>
      <c r="H165" s="5" t="str">
        <f t="shared" si="29"/>
        <v>No</v>
      </c>
      <c r="I165" s="5" t="str">
        <f t="shared" si="30"/>
        <v>No</v>
      </c>
      <c r="J165" s="5">
        <f t="shared" si="31"/>
        <v>9.9219282272730247E-2</v>
      </c>
      <c r="K165" s="5">
        <f t="shared" si="32"/>
        <v>-0.1033387259090901</v>
      </c>
      <c r="L165" s="5">
        <f t="shared" si="33"/>
        <v>0.20255800818182035</v>
      </c>
      <c r="M165" s="5">
        <f t="shared" si="34"/>
        <v>9.9219282272730247E-2</v>
      </c>
      <c r="N165" s="5">
        <f t="shared" si="35"/>
        <v>0.1033387259090901</v>
      </c>
      <c r="O165" s="5">
        <f t="shared" si="36"/>
        <v>0.20255800818182035</v>
      </c>
    </row>
    <row r="166" spans="1:15" x14ac:dyDescent="0.2">
      <c r="A166" s="8" t="s">
        <v>158</v>
      </c>
      <c r="B166" s="9">
        <v>7.9704640986363602</v>
      </c>
      <c r="C166" s="9">
        <v>7.7944779554545498</v>
      </c>
      <c r="D166" s="9">
        <v>7.9597625949999999</v>
      </c>
      <c r="E166" s="9">
        <v>0.89873599999999998</v>
      </c>
      <c r="F166" s="9">
        <v>0.98179400000000006</v>
      </c>
      <c r="G166" s="5" t="str">
        <f t="shared" si="28"/>
        <v>No</v>
      </c>
      <c r="H166" s="5" t="str">
        <f t="shared" si="29"/>
        <v>No</v>
      </c>
      <c r="I166" s="5" t="str">
        <f t="shared" si="30"/>
        <v>No</v>
      </c>
      <c r="J166" s="5">
        <f t="shared" si="31"/>
        <v>-1.0701503636360243E-2</v>
      </c>
      <c r="K166" s="5">
        <f t="shared" si="32"/>
        <v>-0.17598614318181038</v>
      </c>
      <c r="L166" s="5">
        <f t="shared" si="33"/>
        <v>0.16528463954545014</v>
      </c>
      <c r="M166" s="5">
        <f t="shared" si="34"/>
        <v>1.0701503636360243E-2</v>
      </c>
      <c r="N166" s="5">
        <f t="shared" si="35"/>
        <v>0.17598614318181038</v>
      </c>
      <c r="O166" s="5">
        <f t="shared" si="36"/>
        <v>0.16528463954545014</v>
      </c>
    </row>
    <row r="167" spans="1:15" x14ac:dyDescent="0.2">
      <c r="A167" s="8" t="s">
        <v>158</v>
      </c>
      <c r="B167" s="9">
        <v>8.0377922763636391</v>
      </c>
      <c r="C167" s="9">
        <v>7.9934231668181797</v>
      </c>
      <c r="D167" s="9">
        <v>7.6627274940909098</v>
      </c>
      <c r="E167" s="9">
        <v>0.27562700000000001</v>
      </c>
      <c r="F167" s="9">
        <v>0.75633300000000003</v>
      </c>
      <c r="G167" s="5" t="str">
        <f t="shared" si="28"/>
        <v>No</v>
      </c>
      <c r="H167" s="5" t="str">
        <f t="shared" si="29"/>
        <v>No</v>
      </c>
      <c r="I167" s="5" t="str">
        <f t="shared" si="30"/>
        <v>No</v>
      </c>
      <c r="J167" s="5">
        <f t="shared" si="31"/>
        <v>-0.37506478227272932</v>
      </c>
      <c r="K167" s="5">
        <f t="shared" si="32"/>
        <v>-4.4369109545459473E-2</v>
      </c>
      <c r="L167" s="5">
        <f t="shared" si="33"/>
        <v>-0.33069567272726985</v>
      </c>
      <c r="M167" s="5">
        <f t="shared" si="34"/>
        <v>0.37506478227272932</v>
      </c>
      <c r="N167" s="5">
        <f t="shared" si="35"/>
        <v>4.4369109545459473E-2</v>
      </c>
      <c r="O167" s="5">
        <f t="shared" si="36"/>
        <v>0.33069567272726985</v>
      </c>
    </row>
    <row r="168" spans="1:15" x14ac:dyDescent="0.2">
      <c r="A168" s="8" t="s">
        <v>159</v>
      </c>
      <c r="B168" s="9">
        <v>7.8399214486363604</v>
      </c>
      <c r="C168" s="9">
        <v>7.5389630159090899</v>
      </c>
      <c r="D168" s="9">
        <v>7.8619943277272704</v>
      </c>
      <c r="E168" s="9">
        <v>0.89873599999999998</v>
      </c>
      <c r="F168" s="9">
        <v>0.98179400000000006</v>
      </c>
      <c r="G168" s="5" t="str">
        <f t="shared" si="28"/>
        <v>No</v>
      </c>
      <c r="H168" s="5" t="str">
        <f t="shared" si="29"/>
        <v>No</v>
      </c>
      <c r="I168" s="5" t="str">
        <f t="shared" si="30"/>
        <v>No</v>
      </c>
      <c r="J168" s="5">
        <f t="shared" si="31"/>
        <v>2.2072879090909936E-2</v>
      </c>
      <c r="K168" s="5">
        <f t="shared" si="32"/>
        <v>-0.30095843272727052</v>
      </c>
      <c r="L168" s="5">
        <f t="shared" si="33"/>
        <v>0.32303131181818046</v>
      </c>
      <c r="M168" s="5">
        <f t="shared" si="34"/>
        <v>2.2072879090909936E-2</v>
      </c>
      <c r="N168" s="5">
        <f t="shared" si="35"/>
        <v>0.30095843272727052</v>
      </c>
      <c r="O168" s="5">
        <f t="shared" si="36"/>
        <v>0.32303131181818046</v>
      </c>
    </row>
    <row r="169" spans="1:15" x14ac:dyDescent="0.2">
      <c r="A169" s="8" t="s">
        <v>160</v>
      </c>
      <c r="B169" s="9">
        <v>7.8426555618181801</v>
      </c>
      <c r="C169" s="9">
        <v>7.95224118636364</v>
      </c>
      <c r="D169" s="9">
        <v>7.8827276727272704</v>
      </c>
      <c r="E169" s="9">
        <v>0.26151999999999997</v>
      </c>
      <c r="F169" s="9">
        <v>0.75633300000000003</v>
      </c>
      <c r="G169" s="5" t="str">
        <f t="shared" si="28"/>
        <v>No</v>
      </c>
      <c r="H169" s="5" t="str">
        <f t="shared" si="29"/>
        <v>No</v>
      </c>
      <c r="I169" s="5" t="str">
        <f t="shared" si="30"/>
        <v>No</v>
      </c>
      <c r="J169" s="5">
        <f t="shared" si="31"/>
        <v>4.0072110909090242E-2</v>
      </c>
      <c r="K169" s="5">
        <f t="shared" si="32"/>
        <v>0.10958562454545984</v>
      </c>
      <c r="L169" s="5">
        <f t="shared" si="33"/>
        <v>-6.9513513636369595E-2</v>
      </c>
      <c r="M169" s="5">
        <f t="shared" si="34"/>
        <v>4.0072110909090242E-2</v>
      </c>
      <c r="N169" s="5">
        <f t="shared" si="35"/>
        <v>0.10958562454545984</v>
      </c>
      <c r="O169" s="5">
        <f t="shared" si="36"/>
        <v>6.9513513636369595E-2</v>
      </c>
    </row>
    <row r="170" spans="1:15" x14ac:dyDescent="0.2">
      <c r="A170" s="8" t="s">
        <v>161</v>
      </c>
      <c r="B170" s="9">
        <v>7.6587361622727297</v>
      </c>
      <c r="C170" s="9">
        <v>7.8771910468181803</v>
      </c>
      <c r="D170" s="9">
        <v>7.6508853281818201</v>
      </c>
      <c r="E170" s="9">
        <v>0.443407</v>
      </c>
      <c r="F170" s="9">
        <v>0.81764199999999998</v>
      </c>
      <c r="G170" s="5" t="str">
        <f t="shared" si="28"/>
        <v>No</v>
      </c>
      <c r="H170" s="5" t="str">
        <f t="shared" si="29"/>
        <v>No</v>
      </c>
      <c r="I170" s="5" t="str">
        <f t="shared" si="30"/>
        <v>No</v>
      </c>
      <c r="J170" s="5">
        <f t="shared" si="31"/>
        <v>-7.8508340909095864E-3</v>
      </c>
      <c r="K170" s="5">
        <f t="shared" si="32"/>
        <v>0.21845488454545059</v>
      </c>
      <c r="L170" s="5">
        <f t="shared" si="33"/>
        <v>-0.22630571863636018</v>
      </c>
      <c r="M170" s="5">
        <f t="shared" si="34"/>
        <v>7.8508340909095864E-3</v>
      </c>
      <c r="N170" s="5">
        <f t="shared" si="35"/>
        <v>0.21845488454545059</v>
      </c>
      <c r="O170" s="5">
        <f t="shared" si="36"/>
        <v>0.22630571863636018</v>
      </c>
    </row>
    <row r="171" spans="1:15" x14ac:dyDescent="0.2">
      <c r="A171" s="8" t="s">
        <v>162</v>
      </c>
      <c r="B171" s="9">
        <v>7.731498105</v>
      </c>
      <c r="C171" s="9">
        <v>7.4807790145454502</v>
      </c>
      <c r="D171" s="9">
        <v>7.7028296827272698</v>
      </c>
      <c r="E171" s="9">
        <v>0.92396599999999995</v>
      </c>
      <c r="F171" s="9">
        <v>0.99057700000000004</v>
      </c>
      <c r="G171" s="5" t="str">
        <f t="shared" si="28"/>
        <v>No</v>
      </c>
      <c r="H171" s="5" t="str">
        <f t="shared" si="29"/>
        <v>No</v>
      </c>
      <c r="I171" s="5" t="str">
        <f t="shared" si="30"/>
        <v>No</v>
      </c>
      <c r="J171" s="5">
        <f t="shared" si="31"/>
        <v>-2.8668422272730254E-2</v>
      </c>
      <c r="K171" s="5">
        <f t="shared" si="32"/>
        <v>-0.25071909045454976</v>
      </c>
      <c r="L171" s="5">
        <f t="shared" si="33"/>
        <v>0.22205066818181951</v>
      </c>
      <c r="M171" s="5">
        <f t="shared" si="34"/>
        <v>2.8668422272730254E-2</v>
      </c>
      <c r="N171" s="5">
        <f t="shared" si="35"/>
        <v>0.25071909045454976</v>
      </c>
      <c r="O171" s="5">
        <f t="shared" si="36"/>
        <v>0.22205066818181951</v>
      </c>
    </row>
    <row r="172" spans="1:15" x14ac:dyDescent="0.2">
      <c r="A172" s="8" t="s">
        <v>163</v>
      </c>
      <c r="B172" s="9">
        <v>7.76201800818182</v>
      </c>
      <c r="C172" s="9">
        <v>7.8647419404545396</v>
      </c>
      <c r="D172" s="9">
        <v>7.7909187213636404</v>
      </c>
      <c r="E172" s="9">
        <v>0.72618400000000005</v>
      </c>
      <c r="F172" s="9">
        <v>0.92991900000000005</v>
      </c>
      <c r="G172" s="5" t="str">
        <f t="shared" si="28"/>
        <v>No</v>
      </c>
      <c r="H172" s="5" t="str">
        <f t="shared" si="29"/>
        <v>No</v>
      </c>
      <c r="I172" s="5" t="str">
        <f t="shared" si="30"/>
        <v>No</v>
      </c>
      <c r="J172" s="5">
        <f t="shared" si="31"/>
        <v>2.8900713181820414E-2</v>
      </c>
      <c r="K172" s="5">
        <f t="shared" si="32"/>
        <v>0.10272393227271959</v>
      </c>
      <c r="L172" s="5">
        <f t="shared" si="33"/>
        <v>-7.3823219090899173E-2</v>
      </c>
      <c r="M172" s="5">
        <f t="shared" si="34"/>
        <v>2.8900713181820414E-2</v>
      </c>
      <c r="N172" s="5">
        <f t="shared" si="35"/>
        <v>0.10272393227271959</v>
      </c>
      <c r="O172" s="5">
        <f t="shared" si="36"/>
        <v>7.3823219090899173E-2</v>
      </c>
    </row>
    <row r="173" spans="1:15" x14ac:dyDescent="0.2">
      <c r="A173" s="8" t="s">
        <v>164</v>
      </c>
      <c r="B173" s="9">
        <v>7.7447522490909098</v>
      </c>
      <c r="C173" s="9">
        <v>7.0181167218181804</v>
      </c>
      <c r="D173" s="9">
        <v>7.7650641536363603</v>
      </c>
      <c r="E173" s="9">
        <v>0.67886299999999999</v>
      </c>
      <c r="F173" s="9">
        <v>0.92590499999999998</v>
      </c>
      <c r="G173" s="5" t="str">
        <f t="shared" si="28"/>
        <v>No</v>
      </c>
      <c r="H173" s="5" t="str">
        <f t="shared" si="29"/>
        <v>No</v>
      </c>
      <c r="I173" s="5" t="str">
        <f t="shared" si="30"/>
        <v>No</v>
      </c>
      <c r="J173" s="5">
        <f t="shared" si="31"/>
        <v>2.031190454545051E-2</v>
      </c>
      <c r="K173" s="5">
        <f t="shared" si="32"/>
        <v>-0.7266355272727294</v>
      </c>
      <c r="L173" s="5">
        <f t="shared" si="33"/>
        <v>0.74694743181817991</v>
      </c>
      <c r="M173" s="5">
        <f t="shared" si="34"/>
        <v>2.031190454545051E-2</v>
      </c>
      <c r="N173" s="5">
        <f t="shared" si="35"/>
        <v>0.7266355272727294</v>
      </c>
      <c r="O173" s="5">
        <f t="shared" si="36"/>
        <v>0.74694743181817991</v>
      </c>
    </row>
    <row r="174" spans="1:15" x14ac:dyDescent="0.2">
      <c r="A174" s="8" t="s">
        <v>165</v>
      </c>
      <c r="B174" s="9">
        <v>7.9201288840909099</v>
      </c>
      <c r="C174" s="9">
        <v>7.8868536704545402</v>
      </c>
      <c r="D174" s="9">
        <v>7.8821558240909102</v>
      </c>
      <c r="E174" s="9">
        <v>0.79903400000000002</v>
      </c>
      <c r="F174" s="9">
        <v>0.95182</v>
      </c>
      <c r="G174" s="5" t="str">
        <f t="shared" si="28"/>
        <v>No</v>
      </c>
      <c r="H174" s="5" t="str">
        <f t="shared" si="29"/>
        <v>No</v>
      </c>
      <c r="I174" s="5" t="str">
        <f t="shared" si="30"/>
        <v>No</v>
      </c>
      <c r="J174" s="5">
        <f t="shared" si="31"/>
        <v>-3.797305999999967E-2</v>
      </c>
      <c r="K174" s="5">
        <f t="shared" si="32"/>
        <v>-3.3275213636369649E-2</v>
      </c>
      <c r="L174" s="5">
        <f t="shared" si="33"/>
        <v>-4.6978463636300205E-3</v>
      </c>
      <c r="M174" s="5">
        <f t="shared" si="34"/>
        <v>3.797305999999967E-2</v>
      </c>
      <c r="N174" s="5">
        <f t="shared" si="35"/>
        <v>3.3275213636369649E-2</v>
      </c>
      <c r="O174" s="5">
        <f t="shared" si="36"/>
        <v>4.6978463636300205E-3</v>
      </c>
    </row>
    <row r="175" spans="1:15" x14ac:dyDescent="0.2">
      <c r="A175" s="8" t="s">
        <v>166</v>
      </c>
      <c r="B175" s="9">
        <v>7.88881405181818</v>
      </c>
      <c r="C175" s="9">
        <v>7.83947259181818</v>
      </c>
      <c r="D175" s="9">
        <v>7.6446551700000001</v>
      </c>
      <c r="E175" s="9">
        <v>0.14651700000000001</v>
      </c>
      <c r="F175" s="9">
        <v>0.63125500000000001</v>
      </c>
      <c r="G175" s="5" t="str">
        <f t="shared" si="28"/>
        <v>No</v>
      </c>
      <c r="H175" s="5" t="str">
        <f t="shared" si="29"/>
        <v>No</v>
      </c>
      <c r="I175" s="5" t="str">
        <f t="shared" si="30"/>
        <v>No</v>
      </c>
      <c r="J175" s="5">
        <f t="shared" si="31"/>
        <v>-0.24415888181817991</v>
      </c>
      <c r="K175" s="5">
        <f t="shared" si="32"/>
        <v>-4.9341459999999948E-2</v>
      </c>
      <c r="L175" s="5">
        <f t="shared" si="33"/>
        <v>-0.19481742181817996</v>
      </c>
      <c r="M175" s="5">
        <f t="shared" si="34"/>
        <v>0.24415888181817991</v>
      </c>
      <c r="N175" s="5">
        <f t="shared" si="35"/>
        <v>4.9341459999999948E-2</v>
      </c>
      <c r="O175" s="5">
        <f t="shared" si="36"/>
        <v>0.19481742181817996</v>
      </c>
    </row>
    <row r="176" spans="1:15" x14ac:dyDescent="0.2">
      <c r="A176" s="8" t="s">
        <v>167</v>
      </c>
      <c r="B176" s="9">
        <v>7.8326174613636397</v>
      </c>
      <c r="C176" s="9">
        <v>8.0371149963636395</v>
      </c>
      <c r="D176" s="9">
        <v>7.8729468663636402</v>
      </c>
      <c r="E176" s="9">
        <v>0.84859399999999996</v>
      </c>
      <c r="F176" s="9">
        <v>0.97072400000000003</v>
      </c>
      <c r="G176" s="5" t="str">
        <f t="shared" si="28"/>
        <v>No</v>
      </c>
      <c r="H176" s="5" t="str">
        <f t="shared" si="29"/>
        <v>No</v>
      </c>
      <c r="I176" s="5" t="str">
        <f t="shared" si="30"/>
        <v>No</v>
      </c>
      <c r="J176" s="5">
        <f t="shared" si="31"/>
        <v>4.0329405000000484E-2</v>
      </c>
      <c r="K176" s="5">
        <f t="shared" si="32"/>
        <v>0.20449753499999979</v>
      </c>
      <c r="L176" s="5">
        <f t="shared" si="33"/>
        <v>-0.1641681299999993</v>
      </c>
      <c r="M176" s="5">
        <f t="shared" si="34"/>
        <v>4.0329405000000484E-2</v>
      </c>
      <c r="N176" s="5">
        <f t="shared" si="35"/>
        <v>0.20449753499999979</v>
      </c>
      <c r="O176" s="5">
        <f t="shared" si="36"/>
        <v>0.1641681299999993</v>
      </c>
    </row>
    <row r="177" spans="1:15" x14ac:dyDescent="0.2">
      <c r="A177" s="8" t="s">
        <v>168</v>
      </c>
      <c r="B177" s="9">
        <v>7.6669776772727296</v>
      </c>
      <c r="C177" s="9">
        <v>7.7460446200000002</v>
      </c>
      <c r="D177" s="9">
        <v>7.7471743495454497</v>
      </c>
      <c r="E177" s="9">
        <v>0.443407</v>
      </c>
      <c r="F177" s="9">
        <v>0.81764199999999998</v>
      </c>
      <c r="G177" s="5" t="str">
        <f t="shared" si="28"/>
        <v>No</v>
      </c>
      <c r="H177" s="5" t="str">
        <f t="shared" si="29"/>
        <v>No</v>
      </c>
      <c r="I177" s="5" t="str">
        <f t="shared" si="30"/>
        <v>No</v>
      </c>
      <c r="J177" s="5">
        <f t="shared" si="31"/>
        <v>8.0196672272720093E-2</v>
      </c>
      <c r="K177" s="5">
        <f t="shared" si="32"/>
        <v>7.9066942727270551E-2</v>
      </c>
      <c r="L177" s="5">
        <f t="shared" si="33"/>
        <v>1.1297295454495426E-3</v>
      </c>
      <c r="M177" s="5">
        <f t="shared" si="34"/>
        <v>8.0196672272720093E-2</v>
      </c>
      <c r="N177" s="5">
        <f t="shared" si="35"/>
        <v>7.9066942727270551E-2</v>
      </c>
      <c r="O177" s="5">
        <f t="shared" si="36"/>
        <v>1.1297295454495426E-3</v>
      </c>
    </row>
    <row r="178" spans="1:15" x14ac:dyDescent="0.2">
      <c r="A178" s="8" t="s">
        <v>169</v>
      </c>
      <c r="B178" s="9">
        <v>7.6190673518181802</v>
      </c>
      <c r="C178" s="9">
        <v>7.9293458581818204</v>
      </c>
      <c r="D178" s="9">
        <v>7.6062001936363597</v>
      </c>
      <c r="E178" s="9">
        <v>0.82372900000000004</v>
      </c>
      <c r="F178" s="9">
        <v>0.961364</v>
      </c>
      <c r="G178" s="5" t="str">
        <f t="shared" si="28"/>
        <v>No</v>
      </c>
      <c r="H178" s="5" t="str">
        <f t="shared" si="29"/>
        <v>No</v>
      </c>
      <c r="I178" s="5" t="str">
        <f t="shared" si="30"/>
        <v>No</v>
      </c>
      <c r="J178" s="5">
        <f t="shared" si="31"/>
        <v>-1.2867158181820493E-2</v>
      </c>
      <c r="K178" s="5">
        <f t="shared" si="32"/>
        <v>0.31027850636364018</v>
      </c>
      <c r="L178" s="5">
        <f t="shared" si="33"/>
        <v>-0.32314566454546068</v>
      </c>
      <c r="M178" s="5">
        <f t="shared" si="34"/>
        <v>1.2867158181820493E-2</v>
      </c>
      <c r="N178" s="5">
        <f t="shared" si="35"/>
        <v>0.31027850636364018</v>
      </c>
      <c r="O178" s="5">
        <f t="shared" si="36"/>
        <v>0.32314566454546068</v>
      </c>
    </row>
    <row r="179" spans="1:15" x14ac:dyDescent="0.2">
      <c r="A179" s="8" t="s">
        <v>170</v>
      </c>
      <c r="B179" s="9">
        <v>7.8076755895454504</v>
      </c>
      <c r="C179" s="9">
        <v>7.9795130500000004</v>
      </c>
      <c r="D179" s="9">
        <v>7.8181599504545503</v>
      </c>
      <c r="E179" s="9">
        <v>0.92396599999999995</v>
      </c>
      <c r="F179" s="9">
        <v>0.99057700000000004</v>
      </c>
      <c r="G179" s="5" t="str">
        <f t="shared" si="28"/>
        <v>No</v>
      </c>
      <c r="H179" s="5" t="str">
        <f t="shared" si="29"/>
        <v>No</v>
      </c>
      <c r="I179" s="5" t="str">
        <f t="shared" si="30"/>
        <v>No</v>
      </c>
      <c r="J179" s="5">
        <f t="shared" si="31"/>
        <v>1.0484360909099877E-2</v>
      </c>
      <c r="K179" s="5">
        <f t="shared" si="32"/>
        <v>0.17183746045455006</v>
      </c>
      <c r="L179" s="5">
        <f t="shared" si="33"/>
        <v>-0.16135309954545018</v>
      </c>
      <c r="M179" s="5">
        <f t="shared" si="34"/>
        <v>1.0484360909099877E-2</v>
      </c>
      <c r="N179" s="5">
        <f t="shared" si="35"/>
        <v>0.17183746045455006</v>
      </c>
      <c r="O179" s="5">
        <f t="shared" si="36"/>
        <v>0.16135309954545018</v>
      </c>
    </row>
    <row r="180" spans="1:15" x14ac:dyDescent="0.2">
      <c r="A180" s="8" t="s">
        <v>171</v>
      </c>
      <c r="B180" s="9">
        <v>7.8923967254545504</v>
      </c>
      <c r="C180" s="9">
        <v>7.9607574995454504</v>
      </c>
      <c r="D180" s="9">
        <v>7.9243423309090897</v>
      </c>
      <c r="E180" s="9">
        <v>0.67886299999999999</v>
      </c>
      <c r="F180" s="9">
        <v>0.92590499999999998</v>
      </c>
      <c r="G180" s="5" t="str">
        <f t="shared" si="28"/>
        <v>No</v>
      </c>
      <c r="H180" s="5" t="str">
        <f t="shared" si="29"/>
        <v>No</v>
      </c>
      <c r="I180" s="5" t="str">
        <f t="shared" si="30"/>
        <v>No</v>
      </c>
      <c r="J180" s="5">
        <f t="shared" si="31"/>
        <v>3.1945605454539283E-2</v>
      </c>
      <c r="K180" s="5">
        <f t="shared" si="32"/>
        <v>6.8360774090900023E-2</v>
      </c>
      <c r="L180" s="5">
        <f t="shared" si="33"/>
        <v>-3.641516863636074E-2</v>
      </c>
      <c r="M180" s="5">
        <f t="shared" si="34"/>
        <v>3.1945605454539283E-2</v>
      </c>
      <c r="N180" s="5">
        <f t="shared" si="35"/>
        <v>6.8360774090900023E-2</v>
      </c>
      <c r="O180" s="5">
        <f t="shared" si="36"/>
        <v>3.641516863636074E-2</v>
      </c>
    </row>
    <row r="181" spans="1:15" x14ac:dyDescent="0.2">
      <c r="A181" s="8" t="s">
        <v>172</v>
      </c>
      <c r="B181" s="9">
        <v>7.7997354363636404</v>
      </c>
      <c r="C181" s="9">
        <v>7.8562672977272703</v>
      </c>
      <c r="D181" s="9">
        <v>7.9554675318181802</v>
      </c>
      <c r="E181" s="9">
        <v>5.4245000000000002E-2</v>
      </c>
      <c r="F181" s="9">
        <v>0.56332199999999999</v>
      </c>
      <c r="G181" s="5" t="str">
        <f t="shared" si="28"/>
        <v>No</v>
      </c>
      <c r="H181" s="5" t="str">
        <f t="shared" si="29"/>
        <v>Yes</v>
      </c>
      <c r="I181" s="5" t="str">
        <f t="shared" si="30"/>
        <v>No</v>
      </c>
      <c r="J181" s="5">
        <f t="shared" si="31"/>
        <v>0.15573209545453981</v>
      </c>
      <c r="K181" s="5">
        <f t="shared" si="32"/>
        <v>5.6531861363629865E-2</v>
      </c>
      <c r="L181" s="5">
        <f t="shared" si="33"/>
        <v>9.9200234090909944E-2</v>
      </c>
      <c r="M181" s="5">
        <f t="shared" si="34"/>
        <v>0.15573209545453981</v>
      </c>
      <c r="N181" s="5">
        <f t="shared" si="35"/>
        <v>5.6531861363629865E-2</v>
      </c>
      <c r="O181" s="5">
        <f t="shared" si="36"/>
        <v>9.9200234090909944E-2</v>
      </c>
    </row>
    <row r="182" spans="1:15" x14ac:dyDescent="0.2">
      <c r="A182" s="8" t="s">
        <v>173</v>
      </c>
      <c r="B182" s="9">
        <v>7.5561460250000003</v>
      </c>
      <c r="C182" s="9">
        <v>8.0268517440909104</v>
      </c>
      <c r="D182" s="9">
        <v>7.8713980777272701</v>
      </c>
      <c r="E182" s="9">
        <v>0.12067700000000001</v>
      </c>
      <c r="F182" s="9">
        <v>0.63125500000000001</v>
      </c>
      <c r="G182" s="5" t="str">
        <f t="shared" si="28"/>
        <v>No</v>
      </c>
      <c r="H182" s="5" t="str">
        <f t="shared" si="29"/>
        <v>No</v>
      </c>
      <c r="I182" s="5" t="str">
        <f t="shared" si="30"/>
        <v>No</v>
      </c>
      <c r="J182" s="5">
        <f t="shared" si="31"/>
        <v>0.31525205272726975</v>
      </c>
      <c r="K182" s="5">
        <f t="shared" si="32"/>
        <v>0.47070571909091008</v>
      </c>
      <c r="L182" s="5">
        <f t="shared" si="33"/>
        <v>-0.15545366636364033</v>
      </c>
      <c r="M182" s="5">
        <f t="shared" si="34"/>
        <v>0.31525205272726975</v>
      </c>
      <c r="N182" s="5">
        <f t="shared" si="35"/>
        <v>0.47070571909091008</v>
      </c>
      <c r="O182" s="5">
        <f t="shared" si="36"/>
        <v>0.15545366636364033</v>
      </c>
    </row>
    <row r="183" spans="1:15" x14ac:dyDescent="0.2">
      <c r="A183" s="8" t="s">
        <v>174</v>
      </c>
      <c r="B183" s="9">
        <v>7.8115103263636403</v>
      </c>
      <c r="C183" s="9">
        <v>7.6634229749999996</v>
      </c>
      <c r="D183" s="9">
        <v>7.9614225504545502</v>
      </c>
      <c r="E183" s="9">
        <v>0.48259099999999999</v>
      </c>
      <c r="F183" s="9">
        <v>0.82704299999999997</v>
      </c>
      <c r="G183" s="5" t="str">
        <f t="shared" si="28"/>
        <v>No</v>
      </c>
      <c r="H183" s="5" t="str">
        <f t="shared" si="29"/>
        <v>No</v>
      </c>
      <c r="I183" s="5" t="str">
        <f t="shared" si="30"/>
        <v>No</v>
      </c>
      <c r="J183" s="5">
        <f t="shared" si="31"/>
        <v>0.14991222409090987</v>
      </c>
      <c r="K183" s="5">
        <f t="shared" si="32"/>
        <v>-0.14808735136364071</v>
      </c>
      <c r="L183" s="5">
        <f t="shared" si="33"/>
        <v>0.29799957545455058</v>
      </c>
      <c r="M183" s="5">
        <f t="shared" si="34"/>
        <v>0.14991222409090987</v>
      </c>
      <c r="N183" s="5">
        <f t="shared" si="35"/>
        <v>0.14808735136364071</v>
      </c>
      <c r="O183" s="5">
        <f t="shared" si="36"/>
        <v>0.29799957545455058</v>
      </c>
    </row>
    <row r="184" spans="1:15" x14ac:dyDescent="0.2">
      <c r="A184" s="8" t="s">
        <v>175</v>
      </c>
      <c r="B184" s="9">
        <v>7.8327031831818204</v>
      </c>
      <c r="C184" s="9">
        <v>7.0795194531818204</v>
      </c>
      <c r="D184" s="9">
        <v>7.8538751972727301</v>
      </c>
      <c r="E184" s="9">
        <v>0.63272899999999999</v>
      </c>
      <c r="F184" s="9">
        <v>0.88658899999999996</v>
      </c>
      <c r="G184" s="5" t="str">
        <f t="shared" si="28"/>
        <v>No</v>
      </c>
      <c r="H184" s="5" t="str">
        <f t="shared" si="29"/>
        <v>No</v>
      </c>
      <c r="I184" s="5" t="str">
        <f t="shared" si="30"/>
        <v>No</v>
      </c>
      <c r="J184" s="5">
        <f t="shared" si="31"/>
        <v>2.1172014090909741E-2</v>
      </c>
      <c r="K184" s="5">
        <f t="shared" si="32"/>
        <v>-0.75318372999999994</v>
      </c>
      <c r="L184" s="5">
        <f t="shared" si="33"/>
        <v>0.77435574409090968</v>
      </c>
      <c r="M184" s="5">
        <f t="shared" si="34"/>
        <v>2.1172014090909741E-2</v>
      </c>
      <c r="N184" s="5">
        <f t="shared" si="35"/>
        <v>0.75318372999999994</v>
      </c>
      <c r="O184" s="5">
        <f t="shared" si="36"/>
        <v>0.77435574409090968</v>
      </c>
    </row>
    <row r="185" spans="1:15" x14ac:dyDescent="0.2">
      <c r="A185" s="8" t="s">
        <v>176</v>
      </c>
      <c r="B185" s="9">
        <v>7.9571122186363601</v>
      </c>
      <c r="C185" s="9">
        <v>7.8707352118181797</v>
      </c>
      <c r="D185" s="9">
        <v>7.7357858063636398</v>
      </c>
      <c r="E185" s="9">
        <v>3.9072999999999997E-2</v>
      </c>
      <c r="F185" s="9">
        <v>0.56332199999999999</v>
      </c>
      <c r="G185" s="5" t="str">
        <f t="shared" si="28"/>
        <v>Yes</v>
      </c>
      <c r="H185" s="5" t="str">
        <f t="shared" si="29"/>
        <v>Yes</v>
      </c>
      <c r="I185" s="5" t="str">
        <f t="shared" si="30"/>
        <v>No</v>
      </c>
      <c r="J185" s="5">
        <f t="shared" si="31"/>
        <v>-0.22132641227272032</v>
      </c>
      <c r="K185" s="5">
        <f t="shared" si="32"/>
        <v>-8.6377006818180391E-2</v>
      </c>
      <c r="L185" s="5">
        <f t="shared" si="33"/>
        <v>-0.13494940545453993</v>
      </c>
      <c r="M185" s="5">
        <f t="shared" si="34"/>
        <v>0.22132641227272032</v>
      </c>
      <c r="N185" s="5">
        <f t="shared" si="35"/>
        <v>8.6377006818180391E-2</v>
      </c>
      <c r="O185" s="5">
        <f t="shared" si="36"/>
        <v>0.13494940545453993</v>
      </c>
    </row>
    <row r="186" spans="1:15" x14ac:dyDescent="0.2">
      <c r="A186" s="8" t="s">
        <v>177</v>
      </c>
      <c r="B186" s="9">
        <v>7.6272039990909102</v>
      </c>
      <c r="C186" s="9">
        <v>7.9943346350000004</v>
      </c>
      <c r="D186" s="9">
        <v>7.5274715695454502</v>
      </c>
      <c r="E186" s="9">
        <v>0.56606800000000002</v>
      </c>
      <c r="F186" s="9">
        <v>0.86696700000000004</v>
      </c>
      <c r="G186" s="5" t="str">
        <f t="shared" si="28"/>
        <v>No</v>
      </c>
      <c r="H186" s="5" t="str">
        <f t="shared" si="29"/>
        <v>No</v>
      </c>
      <c r="I186" s="5" t="str">
        <f t="shared" si="30"/>
        <v>No</v>
      </c>
      <c r="J186" s="5">
        <f t="shared" si="31"/>
        <v>-9.9732429545460022E-2</v>
      </c>
      <c r="K186" s="5">
        <f t="shared" si="32"/>
        <v>0.36713063590909023</v>
      </c>
      <c r="L186" s="5">
        <f t="shared" si="33"/>
        <v>-0.46686306545455025</v>
      </c>
      <c r="M186" s="5">
        <f t="shared" si="34"/>
        <v>9.9732429545460022E-2</v>
      </c>
      <c r="N186" s="5">
        <f t="shared" si="35"/>
        <v>0.36713063590909023</v>
      </c>
      <c r="O186" s="5">
        <f t="shared" si="36"/>
        <v>0.46686306545455025</v>
      </c>
    </row>
    <row r="187" spans="1:15" x14ac:dyDescent="0.2">
      <c r="A187" s="8" t="s">
        <v>178</v>
      </c>
      <c r="B187" s="9">
        <v>8.0356065131818202</v>
      </c>
      <c r="C187" s="9">
        <v>7.4942513622727303</v>
      </c>
      <c r="D187" s="9">
        <v>7.8455964713636401</v>
      </c>
      <c r="E187" s="9">
        <v>0.443407</v>
      </c>
      <c r="F187" s="9">
        <v>0.81764199999999998</v>
      </c>
      <c r="G187" s="5" t="str">
        <f t="shared" si="28"/>
        <v>No</v>
      </c>
      <c r="H187" s="5" t="str">
        <f t="shared" si="29"/>
        <v>No</v>
      </c>
      <c r="I187" s="5" t="str">
        <f t="shared" si="30"/>
        <v>No</v>
      </c>
      <c r="J187" s="5">
        <f t="shared" si="31"/>
        <v>-0.19001004181818004</v>
      </c>
      <c r="K187" s="5">
        <f t="shared" si="32"/>
        <v>-0.54135515090908992</v>
      </c>
      <c r="L187" s="5">
        <f t="shared" si="33"/>
        <v>0.35134510909090988</v>
      </c>
      <c r="M187" s="5">
        <f t="shared" si="34"/>
        <v>0.19001004181818004</v>
      </c>
      <c r="N187" s="5">
        <f t="shared" si="35"/>
        <v>0.54135515090908992</v>
      </c>
      <c r="O187" s="5">
        <f t="shared" si="36"/>
        <v>0.35134510909090988</v>
      </c>
    </row>
    <row r="188" spans="1:15" x14ac:dyDescent="0.2">
      <c r="A188" s="8" t="s">
        <v>179</v>
      </c>
      <c r="B188" s="9">
        <v>7.8001104149999998</v>
      </c>
      <c r="C188" s="9">
        <v>7.7006646163636399</v>
      </c>
      <c r="D188" s="9">
        <v>7.9124643913636401</v>
      </c>
      <c r="E188" s="9">
        <v>0.58792699999999998</v>
      </c>
      <c r="F188" s="9">
        <v>0.87430399999999997</v>
      </c>
      <c r="G188" s="5" t="str">
        <f t="shared" si="28"/>
        <v>No</v>
      </c>
      <c r="H188" s="5" t="str">
        <f t="shared" si="29"/>
        <v>No</v>
      </c>
      <c r="I188" s="5" t="str">
        <f t="shared" si="30"/>
        <v>No</v>
      </c>
      <c r="J188" s="5">
        <f t="shared" si="31"/>
        <v>0.11235397636364031</v>
      </c>
      <c r="K188" s="5">
        <f t="shared" si="32"/>
        <v>-9.9445798636359939E-2</v>
      </c>
      <c r="L188" s="5">
        <f t="shared" si="33"/>
        <v>0.21179977500000025</v>
      </c>
      <c r="M188" s="5">
        <f t="shared" si="34"/>
        <v>0.11235397636364031</v>
      </c>
      <c r="N188" s="5">
        <f t="shared" si="35"/>
        <v>9.9445798636359939E-2</v>
      </c>
      <c r="O188" s="5">
        <f t="shared" si="36"/>
        <v>0.21179977500000025</v>
      </c>
    </row>
    <row r="189" spans="1:15" x14ac:dyDescent="0.2">
      <c r="A189" s="8" t="s">
        <v>180</v>
      </c>
      <c r="B189" s="9">
        <v>7.8116553309090904</v>
      </c>
      <c r="C189" s="9">
        <v>7.8121986836363604</v>
      </c>
      <c r="D189" s="9">
        <v>7.8254010736363604</v>
      </c>
      <c r="E189" s="9">
        <v>0.87360400000000005</v>
      </c>
      <c r="F189" s="9">
        <v>0.97750400000000004</v>
      </c>
      <c r="G189" s="5" t="str">
        <f t="shared" si="28"/>
        <v>No</v>
      </c>
      <c r="H189" s="5" t="str">
        <f t="shared" si="29"/>
        <v>No</v>
      </c>
      <c r="I189" s="5" t="str">
        <f t="shared" si="30"/>
        <v>No</v>
      </c>
      <c r="J189" s="5">
        <f t="shared" si="31"/>
        <v>1.3745742727270027E-2</v>
      </c>
      <c r="K189" s="5">
        <f t="shared" si="32"/>
        <v>5.4335272727001893E-4</v>
      </c>
      <c r="L189" s="5">
        <f t="shared" si="33"/>
        <v>1.3202390000000008E-2</v>
      </c>
      <c r="M189" s="5">
        <f t="shared" si="34"/>
        <v>1.3745742727270027E-2</v>
      </c>
      <c r="N189" s="5">
        <f t="shared" si="35"/>
        <v>5.4335272727001893E-4</v>
      </c>
      <c r="O189" s="5">
        <f t="shared" si="36"/>
        <v>1.3202390000000008E-2</v>
      </c>
    </row>
    <row r="190" spans="1:15" x14ac:dyDescent="0.2">
      <c r="A190" s="8" t="s">
        <v>181</v>
      </c>
      <c r="B190" s="9">
        <v>7.6024009927272704</v>
      </c>
      <c r="C190" s="9">
        <v>7.9690260559090902</v>
      </c>
      <c r="D190" s="9">
        <v>7.2926152386363601</v>
      </c>
      <c r="E190" s="9">
        <v>0.305309</v>
      </c>
      <c r="F190" s="9">
        <v>0.77761000000000002</v>
      </c>
      <c r="G190" s="5" t="str">
        <f t="shared" si="28"/>
        <v>No</v>
      </c>
      <c r="H190" s="5" t="str">
        <f t="shared" si="29"/>
        <v>No</v>
      </c>
      <c r="I190" s="5" t="str">
        <f t="shared" si="30"/>
        <v>No</v>
      </c>
      <c r="J190" s="5">
        <f t="shared" si="31"/>
        <v>-0.30978575409091036</v>
      </c>
      <c r="K190" s="5">
        <f t="shared" si="32"/>
        <v>0.36662506318181975</v>
      </c>
      <c r="L190" s="5">
        <f t="shared" si="33"/>
        <v>-0.67641081727273011</v>
      </c>
      <c r="M190" s="5">
        <f t="shared" si="34"/>
        <v>0.30978575409091036</v>
      </c>
      <c r="N190" s="5">
        <f t="shared" si="35"/>
        <v>0.36662506318181975</v>
      </c>
      <c r="O190" s="5">
        <f t="shared" si="36"/>
        <v>0.67641081727273011</v>
      </c>
    </row>
    <row r="191" spans="1:15" x14ac:dyDescent="0.2">
      <c r="A191" s="8" t="s">
        <v>182</v>
      </c>
      <c r="B191" s="9">
        <v>7.8823356159090903</v>
      </c>
      <c r="C191" s="9">
        <v>7.6898913254545498</v>
      </c>
      <c r="D191" s="9">
        <v>7.6651953772727301</v>
      </c>
      <c r="E191" s="9">
        <v>0.35349799999999998</v>
      </c>
      <c r="F191" s="9">
        <v>0.787165</v>
      </c>
      <c r="G191" s="5" t="str">
        <f t="shared" si="28"/>
        <v>No</v>
      </c>
      <c r="H191" s="5" t="str">
        <f t="shared" si="29"/>
        <v>No</v>
      </c>
      <c r="I191" s="5" t="str">
        <f t="shared" si="30"/>
        <v>No</v>
      </c>
      <c r="J191" s="5">
        <f t="shared" si="31"/>
        <v>-0.21714023863636012</v>
      </c>
      <c r="K191" s="5">
        <f t="shared" si="32"/>
        <v>-0.19244429045454048</v>
      </c>
      <c r="L191" s="5">
        <f t="shared" si="33"/>
        <v>-2.4695948181819638E-2</v>
      </c>
      <c r="M191" s="5">
        <f t="shared" si="34"/>
        <v>0.21714023863636012</v>
      </c>
      <c r="N191" s="5">
        <f t="shared" si="35"/>
        <v>0.19244429045454048</v>
      </c>
      <c r="O191" s="5">
        <f t="shared" si="36"/>
        <v>2.4695948181819638E-2</v>
      </c>
    </row>
    <row r="192" spans="1:15" x14ac:dyDescent="0.2">
      <c r="A192" s="8" t="s">
        <v>183</v>
      </c>
      <c r="B192" s="9">
        <v>7.85195966818182</v>
      </c>
      <c r="C192" s="9">
        <v>7.8711444781818196</v>
      </c>
      <c r="D192" s="9">
        <v>7.7863749322727296</v>
      </c>
      <c r="E192" s="9">
        <v>0.77452900000000002</v>
      </c>
      <c r="F192" s="9">
        <v>0.95182</v>
      </c>
      <c r="G192" s="5" t="str">
        <f t="shared" si="28"/>
        <v>No</v>
      </c>
      <c r="H192" s="5" t="str">
        <f t="shared" si="29"/>
        <v>No</v>
      </c>
      <c r="I192" s="5" t="str">
        <f t="shared" si="30"/>
        <v>No</v>
      </c>
      <c r="J192" s="5">
        <f t="shared" si="31"/>
        <v>-6.5584735909090419E-2</v>
      </c>
      <c r="K192" s="5">
        <f t="shared" si="32"/>
        <v>1.9184809999999608E-2</v>
      </c>
      <c r="L192" s="5">
        <f t="shared" si="33"/>
        <v>-8.4769545909090027E-2</v>
      </c>
      <c r="M192" s="5">
        <f t="shared" si="34"/>
        <v>6.5584735909090419E-2</v>
      </c>
      <c r="N192" s="5">
        <f t="shared" si="35"/>
        <v>1.9184809999999608E-2</v>
      </c>
      <c r="O192" s="5">
        <f t="shared" si="36"/>
        <v>8.4769545909090027E-2</v>
      </c>
    </row>
    <row r="193" spans="1:15" x14ac:dyDescent="0.2">
      <c r="A193" s="8" t="s">
        <v>184</v>
      </c>
      <c r="B193" s="9">
        <v>7.70602135363636</v>
      </c>
      <c r="C193" s="9">
        <v>7.9822647968181801</v>
      </c>
      <c r="D193" s="9">
        <v>7.86362191</v>
      </c>
      <c r="E193" s="9">
        <v>0.72618400000000005</v>
      </c>
      <c r="F193" s="9">
        <v>0.92991900000000005</v>
      </c>
      <c r="G193" s="5" t="str">
        <f t="shared" si="28"/>
        <v>No</v>
      </c>
      <c r="H193" s="5" t="str">
        <f t="shared" si="29"/>
        <v>No</v>
      </c>
      <c r="I193" s="5" t="str">
        <f t="shared" si="30"/>
        <v>No</v>
      </c>
      <c r="J193" s="5">
        <f t="shared" si="31"/>
        <v>0.15760055636364001</v>
      </c>
      <c r="K193" s="5">
        <f t="shared" si="32"/>
        <v>0.27624344318182015</v>
      </c>
      <c r="L193" s="5">
        <f t="shared" si="33"/>
        <v>-0.11864288681818014</v>
      </c>
      <c r="M193" s="5">
        <f t="shared" si="34"/>
        <v>0.15760055636364001</v>
      </c>
      <c r="N193" s="5">
        <f t="shared" si="35"/>
        <v>0.27624344318182015</v>
      </c>
      <c r="O193" s="5">
        <f t="shared" si="36"/>
        <v>0.11864288681818014</v>
      </c>
    </row>
    <row r="194" spans="1:15" x14ac:dyDescent="0.2">
      <c r="A194" s="8" t="s">
        <v>185</v>
      </c>
      <c r="B194" s="9">
        <v>8.2454325195454494</v>
      </c>
      <c r="C194" s="9">
        <v>8.03075862818182</v>
      </c>
      <c r="D194" s="9">
        <v>7.8526051140909097</v>
      </c>
      <c r="E194" s="9">
        <v>5.4245000000000002E-2</v>
      </c>
      <c r="F194" s="9">
        <v>0.56332199999999999</v>
      </c>
      <c r="G194" s="5" t="str">
        <f t="shared" si="28"/>
        <v>No</v>
      </c>
      <c r="H194" s="5" t="str">
        <f t="shared" si="29"/>
        <v>Yes</v>
      </c>
      <c r="I194" s="5" t="str">
        <f t="shared" si="30"/>
        <v>No</v>
      </c>
      <c r="J194" s="5">
        <f t="shared" si="31"/>
        <v>-0.39282740545453976</v>
      </c>
      <c r="K194" s="5">
        <f t="shared" si="32"/>
        <v>-0.21467389136362947</v>
      </c>
      <c r="L194" s="5">
        <f t="shared" si="33"/>
        <v>-0.17815351409091029</v>
      </c>
      <c r="M194" s="5">
        <f t="shared" si="34"/>
        <v>0.39282740545453976</v>
      </c>
      <c r="N194" s="5">
        <f t="shared" si="35"/>
        <v>0.21467389136362947</v>
      </c>
      <c r="O194" s="5">
        <f t="shared" si="36"/>
        <v>0.17815351409091029</v>
      </c>
    </row>
    <row r="195" spans="1:15" x14ac:dyDescent="0.2">
      <c r="A195" s="8" t="s">
        <v>186</v>
      </c>
      <c r="B195" s="9">
        <v>7.8459227909090901</v>
      </c>
      <c r="C195" s="9">
        <v>7.71167455181818</v>
      </c>
      <c r="D195" s="9">
        <v>7.8332962986363599</v>
      </c>
      <c r="E195" s="9">
        <v>0.70238500000000004</v>
      </c>
      <c r="F195" s="9">
        <v>0.92991900000000005</v>
      </c>
      <c r="G195" s="5" t="str">
        <f t="shared" si="28"/>
        <v>No</v>
      </c>
      <c r="H195" s="5" t="str">
        <f t="shared" si="29"/>
        <v>No</v>
      </c>
      <c r="I195" s="5" t="str">
        <f t="shared" si="30"/>
        <v>No</v>
      </c>
      <c r="J195" s="5">
        <f t="shared" si="31"/>
        <v>-1.2626492272730161E-2</v>
      </c>
      <c r="K195" s="5">
        <f t="shared" si="32"/>
        <v>-0.1342482390909101</v>
      </c>
      <c r="L195" s="5">
        <f t="shared" si="33"/>
        <v>0.12162174681817994</v>
      </c>
      <c r="M195" s="5">
        <f t="shared" si="34"/>
        <v>1.2626492272730161E-2</v>
      </c>
      <c r="N195" s="5">
        <f t="shared" si="35"/>
        <v>0.1342482390909101</v>
      </c>
      <c r="O195" s="5">
        <f t="shared" si="36"/>
        <v>0.12162174681817994</v>
      </c>
    </row>
    <row r="196" spans="1:15" x14ac:dyDescent="0.2">
      <c r="A196" s="8" t="s">
        <v>187</v>
      </c>
      <c r="B196" s="9">
        <v>7.7468735927272698</v>
      </c>
      <c r="C196" s="9">
        <v>7.82925267045455</v>
      </c>
      <c r="D196" s="9">
        <v>7.6752903663636403</v>
      </c>
      <c r="E196" s="9">
        <v>0.56606800000000002</v>
      </c>
      <c r="F196" s="9">
        <v>0.86696700000000004</v>
      </c>
      <c r="G196" s="5" t="str">
        <f t="shared" ref="G196:G259" si="37">IF(E196&lt;0.05,"Yes","No")</f>
        <v>No</v>
      </c>
      <c r="H196" s="5" t="str">
        <f t="shared" ref="H196:H259" si="38">IF(E196&lt;0.1,"Yes","No")</f>
        <v>No</v>
      </c>
      <c r="I196" s="5" t="str">
        <f t="shared" ref="I196:I259" si="39">IF(F196&lt;0.05,"Yes","No")</f>
        <v>No</v>
      </c>
      <c r="J196" s="5">
        <f t="shared" ref="J196:J259" si="40">D196-B196</f>
        <v>-7.1583226363629571E-2</v>
      </c>
      <c r="K196" s="5">
        <f t="shared" ref="K196:K259" si="41">C196-B196</f>
        <v>8.2379077727280148E-2</v>
      </c>
      <c r="L196" s="5">
        <f t="shared" ref="L196:L259" si="42">D196-C196</f>
        <v>-0.15396230409090972</v>
      </c>
      <c r="M196" s="5">
        <f t="shared" ref="M196:M259" si="43">ABS(J196)</f>
        <v>7.1583226363629571E-2</v>
      </c>
      <c r="N196" s="5">
        <f t="shared" ref="N196:N259" si="44">ABS(K196)</f>
        <v>8.2379077727280148E-2</v>
      </c>
      <c r="O196" s="5">
        <f t="shared" ref="O196:O259" si="45">ABS(L196)</f>
        <v>0.15396230409090972</v>
      </c>
    </row>
    <row r="197" spans="1:15" x14ac:dyDescent="0.2">
      <c r="A197" s="8" t="s">
        <v>188</v>
      </c>
      <c r="B197" s="9">
        <v>7.8909641050000001</v>
      </c>
      <c r="C197" s="9">
        <v>8.1061477154545507</v>
      </c>
      <c r="D197" s="9">
        <v>7.8753984740909102</v>
      </c>
      <c r="E197" s="9">
        <v>0.89873599999999998</v>
      </c>
      <c r="F197" s="9">
        <v>0.98179400000000006</v>
      </c>
      <c r="G197" s="5" t="str">
        <f t="shared" si="37"/>
        <v>No</v>
      </c>
      <c r="H197" s="5" t="str">
        <f t="shared" si="38"/>
        <v>No</v>
      </c>
      <c r="I197" s="5" t="str">
        <f t="shared" si="39"/>
        <v>No</v>
      </c>
      <c r="J197" s="5">
        <f t="shared" si="40"/>
        <v>-1.5565630909089911E-2</v>
      </c>
      <c r="K197" s="5">
        <f t="shared" si="41"/>
        <v>0.21518361045455059</v>
      </c>
      <c r="L197" s="5">
        <f t="shared" si="42"/>
        <v>-0.2307492413636405</v>
      </c>
      <c r="M197" s="5">
        <f t="shared" si="43"/>
        <v>1.5565630909089911E-2</v>
      </c>
      <c r="N197" s="5">
        <f t="shared" si="44"/>
        <v>0.21518361045455059</v>
      </c>
      <c r="O197" s="5">
        <f t="shared" si="45"/>
        <v>0.2307492413636405</v>
      </c>
    </row>
    <row r="198" spans="1:15" x14ac:dyDescent="0.2">
      <c r="A198" s="8" t="s">
        <v>189</v>
      </c>
      <c r="B198" s="9">
        <v>7.8326929022727301</v>
      </c>
      <c r="C198" s="9">
        <v>7.8465726322727303</v>
      </c>
      <c r="D198" s="9">
        <v>7.7293293804545504</v>
      </c>
      <c r="E198" s="9">
        <v>0.35349799999999998</v>
      </c>
      <c r="F198" s="9">
        <v>0.787165</v>
      </c>
      <c r="G198" s="5" t="str">
        <f t="shared" si="37"/>
        <v>No</v>
      </c>
      <c r="H198" s="5" t="str">
        <f t="shared" si="38"/>
        <v>No</v>
      </c>
      <c r="I198" s="5" t="str">
        <f t="shared" si="39"/>
        <v>No</v>
      </c>
      <c r="J198" s="5">
        <f t="shared" si="40"/>
        <v>-0.10336352181817965</v>
      </c>
      <c r="K198" s="5">
        <f t="shared" si="41"/>
        <v>1.3879730000000201E-2</v>
      </c>
      <c r="L198" s="5">
        <f t="shared" si="42"/>
        <v>-0.11724325181817985</v>
      </c>
      <c r="M198" s="5">
        <f t="shared" si="43"/>
        <v>0.10336352181817965</v>
      </c>
      <c r="N198" s="5">
        <f t="shared" si="44"/>
        <v>1.3879730000000201E-2</v>
      </c>
      <c r="O198" s="5">
        <f t="shared" si="45"/>
        <v>0.11724325181817985</v>
      </c>
    </row>
    <row r="199" spans="1:15" x14ac:dyDescent="0.2">
      <c r="A199" s="8" t="s">
        <v>190</v>
      </c>
      <c r="B199" s="9">
        <v>7.7607527031818204</v>
      </c>
      <c r="C199" s="9">
        <v>7.74522188590909</v>
      </c>
      <c r="D199" s="9">
        <v>7.8394578145454501</v>
      </c>
      <c r="E199" s="9">
        <v>0.75023799999999996</v>
      </c>
      <c r="F199" s="9">
        <v>0.94497200000000003</v>
      </c>
      <c r="G199" s="5" t="str">
        <f t="shared" si="37"/>
        <v>No</v>
      </c>
      <c r="H199" s="5" t="str">
        <f t="shared" si="38"/>
        <v>No</v>
      </c>
      <c r="I199" s="5" t="str">
        <f t="shared" si="39"/>
        <v>No</v>
      </c>
      <c r="J199" s="5">
        <f t="shared" si="40"/>
        <v>7.8705111363629676E-2</v>
      </c>
      <c r="K199" s="5">
        <f t="shared" si="41"/>
        <v>-1.5530817272730424E-2</v>
      </c>
      <c r="L199" s="5">
        <f t="shared" si="42"/>
        <v>9.42359286363601E-2</v>
      </c>
      <c r="M199" s="5">
        <f t="shared" si="43"/>
        <v>7.8705111363629676E-2</v>
      </c>
      <c r="N199" s="5">
        <f t="shared" si="44"/>
        <v>1.5530817272730424E-2</v>
      </c>
      <c r="O199" s="5">
        <f t="shared" si="45"/>
        <v>9.42359286363601E-2</v>
      </c>
    </row>
    <row r="200" spans="1:15" x14ac:dyDescent="0.2">
      <c r="A200" s="8" t="s">
        <v>191</v>
      </c>
      <c r="B200" s="9">
        <v>7.5501359559090897</v>
      </c>
      <c r="C200" s="9">
        <v>7.83445676409091</v>
      </c>
      <c r="D200" s="9">
        <v>7.9213535313636401</v>
      </c>
      <c r="E200" s="9">
        <v>0.12887999999999999</v>
      </c>
      <c r="F200" s="9">
        <v>0.63125500000000001</v>
      </c>
      <c r="G200" s="5" t="str">
        <f t="shared" si="37"/>
        <v>No</v>
      </c>
      <c r="H200" s="5" t="str">
        <f t="shared" si="38"/>
        <v>No</v>
      </c>
      <c r="I200" s="5" t="str">
        <f t="shared" si="39"/>
        <v>No</v>
      </c>
      <c r="J200" s="5">
        <f t="shared" si="40"/>
        <v>0.37121757545455036</v>
      </c>
      <c r="K200" s="5">
        <f t="shared" si="41"/>
        <v>0.28432080818182026</v>
      </c>
      <c r="L200" s="5">
        <f t="shared" si="42"/>
        <v>8.6896767272730102E-2</v>
      </c>
      <c r="M200" s="5">
        <f t="shared" si="43"/>
        <v>0.37121757545455036</v>
      </c>
      <c r="N200" s="5">
        <f t="shared" si="44"/>
        <v>0.28432080818182026</v>
      </c>
      <c r="O200" s="5">
        <f t="shared" si="45"/>
        <v>8.6896767272730102E-2</v>
      </c>
    </row>
    <row r="201" spans="1:15" x14ac:dyDescent="0.2">
      <c r="A201" s="8" t="s">
        <v>192</v>
      </c>
      <c r="B201" s="9">
        <v>7.7232857440909104</v>
      </c>
      <c r="C201" s="9">
        <v>7.6322051313636399</v>
      </c>
      <c r="D201" s="9">
        <v>7.8862497054545502</v>
      </c>
      <c r="E201" s="9">
        <v>0.35349799999999998</v>
      </c>
      <c r="F201" s="9">
        <v>0.787165</v>
      </c>
      <c r="G201" s="5" t="str">
        <f t="shared" si="37"/>
        <v>No</v>
      </c>
      <c r="H201" s="5" t="str">
        <f t="shared" si="38"/>
        <v>No</v>
      </c>
      <c r="I201" s="5" t="str">
        <f t="shared" si="39"/>
        <v>No</v>
      </c>
      <c r="J201" s="5">
        <f t="shared" si="40"/>
        <v>0.16296396136363978</v>
      </c>
      <c r="K201" s="5">
        <f t="shared" si="41"/>
        <v>-9.1080612727270527E-2</v>
      </c>
      <c r="L201" s="5">
        <f t="shared" si="42"/>
        <v>0.2540445740909103</v>
      </c>
      <c r="M201" s="5">
        <f t="shared" si="43"/>
        <v>0.16296396136363978</v>
      </c>
      <c r="N201" s="5">
        <f t="shared" si="44"/>
        <v>9.1080612727270527E-2</v>
      </c>
      <c r="O201" s="5">
        <f t="shared" si="45"/>
        <v>0.2540445740909103</v>
      </c>
    </row>
    <row r="202" spans="1:15" x14ac:dyDescent="0.2">
      <c r="A202" s="8" t="s">
        <v>193</v>
      </c>
      <c r="B202" s="9">
        <v>7.4068804868181797</v>
      </c>
      <c r="C202" s="9">
        <v>7.8724516527272703</v>
      </c>
      <c r="D202" s="9">
        <v>7.4695263740909104</v>
      </c>
      <c r="E202" s="9">
        <v>0.97462199999999999</v>
      </c>
      <c r="F202" s="9">
        <v>0.99623200000000001</v>
      </c>
      <c r="G202" s="5" t="str">
        <f t="shared" si="37"/>
        <v>No</v>
      </c>
      <c r="H202" s="5" t="str">
        <f t="shared" si="38"/>
        <v>No</v>
      </c>
      <c r="I202" s="5" t="str">
        <f t="shared" si="39"/>
        <v>No</v>
      </c>
      <c r="J202" s="5">
        <f t="shared" si="40"/>
        <v>6.2645887272730683E-2</v>
      </c>
      <c r="K202" s="5">
        <f t="shared" si="41"/>
        <v>0.46557116590909065</v>
      </c>
      <c r="L202" s="5">
        <f t="shared" si="42"/>
        <v>-0.40292527863635996</v>
      </c>
      <c r="M202" s="5">
        <f t="shared" si="43"/>
        <v>6.2645887272730683E-2</v>
      </c>
      <c r="N202" s="5">
        <f t="shared" si="44"/>
        <v>0.46557116590909065</v>
      </c>
      <c r="O202" s="5">
        <f t="shared" si="45"/>
        <v>0.40292527863635996</v>
      </c>
    </row>
    <row r="203" spans="1:15" x14ac:dyDescent="0.2">
      <c r="A203" s="8" t="s">
        <v>193</v>
      </c>
      <c r="B203" s="9">
        <v>7.5503861986363603</v>
      </c>
      <c r="C203" s="9">
        <v>7.9416064572727301</v>
      </c>
      <c r="D203" s="9">
        <v>7.7700631568181802</v>
      </c>
      <c r="E203" s="9">
        <v>0.443407</v>
      </c>
      <c r="F203" s="9">
        <v>0.81764199999999998</v>
      </c>
      <c r="G203" s="5" t="str">
        <f t="shared" si="37"/>
        <v>No</v>
      </c>
      <c r="H203" s="5" t="str">
        <f t="shared" si="38"/>
        <v>No</v>
      </c>
      <c r="I203" s="5" t="str">
        <f t="shared" si="39"/>
        <v>No</v>
      </c>
      <c r="J203" s="5">
        <f t="shared" si="40"/>
        <v>0.21967695818181987</v>
      </c>
      <c r="K203" s="5">
        <f t="shared" si="41"/>
        <v>0.39122025863636978</v>
      </c>
      <c r="L203" s="5">
        <f t="shared" si="42"/>
        <v>-0.17154330045454991</v>
      </c>
      <c r="M203" s="5">
        <f t="shared" si="43"/>
        <v>0.21967695818181987</v>
      </c>
      <c r="N203" s="5">
        <f t="shared" si="44"/>
        <v>0.39122025863636978</v>
      </c>
      <c r="O203" s="5">
        <f t="shared" si="45"/>
        <v>0.17154330045454991</v>
      </c>
    </row>
    <row r="204" spans="1:15" x14ac:dyDescent="0.2">
      <c r="A204" s="8" t="s">
        <v>194</v>
      </c>
      <c r="B204" s="9">
        <v>7.5835737736363598</v>
      </c>
      <c r="C204" s="9">
        <v>7.8777214945454501</v>
      </c>
      <c r="D204" s="9">
        <v>7.7290307881818201</v>
      </c>
      <c r="E204" s="9">
        <v>0.97462199999999999</v>
      </c>
      <c r="F204" s="9">
        <v>0.99623200000000001</v>
      </c>
      <c r="G204" s="5" t="str">
        <f t="shared" si="37"/>
        <v>No</v>
      </c>
      <c r="H204" s="5" t="str">
        <f t="shared" si="38"/>
        <v>No</v>
      </c>
      <c r="I204" s="5" t="str">
        <f t="shared" si="39"/>
        <v>No</v>
      </c>
      <c r="J204" s="5">
        <f t="shared" si="40"/>
        <v>0.14545701454546034</v>
      </c>
      <c r="K204" s="5">
        <f t="shared" si="41"/>
        <v>0.29414772090909036</v>
      </c>
      <c r="L204" s="5">
        <f t="shared" si="42"/>
        <v>-0.14869070636363002</v>
      </c>
      <c r="M204" s="5">
        <f t="shared" si="43"/>
        <v>0.14545701454546034</v>
      </c>
      <c r="N204" s="5">
        <f t="shared" si="44"/>
        <v>0.29414772090909036</v>
      </c>
      <c r="O204" s="5">
        <f t="shared" si="45"/>
        <v>0.14869070636363002</v>
      </c>
    </row>
    <row r="205" spans="1:15" x14ac:dyDescent="0.2">
      <c r="A205" s="8" t="s">
        <v>195</v>
      </c>
      <c r="B205" s="9">
        <v>7.85616979272727</v>
      </c>
      <c r="C205" s="9">
        <v>7.9419340195454504</v>
      </c>
      <c r="D205" s="9">
        <v>7.9849019809090898</v>
      </c>
      <c r="E205" s="9">
        <v>0.16585900000000001</v>
      </c>
      <c r="F205" s="9">
        <v>0.67686999999999997</v>
      </c>
      <c r="G205" s="5" t="str">
        <f t="shared" si="37"/>
        <v>No</v>
      </c>
      <c r="H205" s="5" t="str">
        <f t="shared" si="38"/>
        <v>No</v>
      </c>
      <c r="I205" s="5" t="str">
        <f t="shared" si="39"/>
        <v>No</v>
      </c>
      <c r="J205" s="5">
        <f t="shared" si="40"/>
        <v>0.12873218818181975</v>
      </c>
      <c r="K205" s="5">
        <f t="shared" si="41"/>
        <v>8.5764226818180411E-2</v>
      </c>
      <c r="L205" s="5">
        <f t="shared" si="42"/>
        <v>4.296796136363934E-2</v>
      </c>
      <c r="M205" s="5">
        <f t="shared" si="43"/>
        <v>0.12873218818181975</v>
      </c>
      <c r="N205" s="5">
        <f t="shared" si="44"/>
        <v>8.5764226818180411E-2</v>
      </c>
      <c r="O205" s="5">
        <f t="shared" si="45"/>
        <v>4.296796136363934E-2</v>
      </c>
    </row>
    <row r="206" spans="1:15" x14ac:dyDescent="0.2">
      <c r="A206" s="8" t="s">
        <v>196</v>
      </c>
      <c r="B206" s="9">
        <v>7.9882969918181796</v>
      </c>
      <c r="C206" s="9">
        <v>7.81307052409091</v>
      </c>
      <c r="D206" s="9">
        <v>7.9569815909090904</v>
      </c>
      <c r="E206" s="9">
        <v>0.79903400000000002</v>
      </c>
      <c r="F206" s="9">
        <v>0.95182</v>
      </c>
      <c r="G206" s="5" t="str">
        <f t="shared" si="37"/>
        <v>No</v>
      </c>
      <c r="H206" s="5" t="str">
        <f t="shared" si="38"/>
        <v>No</v>
      </c>
      <c r="I206" s="5" t="str">
        <f t="shared" si="39"/>
        <v>No</v>
      </c>
      <c r="J206" s="5">
        <f t="shared" si="40"/>
        <v>-3.1315400909089242E-2</v>
      </c>
      <c r="K206" s="5">
        <f t="shared" si="41"/>
        <v>-0.17522646772726969</v>
      </c>
      <c r="L206" s="5">
        <f t="shared" si="42"/>
        <v>0.14391106681818044</v>
      </c>
      <c r="M206" s="5">
        <f t="shared" si="43"/>
        <v>3.1315400909089242E-2</v>
      </c>
      <c r="N206" s="5">
        <f t="shared" si="44"/>
        <v>0.17522646772726969</v>
      </c>
      <c r="O206" s="5">
        <f t="shared" si="45"/>
        <v>0.14391106681818044</v>
      </c>
    </row>
    <row r="207" spans="1:15" x14ac:dyDescent="0.2">
      <c r="A207" s="8" t="s">
        <v>197</v>
      </c>
      <c r="B207" s="9">
        <v>7.7217251340909101</v>
      </c>
      <c r="C207" s="9">
        <v>7.57010217681818</v>
      </c>
      <c r="D207" s="9">
        <v>7.9662948763636399</v>
      </c>
      <c r="E207" s="9">
        <v>0.370531</v>
      </c>
      <c r="F207" s="9">
        <v>0.787165</v>
      </c>
      <c r="G207" s="5" t="str">
        <f t="shared" si="37"/>
        <v>No</v>
      </c>
      <c r="H207" s="5" t="str">
        <f t="shared" si="38"/>
        <v>No</v>
      </c>
      <c r="I207" s="5" t="str">
        <f t="shared" si="39"/>
        <v>No</v>
      </c>
      <c r="J207" s="5">
        <f t="shared" si="40"/>
        <v>0.24456974227272976</v>
      </c>
      <c r="K207" s="5">
        <f t="shared" si="41"/>
        <v>-0.15162295727273012</v>
      </c>
      <c r="L207" s="5">
        <f t="shared" si="42"/>
        <v>0.39619269954545988</v>
      </c>
      <c r="M207" s="5">
        <f t="shared" si="43"/>
        <v>0.24456974227272976</v>
      </c>
      <c r="N207" s="5">
        <f t="shared" si="44"/>
        <v>0.15162295727273012</v>
      </c>
      <c r="O207" s="5">
        <f t="shared" si="45"/>
        <v>0.39619269954545988</v>
      </c>
    </row>
    <row r="208" spans="1:15" x14ac:dyDescent="0.2">
      <c r="A208" s="8" t="s">
        <v>198</v>
      </c>
      <c r="B208" s="9">
        <v>7.8484017809090902</v>
      </c>
      <c r="C208" s="9">
        <v>7.94382844863636</v>
      </c>
      <c r="D208" s="9">
        <v>7.8371232236363602</v>
      </c>
      <c r="E208" s="9">
        <v>0.97462199999999999</v>
      </c>
      <c r="F208" s="9">
        <v>0.99623200000000001</v>
      </c>
      <c r="G208" s="5" t="str">
        <f t="shared" si="37"/>
        <v>No</v>
      </c>
      <c r="H208" s="5" t="str">
        <f t="shared" si="38"/>
        <v>No</v>
      </c>
      <c r="I208" s="5" t="str">
        <f t="shared" si="39"/>
        <v>No</v>
      </c>
      <c r="J208" s="5">
        <f t="shared" si="40"/>
        <v>-1.1278557272730083E-2</v>
      </c>
      <c r="K208" s="5">
        <f t="shared" si="41"/>
        <v>9.5426667727269709E-2</v>
      </c>
      <c r="L208" s="5">
        <f t="shared" si="42"/>
        <v>-0.10670522499999979</v>
      </c>
      <c r="M208" s="5">
        <f t="shared" si="43"/>
        <v>1.1278557272730083E-2</v>
      </c>
      <c r="N208" s="5">
        <f t="shared" si="44"/>
        <v>9.5426667727269709E-2</v>
      </c>
      <c r="O208" s="5">
        <f t="shared" si="45"/>
        <v>0.10670522499999979</v>
      </c>
    </row>
    <row r="209" spans="1:15" x14ac:dyDescent="0.2">
      <c r="A209" s="8" t="s">
        <v>199</v>
      </c>
      <c r="B209" s="9">
        <v>7.6835808504545504</v>
      </c>
      <c r="C209" s="9">
        <v>7.9974567222727302</v>
      </c>
      <c r="D209" s="9">
        <v>7.9396656013636404</v>
      </c>
      <c r="E209" s="9">
        <v>0.52351099999999995</v>
      </c>
      <c r="F209" s="9">
        <v>0.84384099999999995</v>
      </c>
      <c r="G209" s="5" t="str">
        <f t="shared" si="37"/>
        <v>No</v>
      </c>
      <c r="H209" s="5" t="str">
        <f t="shared" si="38"/>
        <v>No</v>
      </c>
      <c r="I209" s="5" t="str">
        <f t="shared" si="39"/>
        <v>No</v>
      </c>
      <c r="J209" s="5">
        <f t="shared" si="40"/>
        <v>0.25608475090909</v>
      </c>
      <c r="K209" s="5">
        <f t="shared" si="41"/>
        <v>0.31387587181817977</v>
      </c>
      <c r="L209" s="5">
        <f t="shared" si="42"/>
        <v>-5.7791120909089777E-2</v>
      </c>
      <c r="M209" s="5">
        <f t="shared" si="43"/>
        <v>0.25608475090909</v>
      </c>
      <c r="N209" s="5">
        <f t="shared" si="44"/>
        <v>0.31387587181817977</v>
      </c>
      <c r="O209" s="5">
        <f t="shared" si="45"/>
        <v>5.7791120909089777E-2</v>
      </c>
    </row>
    <row r="210" spans="1:15" x14ac:dyDescent="0.2">
      <c r="A210" s="8" t="s">
        <v>200</v>
      </c>
      <c r="B210" s="9">
        <v>7.6067911004545401</v>
      </c>
      <c r="C210" s="9">
        <v>7.32172448090909</v>
      </c>
      <c r="D210" s="9">
        <v>7.7063267213636397</v>
      </c>
      <c r="E210" s="9">
        <v>0.370531</v>
      </c>
      <c r="F210" s="9">
        <v>0.787165</v>
      </c>
      <c r="G210" s="5" t="str">
        <f t="shared" si="37"/>
        <v>No</v>
      </c>
      <c r="H210" s="5" t="str">
        <f t="shared" si="38"/>
        <v>No</v>
      </c>
      <c r="I210" s="5" t="str">
        <f t="shared" si="39"/>
        <v>No</v>
      </c>
      <c r="J210" s="5">
        <f t="shared" si="40"/>
        <v>9.953562090909962E-2</v>
      </c>
      <c r="K210" s="5">
        <f t="shared" si="41"/>
        <v>-0.2850666195454501</v>
      </c>
      <c r="L210" s="5">
        <f t="shared" si="42"/>
        <v>0.38460224045454972</v>
      </c>
      <c r="M210" s="5">
        <f t="shared" si="43"/>
        <v>9.953562090909962E-2</v>
      </c>
      <c r="N210" s="5">
        <f t="shared" si="44"/>
        <v>0.2850666195454501</v>
      </c>
      <c r="O210" s="5">
        <f t="shared" si="45"/>
        <v>0.38460224045454972</v>
      </c>
    </row>
    <row r="211" spans="1:15" x14ac:dyDescent="0.2">
      <c r="A211" s="8" t="s">
        <v>201</v>
      </c>
      <c r="B211" s="9">
        <v>8.0351625149999997</v>
      </c>
      <c r="C211" s="9">
        <v>7.9954091259090898</v>
      </c>
      <c r="D211" s="9">
        <v>7.9269017563636401</v>
      </c>
      <c r="E211" s="9">
        <v>0.52351099999999995</v>
      </c>
      <c r="F211" s="9">
        <v>0.84384099999999995</v>
      </c>
      <c r="G211" s="5" t="str">
        <f t="shared" si="37"/>
        <v>No</v>
      </c>
      <c r="H211" s="5" t="str">
        <f t="shared" si="38"/>
        <v>No</v>
      </c>
      <c r="I211" s="5" t="str">
        <f t="shared" si="39"/>
        <v>No</v>
      </c>
      <c r="J211" s="5">
        <f t="shared" si="40"/>
        <v>-0.10826075863635953</v>
      </c>
      <c r="K211" s="5">
        <f t="shared" si="41"/>
        <v>-3.9753389090909863E-2</v>
      </c>
      <c r="L211" s="5">
        <f t="shared" si="42"/>
        <v>-6.850736954544967E-2</v>
      </c>
      <c r="M211" s="5">
        <f t="shared" si="43"/>
        <v>0.10826075863635953</v>
      </c>
      <c r="N211" s="5">
        <f t="shared" si="44"/>
        <v>3.9753389090909863E-2</v>
      </c>
      <c r="O211" s="5">
        <f t="shared" si="45"/>
        <v>6.850736954544967E-2</v>
      </c>
    </row>
    <row r="212" spans="1:15" x14ac:dyDescent="0.2">
      <c r="A212" s="8" t="s">
        <v>202</v>
      </c>
      <c r="B212" s="9">
        <v>7.7949232436363598</v>
      </c>
      <c r="C212" s="9">
        <v>7.2922407790909096</v>
      </c>
      <c r="D212" s="9">
        <v>7.6606617136363599</v>
      </c>
      <c r="E212" s="9">
        <v>0.48259099999999999</v>
      </c>
      <c r="F212" s="9">
        <v>0.82704299999999997</v>
      </c>
      <c r="G212" s="5" t="str">
        <f t="shared" si="37"/>
        <v>No</v>
      </c>
      <c r="H212" s="5" t="str">
        <f t="shared" si="38"/>
        <v>No</v>
      </c>
      <c r="I212" s="5" t="str">
        <f t="shared" si="39"/>
        <v>No</v>
      </c>
      <c r="J212" s="5">
        <f t="shared" si="40"/>
        <v>-0.13426152999999985</v>
      </c>
      <c r="K212" s="5">
        <f t="shared" si="41"/>
        <v>-0.50268246454545018</v>
      </c>
      <c r="L212" s="5">
        <f t="shared" si="42"/>
        <v>0.36842093454545033</v>
      </c>
      <c r="M212" s="5">
        <f t="shared" si="43"/>
        <v>0.13426152999999985</v>
      </c>
      <c r="N212" s="5">
        <f t="shared" si="44"/>
        <v>0.50268246454545018</v>
      </c>
      <c r="O212" s="5">
        <f t="shared" si="45"/>
        <v>0.36842093454545033</v>
      </c>
    </row>
    <row r="213" spans="1:15" x14ac:dyDescent="0.2">
      <c r="A213" s="8" t="s">
        <v>203</v>
      </c>
      <c r="B213" s="9">
        <v>7.4489914240909103</v>
      </c>
      <c r="C213" s="9">
        <v>7.7698332600000004</v>
      </c>
      <c r="D213" s="9">
        <v>7.7765755836363599</v>
      </c>
      <c r="E213" s="9">
        <v>6.3419000000000003E-2</v>
      </c>
      <c r="F213" s="9">
        <v>0.56332199999999999</v>
      </c>
      <c r="G213" s="5" t="str">
        <f t="shared" si="37"/>
        <v>No</v>
      </c>
      <c r="H213" s="5" t="str">
        <f t="shared" si="38"/>
        <v>Yes</v>
      </c>
      <c r="I213" s="5" t="str">
        <f t="shared" si="39"/>
        <v>No</v>
      </c>
      <c r="J213" s="5">
        <f t="shared" si="40"/>
        <v>0.32758415954544962</v>
      </c>
      <c r="K213" s="5">
        <f t="shared" si="41"/>
        <v>0.3208418359090901</v>
      </c>
      <c r="L213" s="5">
        <f t="shared" si="42"/>
        <v>6.7423236363595151E-3</v>
      </c>
      <c r="M213" s="5">
        <f t="shared" si="43"/>
        <v>0.32758415954544962</v>
      </c>
      <c r="N213" s="5">
        <f t="shared" si="44"/>
        <v>0.3208418359090901</v>
      </c>
      <c r="O213" s="5">
        <f t="shared" si="45"/>
        <v>6.7423236363595151E-3</v>
      </c>
    </row>
    <row r="214" spans="1:15" x14ac:dyDescent="0.2">
      <c r="A214" s="8" t="s">
        <v>204</v>
      </c>
      <c r="B214" s="9">
        <v>7.8138926731818197</v>
      </c>
      <c r="C214" s="9">
        <v>7.8344109727272704</v>
      </c>
      <c r="D214" s="9">
        <v>7.8357155245454502</v>
      </c>
      <c r="E214" s="9" t="s">
        <v>447</v>
      </c>
      <c r="F214" s="9" t="s">
        <v>447</v>
      </c>
      <c r="G214" s="5" t="str">
        <f t="shared" si="37"/>
        <v>No</v>
      </c>
      <c r="H214" s="5" t="str">
        <f t="shared" si="38"/>
        <v>No</v>
      </c>
      <c r="I214" s="5" t="str">
        <f t="shared" si="39"/>
        <v>No</v>
      </c>
      <c r="J214" s="5">
        <f t="shared" si="40"/>
        <v>2.1822851363630491E-2</v>
      </c>
      <c r="K214" s="5">
        <f t="shared" si="41"/>
        <v>2.0518299545450702E-2</v>
      </c>
      <c r="L214" s="5">
        <f t="shared" si="42"/>
        <v>1.3045518181797888E-3</v>
      </c>
      <c r="M214" s="5">
        <f t="shared" si="43"/>
        <v>2.1822851363630491E-2</v>
      </c>
      <c r="N214" s="5">
        <f t="shared" si="44"/>
        <v>2.0518299545450702E-2</v>
      </c>
      <c r="O214" s="5">
        <f t="shared" si="45"/>
        <v>1.3045518181797888E-3</v>
      </c>
    </row>
    <row r="215" spans="1:15" x14ac:dyDescent="0.2">
      <c r="A215" s="8" t="s">
        <v>205</v>
      </c>
      <c r="B215" s="9">
        <v>7.7450483036363602</v>
      </c>
      <c r="C215" s="9">
        <v>7.7722713936363599</v>
      </c>
      <c r="D215" s="9">
        <v>7.7275595377272701</v>
      </c>
      <c r="E215" s="9">
        <v>0.97462199999999999</v>
      </c>
      <c r="F215" s="9">
        <v>0.99623200000000001</v>
      </c>
      <c r="G215" s="5" t="str">
        <f t="shared" si="37"/>
        <v>No</v>
      </c>
      <c r="H215" s="5" t="str">
        <f t="shared" si="38"/>
        <v>No</v>
      </c>
      <c r="I215" s="5" t="str">
        <f t="shared" si="39"/>
        <v>No</v>
      </c>
      <c r="J215" s="5">
        <f t="shared" si="40"/>
        <v>-1.7488765909090098E-2</v>
      </c>
      <c r="K215" s="5">
        <f t="shared" si="41"/>
        <v>2.7223089999999672E-2</v>
      </c>
      <c r="L215" s="5">
        <f t="shared" si="42"/>
        <v>-4.471185590908977E-2</v>
      </c>
      <c r="M215" s="5">
        <f t="shared" si="43"/>
        <v>1.7488765909090098E-2</v>
      </c>
      <c r="N215" s="5">
        <f t="shared" si="44"/>
        <v>2.7223089999999672E-2</v>
      </c>
      <c r="O215" s="5">
        <f t="shared" si="45"/>
        <v>4.471185590908977E-2</v>
      </c>
    </row>
    <row r="216" spans="1:15" x14ac:dyDescent="0.2">
      <c r="A216" s="8" t="s">
        <v>206</v>
      </c>
      <c r="B216" s="9">
        <v>7.9175341595454496</v>
      </c>
      <c r="C216" s="9">
        <v>7.8606446677272697</v>
      </c>
      <c r="D216" s="9">
        <v>7.9185324045454504</v>
      </c>
      <c r="E216" s="9" t="s">
        <v>447</v>
      </c>
      <c r="F216" s="9" t="s">
        <v>447</v>
      </c>
      <c r="G216" s="5" t="str">
        <f t="shared" si="37"/>
        <v>No</v>
      </c>
      <c r="H216" s="5" t="str">
        <f t="shared" si="38"/>
        <v>No</v>
      </c>
      <c r="I216" s="5" t="str">
        <f t="shared" si="39"/>
        <v>No</v>
      </c>
      <c r="J216" s="5">
        <f t="shared" si="40"/>
        <v>9.9824500000078586E-4</v>
      </c>
      <c r="K216" s="5">
        <f t="shared" si="41"/>
        <v>-5.6889491818179927E-2</v>
      </c>
      <c r="L216" s="5">
        <f t="shared" si="42"/>
        <v>5.7887736818180713E-2</v>
      </c>
      <c r="M216" s="5">
        <f t="shared" si="43"/>
        <v>9.9824500000078586E-4</v>
      </c>
      <c r="N216" s="5">
        <f t="shared" si="44"/>
        <v>5.6889491818179927E-2</v>
      </c>
      <c r="O216" s="5">
        <f t="shared" si="45"/>
        <v>5.7887736818180713E-2</v>
      </c>
    </row>
    <row r="217" spans="1:15" x14ac:dyDescent="0.2">
      <c r="A217" s="8" t="s">
        <v>207</v>
      </c>
      <c r="B217" s="9">
        <v>7.8019485504545498</v>
      </c>
      <c r="C217" s="9">
        <v>7.8170780586363602</v>
      </c>
      <c r="D217" s="9">
        <v>7.6995116204545404</v>
      </c>
      <c r="E217" s="9">
        <v>0.94926999999999995</v>
      </c>
      <c r="F217" s="9">
        <v>0.99232100000000001</v>
      </c>
      <c r="G217" s="5" t="str">
        <f t="shared" si="37"/>
        <v>No</v>
      </c>
      <c r="H217" s="5" t="str">
        <f t="shared" si="38"/>
        <v>No</v>
      </c>
      <c r="I217" s="5" t="str">
        <f t="shared" si="39"/>
        <v>No</v>
      </c>
      <c r="J217" s="5">
        <f t="shared" si="40"/>
        <v>-0.10243693000000942</v>
      </c>
      <c r="K217" s="5">
        <f t="shared" si="41"/>
        <v>1.5129508181810358E-2</v>
      </c>
      <c r="L217" s="5">
        <f t="shared" si="42"/>
        <v>-0.11756643818181978</v>
      </c>
      <c r="M217" s="5">
        <f t="shared" si="43"/>
        <v>0.10243693000000942</v>
      </c>
      <c r="N217" s="5">
        <f t="shared" si="44"/>
        <v>1.5129508181810358E-2</v>
      </c>
      <c r="O217" s="5">
        <f t="shared" si="45"/>
        <v>0.11756643818181978</v>
      </c>
    </row>
    <row r="218" spans="1:15" x14ac:dyDescent="0.2">
      <c r="A218" s="8" t="s">
        <v>208</v>
      </c>
      <c r="B218" s="9">
        <v>7.9911992863636403</v>
      </c>
      <c r="C218" s="9">
        <v>7.9549562054545504</v>
      </c>
      <c r="D218" s="9">
        <v>7.9077359618181804</v>
      </c>
      <c r="E218" s="9">
        <v>0.370531</v>
      </c>
      <c r="F218" s="9">
        <v>0.787165</v>
      </c>
      <c r="G218" s="5" t="str">
        <f t="shared" si="37"/>
        <v>No</v>
      </c>
      <c r="H218" s="5" t="str">
        <f t="shared" si="38"/>
        <v>No</v>
      </c>
      <c r="I218" s="5" t="str">
        <f t="shared" si="39"/>
        <v>No</v>
      </c>
      <c r="J218" s="5">
        <f t="shared" si="40"/>
        <v>-8.3463324545459905E-2</v>
      </c>
      <c r="K218" s="5">
        <f t="shared" si="41"/>
        <v>-3.6243080909089898E-2</v>
      </c>
      <c r="L218" s="5">
        <f t="shared" si="42"/>
        <v>-4.7220243636370007E-2</v>
      </c>
      <c r="M218" s="5">
        <f t="shared" si="43"/>
        <v>8.3463324545459905E-2</v>
      </c>
      <c r="N218" s="5">
        <f t="shared" si="44"/>
        <v>3.6243080909089898E-2</v>
      </c>
      <c r="O218" s="5">
        <f t="shared" si="45"/>
        <v>4.7220243636370007E-2</v>
      </c>
    </row>
    <row r="219" spans="1:15" x14ac:dyDescent="0.2">
      <c r="A219" s="8" t="s">
        <v>209</v>
      </c>
      <c r="B219" s="9">
        <v>7.6928473149999999</v>
      </c>
      <c r="C219" s="9">
        <v>7.9138261195454502</v>
      </c>
      <c r="D219" s="9">
        <v>7.90994517363636</v>
      </c>
      <c r="E219" s="9">
        <v>9.8410999999999998E-2</v>
      </c>
      <c r="F219" s="9">
        <v>0.59693799999999997</v>
      </c>
      <c r="G219" s="5" t="str">
        <f t="shared" si="37"/>
        <v>No</v>
      </c>
      <c r="H219" s="5" t="str">
        <f t="shared" si="38"/>
        <v>Yes</v>
      </c>
      <c r="I219" s="5" t="str">
        <f t="shared" si="39"/>
        <v>No</v>
      </c>
      <c r="J219" s="5">
        <f t="shared" si="40"/>
        <v>0.21709785863636011</v>
      </c>
      <c r="K219" s="5">
        <f t="shared" si="41"/>
        <v>0.22097880454545038</v>
      </c>
      <c r="L219" s="5">
        <f t="shared" si="42"/>
        <v>-3.880945909090272E-3</v>
      </c>
      <c r="M219" s="5">
        <f t="shared" si="43"/>
        <v>0.21709785863636011</v>
      </c>
      <c r="N219" s="5">
        <f t="shared" si="44"/>
        <v>0.22097880454545038</v>
      </c>
      <c r="O219" s="5">
        <f t="shared" si="45"/>
        <v>3.880945909090272E-3</v>
      </c>
    </row>
    <row r="220" spans="1:15" x14ac:dyDescent="0.2">
      <c r="A220" s="8" t="s">
        <v>210</v>
      </c>
      <c r="B220" s="9">
        <v>7.8466677745454501</v>
      </c>
      <c r="C220" s="9">
        <v>7.6748181000000004</v>
      </c>
      <c r="D220" s="9">
        <v>7.6345433986363602</v>
      </c>
      <c r="E220" s="9">
        <v>0.209928</v>
      </c>
      <c r="F220" s="9">
        <v>0.71686399999999995</v>
      </c>
      <c r="G220" s="5" t="str">
        <f t="shared" si="37"/>
        <v>No</v>
      </c>
      <c r="H220" s="5" t="str">
        <f t="shared" si="38"/>
        <v>No</v>
      </c>
      <c r="I220" s="5" t="str">
        <f t="shared" si="39"/>
        <v>No</v>
      </c>
      <c r="J220" s="5">
        <f t="shared" si="40"/>
        <v>-0.21212437590908984</v>
      </c>
      <c r="K220" s="5">
        <f t="shared" si="41"/>
        <v>-0.17184967454544964</v>
      </c>
      <c r="L220" s="5">
        <f t="shared" si="42"/>
        <v>-4.0274701363640197E-2</v>
      </c>
      <c r="M220" s="5">
        <f t="shared" si="43"/>
        <v>0.21212437590908984</v>
      </c>
      <c r="N220" s="5">
        <f t="shared" si="44"/>
        <v>0.17184967454544964</v>
      </c>
      <c r="O220" s="5">
        <f t="shared" si="45"/>
        <v>4.0274701363640197E-2</v>
      </c>
    </row>
    <row r="221" spans="1:15" x14ac:dyDescent="0.2">
      <c r="A221" s="8" t="s">
        <v>211</v>
      </c>
      <c r="B221" s="9">
        <v>7.9174770822727298</v>
      </c>
      <c r="C221" s="9">
        <v>7.6174407872727299</v>
      </c>
      <c r="D221" s="9">
        <v>7.9327849490909097</v>
      </c>
      <c r="E221" s="9">
        <v>0.75023799999999996</v>
      </c>
      <c r="F221" s="9">
        <v>0.94497200000000003</v>
      </c>
      <c r="G221" s="5" t="str">
        <f t="shared" si="37"/>
        <v>No</v>
      </c>
      <c r="H221" s="5" t="str">
        <f t="shared" si="38"/>
        <v>No</v>
      </c>
      <c r="I221" s="5" t="str">
        <f t="shared" si="39"/>
        <v>No</v>
      </c>
      <c r="J221" s="5">
        <f t="shared" si="40"/>
        <v>1.5307866818179861E-2</v>
      </c>
      <c r="K221" s="5">
        <f t="shared" si="41"/>
        <v>-0.30003629499999995</v>
      </c>
      <c r="L221" s="5">
        <f t="shared" si="42"/>
        <v>0.31534416181817981</v>
      </c>
      <c r="M221" s="5">
        <f t="shared" si="43"/>
        <v>1.5307866818179861E-2</v>
      </c>
      <c r="N221" s="5">
        <f t="shared" si="44"/>
        <v>0.30003629499999995</v>
      </c>
      <c r="O221" s="5">
        <f t="shared" si="45"/>
        <v>0.31534416181817981</v>
      </c>
    </row>
    <row r="222" spans="1:15" x14ac:dyDescent="0.2">
      <c r="A222" s="8" t="s">
        <v>212</v>
      </c>
      <c r="B222" s="9">
        <v>7.6371304381818197</v>
      </c>
      <c r="C222" s="9">
        <v>8.1820449986363606</v>
      </c>
      <c r="D222" s="9">
        <v>7.2251303345454501</v>
      </c>
      <c r="E222" s="9">
        <v>0.137489</v>
      </c>
      <c r="F222" s="9">
        <v>0.63125500000000001</v>
      </c>
      <c r="G222" s="5" t="str">
        <f t="shared" si="37"/>
        <v>No</v>
      </c>
      <c r="H222" s="5" t="str">
        <f t="shared" si="38"/>
        <v>No</v>
      </c>
      <c r="I222" s="5" t="str">
        <f t="shared" si="39"/>
        <v>No</v>
      </c>
      <c r="J222" s="5">
        <f t="shared" si="40"/>
        <v>-0.41200010363636963</v>
      </c>
      <c r="K222" s="5">
        <f t="shared" si="41"/>
        <v>0.5449145604545409</v>
      </c>
      <c r="L222" s="5">
        <f t="shared" si="42"/>
        <v>-0.95691466409091053</v>
      </c>
      <c r="M222" s="5">
        <f t="shared" si="43"/>
        <v>0.41200010363636963</v>
      </c>
      <c r="N222" s="5">
        <f t="shared" si="44"/>
        <v>0.5449145604545409</v>
      </c>
      <c r="O222" s="5">
        <f t="shared" si="45"/>
        <v>0.95691466409091053</v>
      </c>
    </row>
    <row r="223" spans="1:15" x14ac:dyDescent="0.2">
      <c r="A223" s="8" t="s">
        <v>213</v>
      </c>
      <c r="B223" s="9">
        <v>7.91427733727273</v>
      </c>
      <c r="C223" s="9">
        <v>7.9125965604545501</v>
      </c>
      <c r="D223" s="9">
        <v>7.8290458590909102</v>
      </c>
      <c r="E223" s="9">
        <v>0.443407</v>
      </c>
      <c r="F223" s="9">
        <v>0.81764199999999998</v>
      </c>
      <c r="G223" s="5" t="str">
        <f t="shared" si="37"/>
        <v>No</v>
      </c>
      <c r="H223" s="5" t="str">
        <f t="shared" si="38"/>
        <v>No</v>
      </c>
      <c r="I223" s="5" t="str">
        <f t="shared" si="39"/>
        <v>No</v>
      </c>
      <c r="J223" s="5">
        <f t="shared" si="40"/>
        <v>-8.5231478181819753E-2</v>
      </c>
      <c r="K223" s="5">
        <f t="shared" si="41"/>
        <v>-1.6807768181799077E-3</v>
      </c>
      <c r="L223" s="5">
        <f t="shared" si="42"/>
        <v>-8.3550701363639845E-2</v>
      </c>
      <c r="M223" s="5">
        <f t="shared" si="43"/>
        <v>8.5231478181819753E-2</v>
      </c>
      <c r="N223" s="5">
        <f t="shared" si="44"/>
        <v>1.6807768181799077E-3</v>
      </c>
      <c r="O223" s="5">
        <f t="shared" si="45"/>
        <v>8.3550701363639845E-2</v>
      </c>
    </row>
    <row r="224" spans="1:15" x14ac:dyDescent="0.2">
      <c r="A224" s="8" t="s">
        <v>214</v>
      </c>
      <c r="B224" s="9">
        <v>7.8694420972727297</v>
      </c>
      <c r="C224" s="9">
        <v>7.8031145304545504</v>
      </c>
      <c r="D224" s="9">
        <v>7.6775811922727302</v>
      </c>
      <c r="E224" s="9">
        <v>0.234762</v>
      </c>
      <c r="F224" s="9">
        <v>0.75156500000000004</v>
      </c>
      <c r="G224" s="5" t="str">
        <f t="shared" si="37"/>
        <v>No</v>
      </c>
      <c r="H224" s="5" t="str">
        <f t="shared" si="38"/>
        <v>No</v>
      </c>
      <c r="I224" s="5" t="str">
        <f t="shared" si="39"/>
        <v>No</v>
      </c>
      <c r="J224" s="5">
        <f t="shared" si="40"/>
        <v>-0.19186090499999953</v>
      </c>
      <c r="K224" s="5">
        <f t="shared" si="41"/>
        <v>-6.6327566818179307E-2</v>
      </c>
      <c r="L224" s="5">
        <f t="shared" si="42"/>
        <v>-0.12553333818182022</v>
      </c>
      <c r="M224" s="5">
        <f t="shared" si="43"/>
        <v>0.19186090499999953</v>
      </c>
      <c r="N224" s="5">
        <f t="shared" si="44"/>
        <v>6.6327566818179307E-2</v>
      </c>
      <c r="O224" s="5">
        <f t="shared" si="45"/>
        <v>0.12553333818182022</v>
      </c>
    </row>
    <row r="225" spans="1:15" x14ac:dyDescent="0.2">
      <c r="A225" s="8" t="s">
        <v>215</v>
      </c>
      <c r="B225" s="9">
        <v>7.6391260263636402</v>
      </c>
      <c r="C225" s="9">
        <v>8.0309880213636404</v>
      </c>
      <c r="D225" s="9">
        <v>7.5740449695454499</v>
      </c>
      <c r="E225" s="9">
        <v>0.56606800000000002</v>
      </c>
      <c r="F225" s="9">
        <v>0.86696700000000004</v>
      </c>
      <c r="G225" s="5" t="str">
        <f t="shared" si="37"/>
        <v>No</v>
      </c>
      <c r="H225" s="5" t="str">
        <f t="shared" si="38"/>
        <v>No</v>
      </c>
      <c r="I225" s="5" t="str">
        <f t="shared" si="39"/>
        <v>No</v>
      </c>
      <c r="J225" s="5">
        <f t="shared" si="40"/>
        <v>-6.5081056818190319E-2</v>
      </c>
      <c r="K225" s="5">
        <f t="shared" si="41"/>
        <v>0.39186199500000019</v>
      </c>
      <c r="L225" s="5">
        <f t="shared" si="42"/>
        <v>-0.4569430518181905</v>
      </c>
      <c r="M225" s="5">
        <f t="shared" si="43"/>
        <v>6.5081056818190319E-2</v>
      </c>
      <c r="N225" s="5">
        <f t="shared" si="44"/>
        <v>0.39186199500000019</v>
      </c>
      <c r="O225" s="5">
        <f t="shared" si="45"/>
        <v>0.4569430518181905</v>
      </c>
    </row>
    <row r="226" spans="1:15" x14ac:dyDescent="0.2">
      <c r="A226" s="8" t="s">
        <v>216</v>
      </c>
      <c r="B226" s="9">
        <v>7.67163321227273</v>
      </c>
      <c r="C226" s="9">
        <v>7.8400624640909102</v>
      </c>
      <c r="D226" s="9">
        <v>8.0227086386363595</v>
      </c>
      <c r="E226" s="9">
        <v>7.3775999999999994E-2</v>
      </c>
      <c r="F226" s="9">
        <v>0.56332199999999999</v>
      </c>
      <c r="G226" s="5" t="str">
        <f t="shared" si="37"/>
        <v>No</v>
      </c>
      <c r="H226" s="5" t="str">
        <f t="shared" si="38"/>
        <v>Yes</v>
      </c>
      <c r="I226" s="5" t="str">
        <f t="shared" si="39"/>
        <v>No</v>
      </c>
      <c r="J226" s="5">
        <f t="shared" si="40"/>
        <v>0.35107542636362954</v>
      </c>
      <c r="K226" s="5">
        <f t="shared" si="41"/>
        <v>0.16842925181818025</v>
      </c>
      <c r="L226" s="5">
        <f t="shared" si="42"/>
        <v>0.18264617454544929</v>
      </c>
      <c r="M226" s="5">
        <f t="shared" si="43"/>
        <v>0.35107542636362954</v>
      </c>
      <c r="N226" s="5">
        <f t="shared" si="44"/>
        <v>0.16842925181818025</v>
      </c>
      <c r="O226" s="5">
        <f t="shared" si="45"/>
        <v>0.18264617454544929</v>
      </c>
    </row>
    <row r="227" spans="1:15" x14ac:dyDescent="0.2">
      <c r="A227" s="8" t="s">
        <v>217</v>
      </c>
      <c r="B227" s="9">
        <v>7.9620500168181803</v>
      </c>
      <c r="C227" s="9">
        <v>7.7042997081818196</v>
      </c>
      <c r="D227" s="9">
        <v>7.8891267481818197</v>
      </c>
      <c r="E227" s="9">
        <v>0.63272899999999999</v>
      </c>
      <c r="F227" s="9">
        <v>0.88658899999999996</v>
      </c>
      <c r="G227" s="5" t="str">
        <f t="shared" si="37"/>
        <v>No</v>
      </c>
      <c r="H227" s="5" t="str">
        <f t="shared" si="38"/>
        <v>No</v>
      </c>
      <c r="I227" s="5" t="str">
        <f t="shared" si="39"/>
        <v>No</v>
      </c>
      <c r="J227" s="5">
        <f t="shared" si="40"/>
        <v>-7.2923268636360561E-2</v>
      </c>
      <c r="K227" s="5">
        <f t="shared" si="41"/>
        <v>-0.25775030863636061</v>
      </c>
      <c r="L227" s="5">
        <f t="shared" si="42"/>
        <v>0.18482704000000005</v>
      </c>
      <c r="M227" s="5">
        <f t="shared" si="43"/>
        <v>7.2923268636360561E-2</v>
      </c>
      <c r="N227" s="5">
        <f t="shared" si="44"/>
        <v>0.25775030863636061</v>
      </c>
      <c r="O227" s="5">
        <f t="shared" si="45"/>
        <v>0.18482704000000005</v>
      </c>
    </row>
    <row r="228" spans="1:15" x14ac:dyDescent="0.2">
      <c r="A228" s="8" t="s">
        <v>218</v>
      </c>
      <c r="B228" s="9">
        <v>7.31420120090909</v>
      </c>
      <c r="C228" s="9">
        <v>7.72475629409091</v>
      </c>
      <c r="D228" s="9">
        <v>7.68366801318182</v>
      </c>
      <c r="E228" s="9">
        <v>0.336947</v>
      </c>
      <c r="F228" s="9">
        <v>0.787165</v>
      </c>
      <c r="G228" s="5" t="str">
        <f t="shared" si="37"/>
        <v>No</v>
      </c>
      <c r="H228" s="5" t="str">
        <f t="shared" si="38"/>
        <v>No</v>
      </c>
      <c r="I228" s="5" t="str">
        <f t="shared" si="39"/>
        <v>No</v>
      </c>
      <c r="J228" s="5">
        <f t="shared" si="40"/>
        <v>0.36946681227273004</v>
      </c>
      <c r="K228" s="5">
        <f t="shared" si="41"/>
        <v>0.41055509318182004</v>
      </c>
      <c r="L228" s="5">
        <f t="shared" si="42"/>
        <v>-4.1088280909090003E-2</v>
      </c>
      <c r="M228" s="5">
        <f t="shared" si="43"/>
        <v>0.36946681227273004</v>
      </c>
      <c r="N228" s="5">
        <f t="shared" si="44"/>
        <v>0.41055509318182004</v>
      </c>
      <c r="O228" s="5">
        <f t="shared" si="45"/>
        <v>4.1088280909090003E-2</v>
      </c>
    </row>
    <row r="229" spans="1:15" x14ac:dyDescent="0.2">
      <c r="A229" s="8" t="s">
        <v>219</v>
      </c>
      <c r="B229" s="9">
        <v>7.8759576481818199</v>
      </c>
      <c r="C229" s="9">
        <v>7.64520810954546</v>
      </c>
      <c r="D229" s="9">
        <v>7.98406344318182</v>
      </c>
      <c r="E229" s="9">
        <v>0.32088299999999997</v>
      </c>
      <c r="F229" s="9">
        <v>0.787165</v>
      </c>
      <c r="G229" s="5" t="str">
        <f t="shared" si="37"/>
        <v>No</v>
      </c>
      <c r="H229" s="5" t="str">
        <f t="shared" si="38"/>
        <v>No</v>
      </c>
      <c r="I229" s="5" t="str">
        <f t="shared" si="39"/>
        <v>No</v>
      </c>
      <c r="J229" s="5">
        <f t="shared" si="40"/>
        <v>0.10810579500000017</v>
      </c>
      <c r="K229" s="5">
        <f t="shared" si="41"/>
        <v>-0.23074953863635983</v>
      </c>
      <c r="L229" s="5">
        <f t="shared" si="42"/>
        <v>0.33885533363636</v>
      </c>
      <c r="M229" s="5">
        <f t="shared" si="43"/>
        <v>0.10810579500000017</v>
      </c>
      <c r="N229" s="5">
        <f t="shared" si="44"/>
        <v>0.23074953863635983</v>
      </c>
      <c r="O229" s="5">
        <f t="shared" si="45"/>
        <v>0.33885533363636</v>
      </c>
    </row>
    <row r="230" spans="1:15" x14ac:dyDescent="0.2">
      <c r="A230" s="8" t="s">
        <v>220</v>
      </c>
      <c r="B230" s="9">
        <v>7.8866226627272704</v>
      </c>
      <c r="C230" s="9">
        <v>7.7805452263636399</v>
      </c>
      <c r="D230" s="9">
        <v>8.0845032440909108</v>
      </c>
      <c r="E230" s="9">
        <v>0.58792699999999998</v>
      </c>
      <c r="F230" s="9">
        <v>0.87430399999999997</v>
      </c>
      <c r="G230" s="5" t="str">
        <f t="shared" si="37"/>
        <v>No</v>
      </c>
      <c r="H230" s="5" t="str">
        <f t="shared" si="38"/>
        <v>No</v>
      </c>
      <c r="I230" s="5" t="str">
        <f t="shared" si="39"/>
        <v>No</v>
      </c>
      <c r="J230" s="5">
        <f t="shared" si="40"/>
        <v>0.1978805813636404</v>
      </c>
      <c r="K230" s="5">
        <f t="shared" si="41"/>
        <v>-0.10607743636363054</v>
      </c>
      <c r="L230" s="5">
        <f t="shared" si="42"/>
        <v>0.30395801772727093</v>
      </c>
      <c r="M230" s="5">
        <f t="shared" si="43"/>
        <v>0.1978805813636404</v>
      </c>
      <c r="N230" s="5">
        <f t="shared" si="44"/>
        <v>0.10607743636363054</v>
      </c>
      <c r="O230" s="5">
        <f t="shared" si="45"/>
        <v>0.30395801772727093</v>
      </c>
    </row>
    <row r="231" spans="1:15" x14ac:dyDescent="0.2">
      <c r="A231" s="8" t="s">
        <v>221</v>
      </c>
      <c r="B231" s="9">
        <v>7.6754925927272701</v>
      </c>
      <c r="C231" s="9">
        <v>7.75322385818182</v>
      </c>
      <c r="D231" s="9">
        <v>7.6452039850000002</v>
      </c>
      <c r="E231" s="9">
        <v>0.70238500000000004</v>
      </c>
      <c r="F231" s="9">
        <v>0.92991900000000005</v>
      </c>
      <c r="G231" s="5" t="str">
        <f t="shared" si="37"/>
        <v>No</v>
      </c>
      <c r="H231" s="5" t="str">
        <f t="shared" si="38"/>
        <v>No</v>
      </c>
      <c r="I231" s="5" t="str">
        <f t="shared" si="39"/>
        <v>No</v>
      </c>
      <c r="J231" s="5">
        <f t="shared" si="40"/>
        <v>-3.0288607727269934E-2</v>
      </c>
      <c r="K231" s="5">
        <f t="shared" si="41"/>
        <v>7.7731265454549892E-2</v>
      </c>
      <c r="L231" s="5">
        <f t="shared" si="42"/>
        <v>-0.10801987318181983</v>
      </c>
      <c r="M231" s="5">
        <f t="shared" si="43"/>
        <v>3.0288607727269934E-2</v>
      </c>
      <c r="N231" s="5">
        <f t="shared" si="44"/>
        <v>7.7731265454549892E-2</v>
      </c>
      <c r="O231" s="5">
        <f t="shared" si="45"/>
        <v>0.10801987318181983</v>
      </c>
    </row>
    <row r="232" spans="1:15" x14ac:dyDescent="0.2">
      <c r="A232" s="8" t="s">
        <v>222</v>
      </c>
      <c r="B232" s="9">
        <v>7.8563041740909103</v>
      </c>
      <c r="C232" s="9">
        <v>7.7221809059090898</v>
      </c>
      <c r="D232" s="9">
        <v>7.8389872086363601</v>
      </c>
      <c r="E232" s="9">
        <v>0.94926999999999995</v>
      </c>
      <c r="F232" s="9">
        <v>0.99232100000000001</v>
      </c>
      <c r="G232" s="5" t="str">
        <f t="shared" si="37"/>
        <v>No</v>
      </c>
      <c r="H232" s="5" t="str">
        <f t="shared" si="38"/>
        <v>No</v>
      </c>
      <c r="I232" s="5" t="str">
        <f t="shared" si="39"/>
        <v>No</v>
      </c>
      <c r="J232" s="5">
        <f t="shared" si="40"/>
        <v>-1.7316965454550193E-2</v>
      </c>
      <c r="K232" s="5">
        <f t="shared" si="41"/>
        <v>-0.13412326818182052</v>
      </c>
      <c r="L232" s="5">
        <f t="shared" si="42"/>
        <v>0.11680630272727033</v>
      </c>
      <c r="M232" s="5">
        <f t="shared" si="43"/>
        <v>1.7316965454550193E-2</v>
      </c>
      <c r="N232" s="5">
        <f t="shared" si="44"/>
        <v>0.13412326818182052</v>
      </c>
      <c r="O232" s="5">
        <f t="shared" si="45"/>
        <v>0.11680630272727033</v>
      </c>
    </row>
    <row r="233" spans="1:15" x14ac:dyDescent="0.2">
      <c r="A233" s="8" t="s">
        <v>223</v>
      </c>
      <c r="B233" s="9">
        <v>7.7331005536363602</v>
      </c>
      <c r="C233" s="9">
        <v>7.5962413604545498</v>
      </c>
      <c r="D233" s="9">
        <v>7.9467252004545497</v>
      </c>
      <c r="E233" s="9">
        <v>0.24789900000000001</v>
      </c>
      <c r="F233" s="9">
        <v>0.75633300000000003</v>
      </c>
      <c r="G233" s="5" t="str">
        <f t="shared" si="37"/>
        <v>No</v>
      </c>
      <c r="H233" s="5" t="str">
        <f t="shared" si="38"/>
        <v>No</v>
      </c>
      <c r="I233" s="5" t="str">
        <f t="shared" si="39"/>
        <v>No</v>
      </c>
      <c r="J233" s="5">
        <f t="shared" si="40"/>
        <v>0.21362464681818949</v>
      </c>
      <c r="K233" s="5">
        <f t="shared" si="41"/>
        <v>-0.13685919318181039</v>
      </c>
      <c r="L233" s="5">
        <f t="shared" si="42"/>
        <v>0.35048383999999988</v>
      </c>
      <c r="M233" s="5">
        <f t="shared" si="43"/>
        <v>0.21362464681818949</v>
      </c>
      <c r="N233" s="5">
        <f t="shared" si="44"/>
        <v>0.13685919318181039</v>
      </c>
      <c r="O233" s="5">
        <f t="shared" si="45"/>
        <v>0.35048383999999988</v>
      </c>
    </row>
    <row r="234" spans="1:15" x14ac:dyDescent="0.2">
      <c r="A234" s="8" t="s">
        <v>224</v>
      </c>
      <c r="B234" s="9">
        <v>7.6784848845454503</v>
      </c>
      <c r="C234" s="9">
        <v>7.5185124849999996</v>
      </c>
      <c r="D234" s="9">
        <v>7.9877361754545504</v>
      </c>
      <c r="E234" s="9">
        <v>9.1732999999999995E-2</v>
      </c>
      <c r="F234" s="9">
        <v>0.57929699999999995</v>
      </c>
      <c r="G234" s="5" t="str">
        <f t="shared" si="37"/>
        <v>No</v>
      </c>
      <c r="H234" s="5" t="str">
        <f t="shared" si="38"/>
        <v>Yes</v>
      </c>
      <c r="I234" s="5" t="str">
        <f t="shared" si="39"/>
        <v>No</v>
      </c>
      <c r="J234" s="5">
        <f t="shared" si="40"/>
        <v>0.30925129090910009</v>
      </c>
      <c r="K234" s="5">
        <f t="shared" si="41"/>
        <v>-0.15997239954545073</v>
      </c>
      <c r="L234" s="5">
        <f t="shared" si="42"/>
        <v>0.46922369045455081</v>
      </c>
      <c r="M234" s="5">
        <f t="shared" si="43"/>
        <v>0.30925129090910009</v>
      </c>
      <c r="N234" s="5">
        <f t="shared" si="44"/>
        <v>0.15997239954545073</v>
      </c>
      <c r="O234" s="5">
        <f t="shared" si="45"/>
        <v>0.46922369045455081</v>
      </c>
    </row>
    <row r="235" spans="1:15" x14ac:dyDescent="0.2">
      <c r="A235" s="8" t="s">
        <v>225</v>
      </c>
      <c r="B235" s="9">
        <v>7.8373013877272699</v>
      </c>
      <c r="C235" s="9">
        <v>7.9584873727272702</v>
      </c>
      <c r="D235" s="9">
        <v>7.8156820427272704</v>
      </c>
      <c r="E235" s="9">
        <v>0.87360400000000005</v>
      </c>
      <c r="F235" s="9">
        <v>0.97750400000000004</v>
      </c>
      <c r="G235" s="5" t="str">
        <f t="shared" si="37"/>
        <v>No</v>
      </c>
      <c r="H235" s="5" t="str">
        <f t="shared" si="38"/>
        <v>No</v>
      </c>
      <c r="I235" s="5" t="str">
        <f t="shared" si="39"/>
        <v>No</v>
      </c>
      <c r="J235" s="5">
        <f t="shared" si="40"/>
        <v>-2.1619344999999512E-2</v>
      </c>
      <c r="K235" s="5">
        <f t="shared" si="41"/>
        <v>0.12118598500000033</v>
      </c>
      <c r="L235" s="5">
        <f t="shared" si="42"/>
        <v>-0.14280532999999984</v>
      </c>
      <c r="M235" s="5">
        <f t="shared" si="43"/>
        <v>2.1619344999999512E-2</v>
      </c>
      <c r="N235" s="5">
        <f t="shared" si="44"/>
        <v>0.12118598500000033</v>
      </c>
      <c r="O235" s="5">
        <f t="shared" si="45"/>
        <v>0.14280532999999984</v>
      </c>
    </row>
    <row r="236" spans="1:15" x14ac:dyDescent="0.2">
      <c r="A236" s="8" t="s">
        <v>226</v>
      </c>
      <c r="B236" s="9">
        <v>7.9685399363636398</v>
      </c>
      <c r="C236" s="9">
        <v>7.09136343363636</v>
      </c>
      <c r="D236" s="9">
        <v>7.9084294468181797</v>
      </c>
      <c r="E236" s="9">
        <v>0.72618400000000005</v>
      </c>
      <c r="F236" s="9">
        <v>0.92991900000000005</v>
      </c>
      <c r="G236" s="5" t="str">
        <f t="shared" si="37"/>
        <v>No</v>
      </c>
      <c r="H236" s="5" t="str">
        <f t="shared" si="38"/>
        <v>No</v>
      </c>
      <c r="I236" s="5" t="str">
        <f t="shared" si="39"/>
        <v>No</v>
      </c>
      <c r="J236" s="5">
        <f t="shared" si="40"/>
        <v>-6.0110489545460055E-2</v>
      </c>
      <c r="K236" s="5">
        <f t="shared" si="41"/>
        <v>-0.87717650272727976</v>
      </c>
      <c r="L236" s="5">
        <f t="shared" si="42"/>
        <v>0.81706601318181971</v>
      </c>
      <c r="M236" s="5">
        <f t="shared" si="43"/>
        <v>6.0110489545460055E-2</v>
      </c>
      <c r="N236" s="5">
        <f t="shared" si="44"/>
        <v>0.87717650272727976</v>
      </c>
      <c r="O236" s="5">
        <f t="shared" si="45"/>
        <v>0.81706601318181971</v>
      </c>
    </row>
    <row r="237" spans="1:15" x14ac:dyDescent="0.2">
      <c r="A237" s="8" t="s">
        <v>227</v>
      </c>
      <c r="B237" s="9">
        <v>7.7317390709090903</v>
      </c>
      <c r="C237" s="9">
        <v>7.9657012204545499</v>
      </c>
      <c r="D237" s="9">
        <v>7.8861811927272703</v>
      </c>
      <c r="E237" s="9">
        <v>5.8689999999999999E-2</v>
      </c>
      <c r="F237" s="9">
        <v>0.56332199999999999</v>
      </c>
      <c r="G237" s="5" t="str">
        <f t="shared" si="37"/>
        <v>No</v>
      </c>
      <c r="H237" s="5" t="str">
        <f t="shared" si="38"/>
        <v>Yes</v>
      </c>
      <c r="I237" s="5" t="str">
        <f t="shared" si="39"/>
        <v>No</v>
      </c>
      <c r="J237" s="5">
        <f t="shared" si="40"/>
        <v>0.15444212181817996</v>
      </c>
      <c r="K237" s="5">
        <f t="shared" si="41"/>
        <v>0.23396214954545957</v>
      </c>
      <c r="L237" s="5">
        <f t="shared" si="42"/>
        <v>-7.9520027727279619E-2</v>
      </c>
      <c r="M237" s="5">
        <f t="shared" si="43"/>
        <v>0.15444212181817996</v>
      </c>
      <c r="N237" s="5">
        <f t="shared" si="44"/>
        <v>0.23396214954545957</v>
      </c>
      <c r="O237" s="5">
        <f t="shared" si="45"/>
        <v>7.9520027727279619E-2</v>
      </c>
    </row>
    <row r="238" spans="1:15" x14ac:dyDescent="0.2">
      <c r="A238" s="8" t="s">
        <v>228</v>
      </c>
      <c r="B238" s="9">
        <v>7.9097869813636397</v>
      </c>
      <c r="C238" s="9">
        <v>6.6982926809090904</v>
      </c>
      <c r="D238" s="9">
        <v>7.6673586536363603</v>
      </c>
      <c r="E238" s="9">
        <v>0.305309</v>
      </c>
      <c r="F238" s="9">
        <v>0.77761000000000002</v>
      </c>
      <c r="G238" s="5" t="str">
        <f t="shared" si="37"/>
        <v>No</v>
      </c>
      <c r="H238" s="5" t="str">
        <f t="shared" si="38"/>
        <v>No</v>
      </c>
      <c r="I238" s="5" t="str">
        <f t="shared" si="39"/>
        <v>No</v>
      </c>
      <c r="J238" s="5">
        <f t="shared" si="40"/>
        <v>-0.2424283277272794</v>
      </c>
      <c r="K238" s="5">
        <f t="shared" si="41"/>
        <v>-1.2114943004545493</v>
      </c>
      <c r="L238" s="5">
        <f t="shared" si="42"/>
        <v>0.96906597272726991</v>
      </c>
      <c r="M238" s="5">
        <f t="shared" si="43"/>
        <v>0.2424283277272794</v>
      </c>
      <c r="N238" s="5">
        <f t="shared" si="44"/>
        <v>1.2114943004545493</v>
      </c>
      <c r="O238" s="5">
        <f t="shared" si="45"/>
        <v>0.96906597272726991</v>
      </c>
    </row>
    <row r="239" spans="1:15" x14ac:dyDescent="0.2">
      <c r="A239" s="8" t="s">
        <v>229</v>
      </c>
      <c r="B239" s="9">
        <v>7.9185201404545502</v>
      </c>
      <c r="C239" s="9">
        <v>7.9015387559090904</v>
      </c>
      <c r="D239" s="9">
        <v>7.7765908563636401</v>
      </c>
      <c r="E239" s="9">
        <v>0.137489</v>
      </c>
      <c r="F239" s="9">
        <v>0.63125500000000001</v>
      </c>
      <c r="G239" s="5" t="str">
        <f t="shared" si="37"/>
        <v>No</v>
      </c>
      <c r="H239" s="5" t="str">
        <f t="shared" si="38"/>
        <v>No</v>
      </c>
      <c r="I239" s="5" t="str">
        <f t="shared" si="39"/>
        <v>No</v>
      </c>
      <c r="J239" s="5">
        <f t="shared" si="40"/>
        <v>-0.1419292840909101</v>
      </c>
      <c r="K239" s="5">
        <f t="shared" si="41"/>
        <v>-1.6981384545459832E-2</v>
      </c>
      <c r="L239" s="5">
        <f t="shared" si="42"/>
        <v>-0.12494789954545027</v>
      </c>
      <c r="M239" s="5">
        <f t="shared" si="43"/>
        <v>0.1419292840909101</v>
      </c>
      <c r="N239" s="5">
        <f t="shared" si="44"/>
        <v>1.6981384545459832E-2</v>
      </c>
      <c r="O239" s="5">
        <f t="shared" si="45"/>
        <v>0.12494789954545027</v>
      </c>
    </row>
    <row r="240" spans="1:15" x14ac:dyDescent="0.2">
      <c r="A240" s="8" t="s">
        <v>230</v>
      </c>
      <c r="B240" s="9">
        <v>7.9294549722727297</v>
      </c>
      <c r="C240" s="9">
        <v>7.4132472059090899</v>
      </c>
      <c r="D240" s="9">
        <v>7.7596440427272704</v>
      </c>
      <c r="E240" s="9">
        <v>0.24789900000000001</v>
      </c>
      <c r="F240" s="9">
        <v>0.75633300000000003</v>
      </c>
      <c r="G240" s="5" t="str">
        <f t="shared" si="37"/>
        <v>No</v>
      </c>
      <c r="H240" s="5" t="str">
        <f t="shared" si="38"/>
        <v>No</v>
      </c>
      <c r="I240" s="5" t="str">
        <f t="shared" si="39"/>
        <v>No</v>
      </c>
      <c r="J240" s="5">
        <f t="shared" si="40"/>
        <v>-0.16981092954545929</v>
      </c>
      <c r="K240" s="5">
        <f t="shared" si="41"/>
        <v>-0.51620776636363974</v>
      </c>
      <c r="L240" s="5">
        <f t="shared" si="42"/>
        <v>0.34639683681818045</v>
      </c>
      <c r="M240" s="5">
        <f t="shared" si="43"/>
        <v>0.16981092954545929</v>
      </c>
      <c r="N240" s="5">
        <f t="shared" si="44"/>
        <v>0.51620776636363974</v>
      </c>
      <c r="O240" s="5">
        <f t="shared" si="45"/>
        <v>0.34639683681818045</v>
      </c>
    </row>
    <row r="241" spans="1:15" x14ac:dyDescent="0.2">
      <c r="A241" s="8" t="s">
        <v>231</v>
      </c>
      <c r="B241" s="9">
        <v>7.9301735836363596</v>
      </c>
      <c r="C241" s="9">
        <v>7.9265208518181796</v>
      </c>
      <c r="D241" s="9">
        <v>8.0222642504545494</v>
      </c>
      <c r="E241" s="9">
        <v>0.46277800000000002</v>
      </c>
      <c r="F241" s="9">
        <v>0.82054000000000005</v>
      </c>
      <c r="G241" s="5" t="str">
        <f t="shared" si="37"/>
        <v>No</v>
      </c>
      <c r="H241" s="5" t="str">
        <f t="shared" si="38"/>
        <v>No</v>
      </c>
      <c r="I241" s="5" t="str">
        <f t="shared" si="39"/>
        <v>No</v>
      </c>
      <c r="J241" s="5">
        <f t="shared" si="40"/>
        <v>9.2090666818189781E-2</v>
      </c>
      <c r="K241" s="5">
        <f t="shared" si="41"/>
        <v>-3.6527318181800439E-3</v>
      </c>
      <c r="L241" s="5">
        <f t="shared" si="42"/>
        <v>9.5743398636369825E-2</v>
      </c>
      <c r="M241" s="5">
        <f t="shared" si="43"/>
        <v>9.2090666818189781E-2</v>
      </c>
      <c r="N241" s="5">
        <f t="shared" si="44"/>
        <v>3.6527318181800439E-3</v>
      </c>
      <c r="O241" s="5">
        <f t="shared" si="45"/>
        <v>9.5743398636369825E-2</v>
      </c>
    </row>
    <row r="242" spans="1:15" x14ac:dyDescent="0.2">
      <c r="A242" s="8" t="s">
        <v>232</v>
      </c>
      <c r="B242" s="9">
        <v>7.6865598263636397</v>
      </c>
      <c r="C242" s="9">
        <v>7.9700509718181802</v>
      </c>
      <c r="D242" s="9">
        <v>8.0206521209090909</v>
      </c>
      <c r="E242" s="9">
        <v>5.8689999999999999E-2</v>
      </c>
      <c r="F242" s="9">
        <v>0.56332199999999999</v>
      </c>
      <c r="G242" s="5" t="str">
        <f t="shared" si="37"/>
        <v>No</v>
      </c>
      <c r="H242" s="5" t="str">
        <f t="shared" si="38"/>
        <v>Yes</v>
      </c>
      <c r="I242" s="5" t="str">
        <f t="shared" si="39"/>
        <v>No</v>
      </c>
      <c r="J242" s="5">
        <f t="shared" si="40"/>
        <v>0.3340922945454512</v>
      </c>
      <c r="K242" s="5">
        <f t="shared" si="41"/>
        <v>0.28349114545454057</v>
      </c>
      <c r="L242" s="5">
        <f t="shared" si="42"/>
        <v>5.0601149090910624E-2</v>
      </c>
      <c r="M242" s="5">
        <f t="shared" si="43"/>
        <v>0.3340922945454512</v>
      </c>
      <c r="N242" s="5">
        <f t="shared" si="44"/>
        <v>0.28349114545454057</v>
      </c>
      <c r="O242" s="5">
        <f t="shared" si="45"/>
        <v>5.0601149090910624E-2</v>
      </c>
    </row>
    <row r="243" spans="1:15" x14ac:dyDescent="0.2">
      <c r="A243" s="8" t="s">
        <v>233</v>
      </c>
      <c r="B243" s="9">
        <v>7.8104056513636397</v>
      </c>
      <c r="C243" s="9">
        <v>7.63632504272727</v>
      </c>
      <c r="D243" s="9">
        <v>7.9222598054545497</v>
      </c>
      <c r="E243" s="9">
        <v>0.305309</v>
      </c>
      <c r="F243" s="9">
        <v>0.77761000000000002</v>
      </c>
      <c r="G243" s="5" t="str">
        <f t="shared" si="37"/>
        <v>No</v>
      </c>
      <c r="H243" s="5" t="str">
        <f t="shared" si="38"/>
        <v>No</v>
      </c>
      <c r="I243" s="5" t="str">
        <f t="shared" si="39"/>
        <v>No</v>
      </c>
      <c r="J243" s="5">
        <f t="shared" si="40"/>
        <v>0.11185415409090993</v>
      </c>
      <c r="K243" s="5">
        <f t="shared" si="41"/>
        <v>-0.17408060863636976</v>
      </c>
      <c r="L243" s="5">
        <f t="shared" si="42"/>
        <v>0.28593476272727969</v>
      </c>
      <c r="M243" s="5">
        <f t="shared" si="43"/>
        <v>0.11185415409090993</v>
      </c>
      <c r="N243" s="5">
        <f t="shared" si="44"/>
        <v>0.17408060863636976</v>
      </c>
      <c r="O243" s="5">
        <f t="shared" si="45"/>
        <v>0.28593476272727969</v>
      </c>
    </row>
    <row r="244" spans="1:15" x14ac:dyDescent="0.2">
      <c r="A244" s="8" t="s">
        <v>234</v>
      </c>
      <c r="B244" s="9">
        <v>7.8255097109090901</v>
      </c>
      <c r="C244" s="9">
        <v>7.8026712549999999</v>
      </c>
      <c r="D244" s="9">
        <v>8.0094167499999998</v>
      </c>
      <c r="E244" s="9">
        <v>0.46277800000000002</v>
      </c>
      <c r="F244" s="9">
        <v>0.82054000000000005</v>
      </c>
      <c r="G244" s="5" t="str">
        <f t="shared" si="37"/>
        <v>No</v>
      </c>
      <c r="H244" s="5" t="str">
        <f t="shared" si="38"/>
        <v>No</v>
      </c>
      <c r="I244" s="5" t="str">
        <f t="shared" si="39"/>
        <v>No</v>
      </c>
      <c r="J244" s="5">
        <f t="shared" si="40"/>
        <v>0.18390703909090966</v>
      </c>
      <c r="K244" s="5">
        <f t="shared" si="41"/>
        <v>-2.2838455909090172E-2</v>
      </c>
      <c r="L244" s="5">
        <f t="shared" si="42"/>
        <v>0.20674549499999983</v>
      </c>
      <c r="M244" s="5">
        <f t="shared" si="43"/>
        <v>0.18390703909090966</v>
      </c>
      <c r="N244" s="5">
        <f t="shared" si="44"/>
        <v>2.2838455909090172E-2</v>
      </c>
      <c r="O244" s="5">
        <f t="shared" si="45"/>
        <v>0.20674549499999983</v>
      </c>
    </row>
    <row r="245" spans="1:15" x14ac:dyDescent="0.2">
      <c r="A245" s="8" t="s">
        <v>235</v>
      </c>
      <c r="B245" s="9">
        <v>7.9105428177272703</v>
      </c>
      <c r="C245" s="9">
        <v>7.6098715254545501</v>
      </c>
      <c r="D245" s="9">
        <v>7.9123870818181796</v>
      </c>
      <c r="E245" s="9">
        <v>0.87360400000000005</v>
      </c>
      <c r="F245" s="9">
        <v>0.97750400000000004</v>
      </c>
      <c r="G245" s="5" t="str">
        <f t="shared" si="37"/>
        <v>No</v>
      </c>
      <c r="H245" s="5" t="str">
        <f t="shared" si="38"/>
        <v>No</v>
      </c>
      <c r="I245" s="5" t="str">
        <f t="shared" si="39"/>
        <v>No</v>
      </c>
      <c r="J245" s="5">
        <f t="shared" si="40"/>
        <v>1.84426409090932E-3</v>
      </c>
      <c r="K245" s="5">
        <f t="shared" si="41"/>
        <v>-0.30067129227272016</v>
      </c>
      <c r="L245" s="5">
        <f t="shared" si="42"/>
        <v>0.30251555636362948</v>
      </c>
      <c r="M245" s="5">
        <f t="shared" si="43"/>
        <v>1.84426409090932E-3</v>
      </c>
      <c r="N245" s="5">
        <f t="shared" si="44"/>
        <v>0.30067129227272016</v>
      </c>
      <c r="O245" s="5">
        <f t="shared" si="45"/>
        <v>0.30251555636362948</v>
      </c>
    </row>
    <row r="246" spans="1:15" x14ac:dyDescent="0.2">
      <c r="A246" s="8" t="s">
        <v>236</v>
      </c>
      <c r="B246" s="9">
        <v>7.87694698772727</v>
      </c>
      <c r="C246" s="9">
        <v>7.8004505595454496</v>
      </c>
      <c r="D246" s="9">
        <v>8.16621841863636</v>
      </c>
      <c r="E246" s="9">
        <v>0.443407</v>
      </c>
      <c r="F246" s="9">
        <v>0.81764199999999998</v>
      </c>
      <c r="G246" s="5" t="str">
        <f t="shared" si="37"/>
        <v>No</v>
      </c>
      <c r="H246" s="5" t="str">
        <f t="shared" si="38"/>
        <v>No</v>
      </c>
      <c r="I246" s="5" t="str">
        <f t="shared" si="39"/>
        <v>No</v>
      </c>
      <c r="J246" s="5">
        <f t="shared" si="40"/>
        <v>0.28927143090909002</v>
      </c>
      <c r="K246" s="5">
        <f t="shared" si="41"/>
        <v>-7.6496428181820342E-2</v>
      </c>
      <c r="L246" s="5">
        <f t="shared" si="42"/>
        <v>0.36576785909091036</v>
      </c>
      <c r="M246" s="5">
        <f t="shared" si="43"/>
        <v>0.28927143090909002</v>
      </c>
      <c r="N246" s="5">
        <f t="shared" si="44"/>
        <v>7.6496428181820342E-2</v>
      </c>
      <c r="O246" s="5">
        <f t="shared" si="45"/>
        <v>0.36576785909091036</v>
      </c>
    </row>
    <row r="247" spans="1:15" x14ac:dyDescent="0.2">
      <c r="A247" s="8" t="s">
        <v>237</v>
      </c>
      <c r="B247" s="9">
        <v>7.92516910636364</v>
      </c>
      <c r="C247" s="9">
        <v>7.6163214677272704</v>
      </c>
      <c r="D247" s="9">
        <v>7.8294014959090896</v>
      </c>
      <c r="E247" s="9">
        <v>0.32088299999999997</v>
      </c>
      <c r="F247" s="9">
        <v>0.787165</v>
      </c>
      <c r="G247" s="5" t="str">
        <f t="shared" si="37"/>
        <v>No</v>
      </c>
      <c r="H247" s="5" t="str">
        <f t="shared" si="38"/>
        <v>No</v>
      </c>
      <c r="I247" s="5" t="str">
        <f t="shared" si="39"/>
        <v>No</v>
      </c>
      <c r="J247" s="5">
        <f t="shared" si="40"/>
        <v>-9.57676104545504E-2</v>
      </c>
      <c r="K247" s="5">
        <f t="shared" si="41"/>
        <v>-0.30884763863636966</v>
      </c>
      <c r="L247" s="5">
        <f t="shared" si="42"/>
        <v>0.21308002818181926</v>
      </c>
      <c r="M247" s="5">
        <f t="shared" si="43"/>
        <v>9.57676104545504E-2</v>
      </c>
      <c r="N247" s="5">
        <f t="shared" si="44"/>
        <v>0.30884763863636966</v>
      </c>
      <c r="O247" s="5">
        <f t="shared" si="45"/>
        <v>0.21308002818181926</v>
      </c>
    </row>
    <row r="248" spans="1:15" x14ac:dyDescent="0.2">
      <c r="A248" s="8" t="s">
        <v>238</v>
      </c>
      <c r="B248" s="9">
        <v>7.7288994659090902</v>
      </c>
      <c r="C248" s="9">
        <v>7.59912547181818</v>
      </c>
      <c r="D248" s="9">
        <v>7.6653087068181804</v>
      </c>
      <c r="E248" s="9">
        <v>0.370531</v>
      </c>
      <c r="F248" s="9">
        <v>0.787165</v>
      </c>
      <c r="G248" s="5" t="str">
        <f t="shared" si="37"/>
        <v>No</v>
      </c>
      <c r="H248" s="5" t="str">
        <f t="shared" si="38"/>
        <v>No</v>
      </c>
      <c r="I248" s="5" t="str">
        <f t="shared" si="39"/>
        <v>No</v>
      </c>
      <c r="J248" s="5">
        <f t="shared" si="40"/>
        <v>-6.3590759090909721E-2</v>
      </c>
      <c r="K248" s="5">
        <f t="shared" si="41"/>
        <v>-0.12977399409091017</v>
      </c>
      <c r="L248" s="5">
        <f t="shared" si="42"/>
        <v>6.6183235000000451E-2</v>
      </c>
      <c r="M248" s="5">
        <f t="shared" si="43"/>
        <v>6.3590759090909721E-2</v>
      </c>
      <c r="N248" s="5">
        <f t="shared" si="44"/>
        <v>0.12977399409091017</v>
      </c>
      <c r="O248" s="5">
        <f t="shared" si="45"/>
        <v>6.6183235000000451E-2</v>
      </c>
    </row>
    <row r="249" spans="1:15" x14ac:dyDescent="0.2">
      <c r="A249" s="8" t="s">
        <v>239</v>
      </c>
      <c r="B249" s="9">
        <v>6.9628688409090902</v>
      </c>
      <c r="C249" s="9">
        <v>8.0585109436363602</v>
      </c>
      <c r="D249" s="9">
        <v>6.6933656045454502</v>
      </c>
      <c r="E249" s="9">
        <v>0.54459000000000002</v>
      </c>
      <c r="F249" s="9">
        <v>0.85684700000000003</v>
      </c>
      <c r="G249" s="5" t="str">
        <f t="shared" si="37"/>
        <v>No</v>
      </c>
      <c r="H249" s="5" t="str">
        <f t="shared" si="38"/>
        <v>No</v>
      </c>
      <c r="I249" s="5" t="str">
        <f t="shared" si="39"/>
        <v>No</v>
      </c>
      <c r="J249" s="5">
        <f t="shared" si="40"/>
        <v>-0.26950323636364004</v>
      </c>
      <c r="K249" s="5">
        <f t="shared" si="41"/>
        <v>1.09564210272727</v>
      </c>
      <c r="L249" s="5">
        <f t="shared" si="42"/>
        <v>-1.3651453390909101</v>
      </c>
      <c r="M249" s="5">
        <f t="shared" si="43"/>
        <v>0.26950323636364004</v>
      </c>
      <c r="N249" s="5">
        <f t="shared" si="44"/>
        <v>1.09564210272727</v>
      </c>
      <c r="O249" s="5">
        <f t="shared" si="45"/>
        <v>1.3651453390909101</v>
      </c>
    </row>
    <row r="250" spans="1:15" x14ac:dyDescent="0.2">
      <c r="A250" s="8" t="s">
        <v>240</v>
      </c>
      <c r="B250" s="9">
        <v>7.6474198395454502</v>
      </c>
      <c r="C250" s="9">
        <v>7.8425695849999997</v>
      </c>
      <c r="D250" s="9">
        <v>7.7486511281818196</v>
      </c>
      <c r="E250" s="9">
        <v>0.46277800000000002</v>
      </c>
      <c r="F250" s="9">
        <v>0.82054000000000005</v>
      </c>
      <c r="G250" s="5" t="str">
        <f t="shared" si="37"/>
        <v>No</v>
      </c>
      <c r="H250" s="5" t="str">
        <f t="shared" si="38"/>
        <v>No</v>
      </c>
      <c r="I250" s="5" t="str">
        <f t="shared" si="39"/>
        <v>No</v>
      </c>
      <c r="J250" s="5">
        <f t="shared" si="40"/>
        <v>0.10123128863636932</v>
      </c>
      <c r="K250" s="5">
        <f t="shared" si="41"/>
        <v>0.19514974545454944</v>
      </c>
      <c r="L250" s="5">
        <f t="shared" si="42"/>
        <v>-9.3918456818180118E-2</v>
      </c>
      <c r="M250" s="5">
        <f t="shared" si="43"/>
        <v>0.10123128863636932</v>
      </c>
      <c r="N250" s="5">
        <f t="shared" si="44"/>
        <v>0.19514974545454944</v>
      </c>
      <c r="O250" s="5">
        <f t="shared" si="45"/>
        <v>9.3918456818180118E-2</v>
      </c>
    </row>
    <row r="251" spans="1:15" x14ac:dyDescent="0.2">
      <c r="A251" s="8" t="s">
        <v>241</v>
      </c>
      <c r="B251" s="9">
        <v>8.0187046072727295</v>
      </c>
      <c r="C251" s="9">
        <v>7.7263825527272703</v>
      </c>
      <c r="D251" s="9">
        <v>7.7829955004545504</v>
      </c>
      <c r="E251" s="9">
        <v>7.9426999999999998E-2</v>
      </c>
      <c r="F251" s="9">
        <v>0.56332199999999999</v>
      </c>
      <c r="G251" s="5" t="str">
        <f t="shared" si="37"/>
        <v>No</v>
      </c>
      <c r="H251" s="5" t="str">
        <f t="shared" si="38"/>
        <v>Yes</v>
      </c>
      <c r="I251" s="5" t="str">
        <f t="shared" si="39"/>
        <v>No</v>
      </c>
      <c r="J251" s="5">
        <f t="shared" si="40"/>
        <v>-0.23570910681817914</v>
      </c>
      <c r="K251" s="5">
        <f t="shared" si="41"/>
        <v>-0.29232205454545923</v>
      </c>
      <c r="L251" s="5">
        <f t="shared" si="42"/>
        <v>5.6612947727280094E-2</v>
      </c>
      <c r="M251" s="5">
        <f t="shared" si="43"/>
        <v>0.23570910681817914</v>
      </c>
      <c r="N251" s="5">
        <f t="shared" si="44"/>
        <v>0.29232205454545923</v>
      </c>
      <c r="O251" s="5">
        <f t="shared" si="45"/>
        <v>5.6612947727280094E-2</v>
      </c>
    </row>
    <row r="252" spans="1:15" x14ac:dyDescent="0.2">
      <c r="A252" s="8" t="s">
        <v>242</v>
      </c>
      <c r="B252" s="9">
        <v>8.1337053927272702</v>
      </c>
      <c r="C252" s="9">
        <v>7.96241743090909</v>
      </c>
      <c r="D252" s="9">
        <v>7.7393844581818199</v>
      </c>
      <c r="E252" s="9">
        <v>0.137489</v>
      </c>
      <c r="F252" s="9">
        <v>0.63125500000000001</v>
      </c>
      <c r="G252" s="5" t="str">
        <f t="shared" si="37"/>
        <v>No</v>
      </c>
      <c r="H252" s="5" t="str">
        <f t="shared" si="38"/>
        <v>No</v>
      </c>
      <c r="I252" s="5" t="str">
        <f t="shared" si="39"/>
        <v>No</v>
      </c>
      <c r="J252" s="5">
        <f t="shared" si="40"/>
        <v>-0.39432093454545036</v>
      </c>
      <c r="K252" s="5">
        <f t="shared" si="41"/>
        <v>-0.17128796181818018</v>
      </c>
      <c r="L252" s="5">
        <f t="shared" si="42"/>
        <v>-0.22303297272727018</v>
      </c>
      <c r="M252" s="5">
        <f t="shared" si="43"/>
        <v>0.39432093454545036</v>
      </c>
      <c r="N252" s="5">
        <f t="shared" si="44"/>
        <v>0.17128796181818018</v>
      </c>
      <c r="O252" s="5">
        <f t="shared" si="45"/>
        <v>0.22303297272727018</v>
      </c>
    </row>
    <row r="253" spans="1:15" x14ac:dyDescent="0.2">
      <c r="A253" s="8" t="s">
        <v>243</v>
      </c>
      <c r="B253" s="9">
        <v>7.7924574363636401</v>
      </c>
      <c r="C253" s="9">
        <v>7.8892366822727302</v>
      </c>
      <c r="D253" s="9">
        <v>7.7438278895454502</v>
      </c>
      <c r="E253" s="9">
        <v>0.84859399999999996</v>
      </c>
      <c r="F253" s="9">
        <v>0.97072400000000003</v>
      </c>
      <c r="G253" s="5" t="str">
        <f t="shared" si="37"/>
        <v>No</v>
      </c>
      <c r="H253" s="5" t="str">
        <f t="shared" si="38"/>
        <v>No</v>
      </c>
      <c r="I253" s="5" t="str">
        <f t="shared" si="39"/>
        <v>No</v>
      </c>
      <c r="J253" s="5">
        <f t="shared" si="40"/>
        <v>-4.8629546818189873E-2</v>
      </c>
      <c r="K253" s="5">
        <f t="shared" si="41"/>
        <v>9.677924590909015E-2</v>
      </c>
      <c r="L253" s="5">
        <f t="shared" si="42"/>
        <v>-0.14540879272728002</v>
      </c>
      <c r="M253" s="5">
        <f t="shared" si="43"/>
        <v>4.8629546818189873E-2</v>
      </c>
      <c r="N253" s="5">
        <f t="shared" si="44"/>
        <v>9.677924590909015E-2</v>
      </c>
      <c r="O253" s="5">
        <f t="shared" si="45"/>
        <v>0.14540879272728002</v>
      </c>
    </row>
    <row r="254" spans="1:15" x14ac:dyDescent="0.2">
      <c r="A254" s="8" t="s">
        <v>244</v>
      </c>
      <c r="B254" s="9">
        <v>7.7315961199999998</v>
      </c>
      <c r="C254" s="9">
        <v>8.1221956563636404</v>
      </c>
      <c r="D254" s="9">
        <v>8.0184998622727299</v>
      </c>
      <c r="E254" s="9">
        <v>0.336947</v>
      </c>
      <c r="F254" s="9">
        <v>0.787165</v>
      </c>
      <c r="G254" s="5" t="str">
        <f t="shared" si="37"/>
        <v>No</v>
      </c>
      <c r="H254" s="5" t="str">
        <f t="shared" si="38"/>
        <v>No</v>
      </c>
      <c r="I254" s="5" t="str">
        <f t="shared" si="39"/>
        <v>No</v>
      </c>
      <c r="J254" s="5">
        <f t="shared" si="40"/>
        <v>0.28690374227273008</v>
      </c>
      <c r="K254" s="5">
        <f t="shared" si="41"/>
        <v>0.39059953636364053</v>
      </c>
      <c r="L254" s="5">
        <f t="shared" si="42"/>
        <v>-0.10369579409091045</v>
      </c>
      <c r="M254" s="5">
        <f t="shared" si="43"/>
        <v>0.28690374227273008</v>
      </c>
      <c r="N254" s="5">
        <f t="shared" si="44"/>
        <v>0.39059953636364053</v>
      </c>
      <c r="O254" s="5">
        <f t="shared" si="45"/>
        <v>0.10369579409091045</v>
      </c>
    </row>
    <row r="255" spans="1:15" x14ac:dyDescent="0.2">
      <c r="A255" s="8" t="s">
        <v>245</v>
      </c>
      <c r="B255" s="9">
        <v>7.9064154636363604</v>
      </c>
      <c r="C255" s="9">
        <v>7.7290498100000002</v>
      </c>
      <c r="D255" s="9">
        <v>7.9793614027272701</v>
      </c>
      <c r="E255" s="9">
        <v>0.77452900000000002</v>
      </c>
      <c r="F255" s="9">
        <v>0.95182</v>
      </c>
      <c r="G255" s="5" t="str">
        <f t="shared" si="37"/>
        <v>No</v>
      </c>
      <c r="H255" s="5" t="str">
        <f t="shared" si="38"/>
        <v>No</v>
      </c>
      <c r="I255" s="5" t="str">
        <f t="shared" si="39"/>
        <v>No</v>
      </c>
      <c r="J255" s="5">
        <f t="shared" si="40"/>
        <v>7.2945939090909739E-2</v>
      </c>
      <c r="K255" s="5">
        <f t="shared" si="41"/>
        <v>-0.17736565363636014</v>
      </c>
      <c r="L255" s="5">
        <f t="shared" si="42"/>
        <v>0.25031159272726988</v>
      </c>
      <c r="M255" s="5">
        <f t="shared" si="43"/>
        <v>7.2945939090909739E-2</v>
      </c>
      <c r="N255" s="5">
        <f t="shared" si="44"/>
        <v>0.17736565363636014</v>
      </c>
      <c r="O255" s="5">
        <f t="shared" si="45"/>
        <v>0.25031159272726988</v>
      </c>
    </row>
    <row r="256" spans="1:15" x14ac:dyDescent="0.2">
      <c r="A256" s="8" t="s">
        <v>246</v>
      </c>
      <c r="B256" s="9">
        <v>7.9888729709090898</v>
      </c>
      <c r="C256" s="9">
        <v>7.64431276727273</v>
      </c>
      <c r="D256" s="9">
        <v>7.7882347063636397</v>
      </c>
      <c r="E256" s="9">
        <v>0.12067700000000001</v>
      </c>
      <c r="F256" s="9">
        <v>0.63125500000000001</v>
      </c>
      <c r="G256" s="5" t="str">
        <f t="shared" si="37"/>
        <v>No</v>
      </c>
      <c r="H256" s="5" t="str">
        <f t="shared" si="38"/>
        <v>No</v>
      </c>
      <c r="I256" s="5" t="str">
        <f t="shared" si="39"/>
        <v>No</v>
      </c>
      <c r="J256" s="5">
        <f t="shared" si="40"/>
        <v>-0.20063826454545008</v>
      </c>
      <c r="K256" s="5">
        <f t="shared" si="41"/>
        <v>-0.34456020363635975</v>
      </c>
      <c r="L256" s="5">
        <f t="shared" si="42"/>
        <v>0.14392193909090967</v>
      </c>
      <c r="M256" s="5">
        <f t="shared" si="43"/>
        <v>0.20063826454545008</v>
      </c>
      <c r="N256" s="5">
        <f t="shared" si="44"/>
        <v>0.34456020363635975</v>
      </c>
      <c r="O256" s="5">
        <f t="shared" si="45"/>
        <v>0.14392193909090967</v>
      </c>
    </row>
    <row r="257" spans="1:15" x14ac:dyDescent="0.2">
      <c r="A257" s="8" t="s">
        <v>247</v>
      </c>
      <c r="B257" s="9">
        <v>7.9509859118181803</v>
      </c>
      <c r="C257" s="9">
        <v>7.8021134168181803</v>
      </c>
      <c r="D257" s="9">
        <v>7.8378540259090901</v>
      </c>
      <c r="E257" s="9">
        <v>0.27562700000000001</v>
      </c>
      <c r="F257" s="9">
        <v>0.75633300000000003</v>
      </c>
      <c r="G257" s="5" t="str">
        <f t="shared" si="37"/>
        <v>No</v>
      </c>
      <c r="H257" s="5" t="str">
        <f t="shared" si="38"/>
        <v>No</v>
      </c>
      <c r="I257" s="5" t="str">
        <f t="shared" si="39"/>
        <v>No</v>
      </c>
      <c r="J257" s="5">
        <f t="shared" si="40"/>
        <v>-0.11313188590909018</v>
      </c>
      <c r="K257" s="5">
        <f t="shared" si="41"/>
        <v>-0.14887249499999999</v>
      </c>
      <c r="L257" s="5">
        <f t="shared" si="42"/>
        <v>3.5740609090909814E-2</v>
      </c>
      <c r="M257" s="5">
        <f t="shared" si="43"/>
        <v>0.11313188590909018</v>
      </c>
      <c r="N257" s="5">
        <f t="shared" si="44"/>
        <v>0.14887249499999999</v>
      </c>
      <c r="O257" s="5">
        <f t="shared" si="45"/>
        <v>3.5740609090909814E-2</v>
      </c>
    </row>
    <row r="258" spans="1:15" x14ac:dyDescent="0.2">
      <c r="A258" s="8" t="s">
        <v>248</v>
      </c>
      <c r="B258" s="9">
        <v>7.6165935809090897</v>
      </c>
      <c r="C258" s="9">
        <v>7.8243378636363596</v>
      </c>
      <c r="D258" s="9">
        <v>7.6569137318181797</v>
      </c>
      <c r="E258" s="9">
        <v>0.89873599999999998</v>
      </c>
      <c r="F258" s="9">
        <v>0.98179400000000006</v>
      </c>
      <c r="G258" s="5" t="str">
        <f t="shared" si="37"/>
        <v>No</v>
      </c>
      <c r="H258" s="5" t="str">
        <f t="shared" si="38"/>
        <v>No</v>
      </c>
      <c r="I258" s="5" t="str">
        <f t="shared" si="39"/>
        <v>No</v>
      </c>
      <c r="J258" s="5">
        <f t="shared" si="40"/>
        <v>4.0320150909090025E-2</v>
      </c>
      <c r="K258" s="5">
        <f t="shared" si="41"/>
        <v>0.20774428272726997</v>
      </c>
      <c r="L258" s="5">
        <f t="shared" si="42"/>
        <v>-0.16742413181817994</v>
      </c>
      <c r="M258" s="5">
        <f t="shared" si="43"/>
        <v>4.0320150909090025E-2</v>
      </c>
      <c r="N258" s="5">
        <f t="shared" si="44"/>
        <v>0.20774428272726997</v>
      </c>
      <c r="O258" s="5">
        <f t="shared" si="45"/>
        <v>0.16742413181817994</v>
      </c>
    </row>
    <row r="259" spans="1:15" x14ac:dyDescent="0.2">
      <c r="A259" s="8" t="s">
        <v>249</v>
      </c>
      <c r="B259" s="9">
        <v>7.9550222168181799</v>
      </c>
      <c r="C259" s="9">
        <v>7.8699263890909101</v>
      </c>
      <c r="D259" s="9">
        <v>7.8157616799999996</v>
      </c>
      <c r="E259" s="9">
        <v>0.370531</v>
      </c>
      <c r="F259" s="9">
        <v>0.787165</v>
      </c>
      <c r="G259" s="5" t="str">
        <f t="shared" si="37"/>
        <v>No</v>
      </c>
      <c r="H259" s="5" t="str">
        <f t="shared" si="38"/>
        <v>No</v>
      </c>
      <c r="I259" s="5" t="str">
        <f t="shared" si="39"/>
        <v>No</v>
      </c>
      <c r="J259" s="5">
        <f t="shared" si="40"/>
        <v>-0.13926053681818029</v>
      </c>
      <c r="K259" s="5">
        <f t="shared" si="41"/>
        <v>-8.5095827727269757E-2</v>
      </c>
      <c r="L259" s="5">
        <f t="shared" si="42"/>
        <v>-5.4164709090910534E-2</v>
      </c>
      <c r="M259" s="5">
        <f t="shared" si="43"/>
        <v>0.13926053681818029</v>
      </c>
      <c r="N259" s="5">
        <f t="shared" si="44"/>
        <v>8.5095827727269757E-2</v>
      </c>
      <c r="O259" s="5">
        <f t="shared" si="45"/>
        <v>5.4164709090910534E-2</v>
      </c>
    </row>
    <row r="260" spans="1:15" x14ac:dyDescent="0.2">
      <c r="A260" s="8" t="s">
        <v>250</v>
      </c>
      <c r="B260" s="9">
        <v>7.9035188763636404</v>
      </c>
      <c r="C260" s="9">
        <v>7.6736357236363597</v>
      </c>
      <c r="D260" s="9">
        <v>7.7050352872727297</v>
      </c>
      <c r="E260" s="9">
        <v>1.5583E-2</v>
      </c>
      <c r="F260" s="9">
        <v>0.55259899999999995</v>
      </c>
      <c r="G260" s="5" t="str">
        <f t="shared" ref="G260:G323" si="46">IF(E260&lt;0.05,"Yes","No")</f>
        <v>Yes</v>
      </c>
      <c r="H260" s="5" t="str">
        <f t="shared" ref="H260:H323" si="47">IF(E260&lt;0.1,"Yes","No")</f>
        <v>Yes</v>
      </c>
      <c r="I260" s="5" t="str">
        <f t="shared" ref="I260:I323" si="48">IF(F260&lt;0.05,"Yes","No")</f>
        <v>No</v>
      </c>
      <c r="J260" s="5">
        <f t="shared" ref="J260:J323" si="49">D260-B260</f>
        <v>-0.19848358909091068</v>
      </c>
      <c r="K260" s="5">
        <f t="shared" ref="K260:K323" si="50">C260-B260</f>
        <v>-0.22988315272728066</v>
      </c>
      <c r="L260" s="5">
        <f t="shared" ref="L260:L323" si="51">D260-C260</f>
        <v>3.1399563636369976E-2</v>
      </c>
      <c r="M260" s="5">
        <f t="shared" ref="M260:M323" si="52">ABS(J260)</f>
        <v>0.19848358909091068</v>
      </c>
      <c r="N260" s="5">
        <f t="shared" ref="N260:N323" si="53">ABS(K260)</f>
        <v>0.22988315272728066</v>
      </c>
      <c r="O260" s="5">
        <f t="shared" ref="O260:O323" si="54">ABS(L260)</f>
        <v>3.1399563636369976E-2</v>
      </c>
    </row>
    <row r="261" spans="1:15" x14ac:dyDescent="0.2">
      <c r="A261" s="8" t="s">
        <v>251</v>
      </c>
      <c r="B261" s="9">
        <v>7.8371947018181798</v>
      </c>
      <c r="C261" s="9">
        <v>7.7903858909090902</v>
      </c>
      <c r="D261" s="9">
        <v>7.6188929536363599</v>
      </c>
      <c r="E261" s="9">
        <v>0.19821900000000001</v>
      </c>
      <c r="F261" s="9">
        <v>0.70291400000000004</v>
      </c>
      <c r="G261" s="5" t="str">
        <f t="shared" si="46"/>
        <v>No</v>
      </c>
      <c r="H261" s="5" t="str">
        <f t="shared" si="47"/>
        <v>No</v>
      </c>
      <c r="I261" s="5" t="str">
        <f t="shared" si="48"/>
        <v>No</v>
      </c>
      <c r="J261" s="5">
        <f t="shared" si="49"/>
        <v>-0.21830174818181991</v>
      </c>
      <c r="K261" s="5">
        <f t="shared" si="50"/>
        <v>-4.6808810909089615E-2</v>
      </c>
      <c r="L261" s="5">
        <f t="shared" si="51"/>
        <v>-0.17149293727273029</v>
      </c>
      <c r="M261" s="5">
        <f t="shared" si="52"/>
        <v>0.21830174818181991</v>
      </c>
      <c r="N261" s="5">
        <f t="shared" si="53"/>
        <v>4.6808810909089615E-2</v>
      </c>
      <c r="O261" s="5">
        <f t="shared" si="54"/>
        <v>0.17149293727273029</v>
      </c>
    </row>
    <row r="262" spans="1:15" x14ac:dyDescent="0.2">
      <c r="A262" s="8" t="s">
        <v>252</v>
      </c>
      <c r="B262" s="9">
        <v>7.7598110499999997</v>
      </c>
      <c r="C262" s="9">
        <v>7.4421578236363599</v>
      </c>
      <c r="D262" s="9">
        <v>7.8556452654545499</v>
      </c>
      <c r="E262" s="9">
        <v>0.92396599999999995</v>
      </c>
      <c r="F262" s="9">
        <v>0.99057700000000004</v>
      </c>
      <c r="G262" s="5" t="str">
        <f t="shared" si="46"/>
        <v>No</v>
      </c>
      <c r="H262" s="5" t="str">
        <f t="shared" si="47"/>
        <v>No</v>
      </c>
      <c r="I262" s="5" t="str">
        <f t="shared" si="48"/>
        <v>No</v>
      </c>
      <c r="J262" s="5">
        <f t="shared" si="49"/>
        <v>9.5834215454550176E-2</v>
      </c>
      <c r="K262" s="5">
        <f t="shared" si="50"/>
        <v>-0.3176532263636398</v>
      </c>
      <c r="L262" s="5">
        <f t="shared" si="51"/>
        <v>0.41348744181818997</v>
      </c>
      <c r="M262" s="5">
        <f t="shared" si="52"/>
        <v>9.5834215454550176E-2</v>
      </c>
      <c r="N262" s="5">
        <f t="shared" si="53"/>
        <v>0.3176532263636398</v>
      </c>
      <c r="O262" s="5">
        <f t="shared" si="54"/>
        <v>0.41348744181818997</v>
      </c>
    </row>
    <row r="263" spans="1:15" x14ac:dyDescent="0.2">
      <c r="A263" s="8" t="s">
        <v>253</v>
      </c>
      <c r="B263" s="9">
        <v>7.8641345909090896</v>
      </c>
      <c r="C263" s="9">
        <v>7.0894527963636396</v>
      </c>
      <c r="D263" s="9">
        <v>7.5798793018181803</v>
      </c>
      <c r="E263" s="9">
        <v>0.17619199999999999</v>
      </c>
      <c r="F263" s="9">
        <v>0.67686999999999997</v>
      </c>
      <c r="G263" s="5" t="str">
        <f t="shared" si="46"/>
        <v>No</v>
      </c>
      <c r="H263" s="5" t="str">
        <f t="shared" si="47"/>
        <v>No</v>
      </c>
      <c r="I263" s="5" t="str">
        <f t="shared" si="48"/>
        <v>No</v>
      </c>
      <c r="J263" s="5">
        <f t="shared" si="49"/>
        <v>-0.28425528909090936</v>
      </c>
      <c r="K263" s="5">
        <f t="shared" si="50"/>
        <v>-0.77468179454545005</v>
      </c>
      <c r="L263" s="5">
        <f t="shared" si="51"/>
        <v>0.4904265054545407</v>
      </c>
      <c r="M263" s="5">
        <f t="shared" si="52"/>
        <v>0.28425528909090936</v>
      </c>
      <c r="N263" s="5">
        <f t="shared" si="53"/>
        <v>0.77468179454545005</v>
      </c>
      <c r="O263" s="5">
        <f t="shared" si="54"/>
        <v>0.4904265054545407</v>
      </c>
    </row>
    <row r="264" spans="1:15" x14ac:dyDescent="0.2">
      <c r="A264" s="8" t="s">
        <v>254</v>
      </c>
      <c r="B264" s="9">
        <v>7.9412680499999997</v>
      </c>
      <c r="C264" s="9">
        <v>7.8591294881818197</v>
      </c>
      <c r="D264" s="9">
        <v>7.7076490109090896</v>
      </c>
      <c r="E264" s="9">
        <v>0.50283999999999995</v>
      </c>
      <c r="F264" s="9">
        <v>0.83685699999999996</v>
      </c>
      <c r="G264" s="5" t="str">
        <f t="shared" si="46"/>
        <v>No</v>
      </c>
      <c r="H264" s="5" t="str">
        <f t="shared" si="47"/>
        <v>No</v>
      </c>
      <c r="I264" s="5" t="str">
        <f t="shared" si="48"/>
        <v>No</v>
      </c>
      <c r="J264" s="5">
        <f t="shared" si="49"/>
        <v>-0.23361903909091009</v>
      </c>
      <c r="K264" s="5">
        <f t="shared" si="50"/>
        <v>-8.2138561818180023E-2</v>
      </c>
      <c r="L264" s="5">
        <f t="shared" si="51"/>
        <v>-0.15148047727273006</v>
      </c>
      <c r="M264" s="5">
        <f t="shared" si="52"/>
        <v>0.23361903909091009</v>
      </c>
      <c r="N264" s="5">
        <f t="shared" si="53"/>
        <v>8.2138561818180023E-2</v>
      </c>
      <c r="O264" s="5">
        <f t="shared" si="54"/>
        <v>0.15148047727273006</v>
      </c>
    </row>
    <row r="265" spans="1:15" x14ac:dyDescent="0.2">
      <c r="A265" s="8" t="s">
        <v>255</v>
      </c>
      <c r="B265" s="9">
        <v>7.9158217972727298</v>
      </c>
      <c r="C265" s="9">
        <v>7.42442063954545</v>
      </c>
      <c r="D265" s="9">
        <v>7.9744489186363596</v>
      </c>
      <c r="E265" s="9">
        <v>0.56606800000000002</v>
      </c>
      <c r="F265" s="9">
        <v>0.86696700000000004</v>
      </c>
      <c r="G265" s="5" t="str">
        <f t="shared" si="46"/>
        <v>No</v>
      </c>
      <c r="H265" s="5" t="str">
        <f t="shared" si="47"/>
        <v>No</v>
      </c>
      <c r="I265" s="5" t="str">
        <f t="shared" si="48"/>
        <v>No</v>
      </c>
      <c r="J265" s="5">
        <f t="shared" si="49"/>
        <v>5.8627121363629797E-2</v>
      </c>
      <c r="K265" s="5">
        <f t="shared" si="50"/>
        <v>-0.49140115772727988</v>
      </c>
      <c r="L265" s="5">
        <f t="shared" si="51"/>
        <v>0.55002827909090968</v>
      </c>
      <c r="M265" s="5">
        <f t="shared" si="52"/>
        <v>5.8627121363629797E-2</v>
      </c>
      <c r="N265" s="5">
        <f t="shared" si="53"/>
        <v>0.49140115772727988</v>
      </c>
      <c r="O265" s="5">
        <f t="shared" si="54"/>
        <v>0.55002827909090968</v>
      </c>
    </row>
    <row r="266" spans="1:15" x14ac:dyDescent="0.2">
      <c r="A266" s="8" t="s">
        <v>256</v>
      </c>
      <c r="B266" s="9">
        <v>7.7543819222727297</v>
      </c>
      <c r="C266" s="9">
        <v>7.7267226418181796</v>
      </c>
      <c r="D266" s="9">
        <v>7.7316007613636399</v>
      </c>
      <c r="E266" s="9">
        <v>0.87360400000000005</v>
      </c>
      <c r="F266" s="9">
        <v>0.97750400000000004</v>
      </c>
      <c r="G266" s="5" t="str">
        <f t="shared" si="46"/>
        <v>No</v>
      </c>
      <c r="H266" s="5" t="str">
        <f t="shared" si="47"/>
        <v>No</v>
      </c>
      <c r="I266" s="5" t="str">
        <f t="shared" si="48"/>
        <v>No</v>
      </c>
      <c r="J266" s="5">
        <f t="shared" si="49"/>
        <v>-2.278116090908977E-2</v>
      </c>
      <c r="K266" s="5">
        <f t="shared" si="50"/>
        <v>-2.7659280454550128E-2</v>
      </c>
      <c r="L266" s="5">
        <f t="shared" si="51"/>
        <v>4.8781195454603576E-3</v>
      </c>
      <c r="M266" s="5">
        <f t="shared" si="52"/>
        <v>2.278116090908977E-2</v>
      </c>
      <c r="N266" s="5">
        <f t="shared" si="53"/>
        <v>2.7659280454550128E-2</v>
      </c>
      <c r="O266" s="5">
        <f t="shared" si="54"/>
        <v>4.8781195454603576E-3</v>
      </c>
    </row>
    <row r="267" spans="1:15" x14ac:dyDescent="0.2">
      <c r="A267" s="8" t="s">
        <v>257</v>
      </c>
      <c r="B267" s="9">
        <v>7.7052478286363604</v>
      </c>
      <c r="C267" s="9">
        <v>7.8966157531818197</v>
      </c>
      <c r="D267" s="9">
        <v>7.5999187340909096</v>
      </c>
      <c r="E267" s="9">
        <v>0.52351099999999995</v>
      </c>
      <c r="F267" s="9">
        <v>0.84384099999999995</v>
      </c>
      <c r="G267" s="5" t="str">
        <f t="shared" si="46"/>
        <v>No</v>
      </c>
      <c r="H267" s="5" t="str">
        <f t="shared" si="47"/>
        <v>No</v>
      </c>
      <c r="I267" s="5" t="str">
        <f t="shared" si="48"/>
        <v>No</v>
      </c>
      <c r="J267" s="5">
        <f t="shared" si="49"/>
        <v>-0.10532909454545081</v>
      </c>
      <c r="K267" s="5">
        <f t="shared" si="50"/>
        <v>0.19136792454545937</v>
      </c>
      <c r="L267" s="5">
        <f t="shared" si="51"/>
        <v>-0.29669701909091017</v>
      </c>
      <c r="M267" s="5">
        <f t="shared" si="52"/>
        <v>0.10532909454545081</v>
      </c>
      <c r="N267" s="5">
        <f t="shared" si="53"/>
        <v>0.19136792454545937</v>
      </c>
      <c r="O267" s="5">
        <f t="shared" si="54"/>
        <v>0.29669701909091017</v>
      </c>
    </row>
    <row r="268" spans="1:15" x14ac:dyDescent="0.2">
      <c r="A268" s="8" t="s">
        <v>258</v>
      </c>
      <c r="B268" s="9">
        <v>7.8653588081818198</v>
      </c>
      <c r="C268" s="9">
        <v>7.6353793281818199</v>
      </c>
      <c r="D268" s="9">
        <v>7.97335225772727</v>
      </c>
      <c r="E268" s="9">
        <v>0.24789900000000001</v>
      </c>
      <c r="F268" s="9">
        <v>0.75633300000000003</v>
      </c>
      <c r="G268" s="5" t="str">
        <f t="shared" si="46"/>
        <v>No</v>
      </c>
      <c r="H268" s="5" t="str">
        <f t="shared" si="47"/>
        <v>No</v>
      </c>
      <c r="I268" s="5" t="str">
        <f t="shared" si="48"/>
        <v>No</v>
      </c>
      <c r="J268" s="5">
        <f t="shared" si="49"/>
        <v>0.1079934495454502</v>
      </c>
      <c r="K268" s="5">
        <f t="shared" si="50"/>
        <v>-0.2299794799999999</v>
      </c>
      <c r="L268" s="5">
        <f t="shared" si="51"/>
        <v>0.33797292954545011</v>
      </c>
      <c r="M268" s="5">
        <f t="shared" si="52"/>
        <v>0.1079934495454502</v>
      </c>
      <c r="N268" s="5">
        <f t="shared" si="53"/>
        <v>0.2299794799999999</v>
      </c>
      <c r="O268" s="5">
        <f t="shared" si="54"/>
        <v>0.33797292954545011</v>
      </c>
    </row>
    <row r="269" spans="1:15" x14ac:dyDescent="0.2">
      <c r="A269" s="8" t="s">
        <v>259</v>
      </c>
      <c r="B269" s="9">
        <v>7.5811023827272699</v>
      </c>
      <c r="C269" s="9">
        <v>7.6946042054545396</v>
      </c>
      <c r="D269" s="9">
        <v>7.60871192681818</v>
      </c>
      <c r="E269" s="9">
        <v>0.94926999999999995</v>
      </c>
      <c r="F269" s="9">
        <v>0.99232100000000001</v>
      </c>
      <c r="G269" s="5" t="str">
        <f t="shared" si="46"/>
        <v>No</v>
      </c>
      <c r="H269" s="5" t="str">
        <f t="shared" si="47"/>
        <v>No</v>
      </c>
      <c r="I269" s="5" t="str">
        <f t="shared" si="48"/>
        <v>No</v>
      </c>
      <c r="J269" s="5">
        <f t="shared" si="49"/>
        <v>2.7609544090910099E-2</v>
      </c>
      <c r="K269" s="5">
        <f t="shared" si="50"/>
        <v>0.11350182272726972</v>
      </c>
      <c r="L269" s="5">
        <f t="shared" si="51"/>
        <v>-8.589227863635962E-2</v>
      </c>
      <c r="M269" s="5">
        <f t="shared" si="52"/>
        <v>2.7609544090910099E-2</v>
      </c>
      <c r="N269" s="5">
        <f t="shared" si="53"/>
        <v>0.11350182272726972</v>
      </c>
      <c r="O269" s="5">
        <f t="shared" si="54"/>
        <v>8.589227863635962E-2</v>
      </c>
    </row>
    <row r="270" spans="1:15" x14ac:dyDescent="0.2">
      <c r="A270" s="8" t="s">
        <v>260</v>
      </c>
      <c r="B270" s="9">
        <v>7.5114880786363596</v>
      </c>
      <c r="C270" s="9">
        <v>7.91317481136364</v>
      </c>
      <c r="D270" s="9">
        <v>7.7133525063636403</v>
      </c>
      <c r="E270" s="9">
        <v>0.17619199999999999</v>
      </c>
      <c r="F270" s="9">
        <v>0.67686999999999997</v>
      </c>
      <c r="G270" s="5" t="str">
        <f t="shared" si="46"/>
        <v>No</v>
      </c>
      <c r="H270" s="5" t="str">
        <f t="shared" si="47"/>
        <v>No</v>
      </c>
      <c r="I270" s="5" t="str">
        <f t="shared" si="48"/>
        <v>No</v>
      </c>
      <c r="J270" s="5">
        <f t="shared" si="49"/>
        <v>0.20186442772728075</v>
      </c>
      <c r="K270" s="5">
        <f t="shared" si="50"/>
        <v>0.40168673272728039</v>
      </c>
      <c r="L270" s="5">
        <f t="shared" si="51"/>
        <v>-0.19982230499999964</v>
      </c>
      <c r="M270" s="5">
        <f t="shared" si="52"/>
        <v>0.20186442772728075</v>
      </c>
      <c r="N270" s="5">
        <f t="shared" si="53"/>
        <v>0.40168673272728039</v>
      </c>
      <c r="O270" s="5">
        <f t="shared" si="54"/>
        <v>0.19982230499999964</v>
      </c>
    </row>
    <row r="271" spans="1:15" x14ac:dyDescent="0.2">
      <c r="A271" s="8" t="s">
        <v>261</v>
      </c>
      <c r="B271" s="9">
        <v>7.7259376068181798</v>
      </c>
      <c r="C271" s="9">
        <v>7.8069543045454504</v>
      </c>
      <c r="D271" s="9">
        <v>7.7097735136363603</v>
      </c>
      <c r="E271" s="9" t="s">
        <v>447</v>
      </c>
      <c r="F271" s="9" t="s">
        <v>447</v>
      </c>
      <c r="G271" s="5" t="str">
        <f t="shared" si="46"/>
        <v>No</v>
      </c>
      <c r="H271" s="5" t="str">
        <f t="shared" si="47"/>
        <v>No</v>
      </c>
      <c r="I271" s="5" t="str">
        <f t="shared" si="48"/>
        <v>No</v>
      </c>
      <c r="J271" s="5">
        <f t="shared" si="49"/>
        <v>-1.6164093181819439E-2</v>
      </c>
      <c r="K271" s="5">
        <f t="shared" si="50"/>
        <v>8.1016697727270603E-2</v>
      </c>
      <c r="L271" s="5">
        <f t="shared" si="51"/>
        <v>-9.7180790909090042E-2</v>
      </c>
      <c r="M271" s="5">
        <f t="shared" si="52"/>
        <v>1.6164093181819439E-2</v>
      </c>
      <c r="N271" s="5">
        <f t="shared" si="53"/>
        <v>8.1016697727270603E-2</v>
      </c>
      <c r="O271" s="5">
        <f t="shared" si="54"/>
        <v>9.7180790909090042E-2</v>
      </c>
    </row>
    <row r="272" spans="1:15" x14ac:dyDescent="0.2">
      <c r="A272" s="8" t="s">
        <v>262</v>
      </c>
      <c r="B272" s="9">
        <v>7.9815404113636399</v>
      </c>
      <c r="C272" s="9">
        <v>7.8566809409090901</v>
      </c>
      <c r="D272" s="9">
        <v>7.8354732459090899</v>
      </c>
      <c r="E272" s="9">
        <v>4.616E-2</v>
      </c>
      <c r="F272" s="9">
        <v>0.56332199999999999</v>
      </c>
      <c r="G272" s="5" t="str">
        <f t="shared" si="46"/>
        <v>Yes</v>
      </c>
      <c r="H272" s="5" t="str">
        <f t="shared" si="47"/>
        <v>Yes</v>
      </c>
      <c r="I272" s="5" t="str">
        <f t="shared" si="48"/>
        <v>No</v>
      </c>
      <c r="J272" s="5">
        <f t="shared" si="49"/>
        <v>-0.14606716545455001</v>
      </c>
      <c r="K272" s="5">
        <f t="shared" si="50"/>
        <v>-0.12485947045454981</v>
      </c>
      <c r="L272" s="5">
        <f t="shared" si="51"/>
        <v>-2.1207695000000193E-2</v>
      </c>
      <c r="M272" s="5">
        <f t="shared" si="52"/>
        <v>0.14606716545455001</v>
      </c>
      <c r="N272" s="5">
        <f t="shared" si="53"/>
        <v>0.12485947045454981</v>
      </c>
      <c r="O272" s="5">
        <f t="shared" si="54"/>
        <v>2.1207695000000193E-2</v>
      </c>
    </row>
    <row r="273" spans="1:15" x14ac:dyDescent="0.2">
      <c r="A273" s="8" t="s">
        <v>263</v>
      </c>
      <c r="B273" s="9">
        <v>7.9891474172727301</v>
      </c>
      <c r="C273" s="9">
        <v>7.8451288677272704</v>
      </c>
      <c r="D273" s="9">
        <v>7.8799556390909098</v>
      </c>
      <c r="E273" s="9">
        <v>0.46277800000000002</v>
      </c>
      <c r="F273" s="9">
        <v>0.82054000000000005</v>
      </c>
      <c r="G273" s="5" t="str">
        <f t="shared" si="46"/>
        <v>No</v>
      </c>
      <c r="H273" s="5" t="str">
        <f t="shared" si="47"/>
        <v>No</v>
      </c>
      <c r="I273" s="5" t="str">
        <f t="shared" si="48"/>
        <v>No</v>
      </c>
      <c r="J273" s="5">
        <f t="shared" si="49"/>
        <v>-0.10919177818182035</v>
      </c>
      <c r="K273" s="5">
        <f t="shared" si="50"/>
        <v>-0.14401854954545978</v>
      </c>
      <c r="L273" s="5">
        <f t="shared" si="51"/>
        <v>3.482677136363943E-2</v>
      </c>
      <c r="M273" s="5">
        <f t="shared" si="52"/>
        <v>0.10919177818182035</v>
      </c>
      <c r="N273" s="5">
        <f t="shared" si="53"/>
        <v>0.14401854954545978</v>
      </c>
      <c r="O273" s="5">
        <f t="shared" si="54"/>
        <v>3.482677136363943E-2</v>
      </c>
    </row>
    <row r="274" spans="1:15" x14ac:dyDescent="0.2">
      <c r="A274" s="8" t="s">
        <v>264</v>
      </c>
      <c r="B274" s="9">
        <v>7.9507908199999999</v>
      </c>
      <c r="C274" s="9">
        <v>7.7523817272727298</v>
      </c>
      <c r="D274" s="9">
        <v>7.6285572895454496</v>
      </c>
      <c r="E274" s="9">
        <v>0.40603299999999998</v>
      </c>
      <c r="F274" s="9">
        <v>0.81030800000000003</v>
      </c>
      <c r="G274" s="5" t="str">
        <f t="shared" si="46"/>
        <v>No</v>
      </c>
      <c r="H274" s="5" t="str">
        <f t="shared" si="47"/>
        <v>No</v>
      </c>
      <c r="I274" s="5" t="str">
        <f t="shared" si="48"/>
        <v>No</v>
      </c>
      <c r="J274" s="5">
        <f t="shared" si="49"/>
        <v>-0.32223353045455028</v>
      </c>
      <c r="K274" s="5">
        <f t="shared" si="50"/>
        <v>-0.19840909272727014</v>
      </c>
      <c r="L274" s="5">
        <f t="shared" si="51"/>
        <v>-0.12382443772728013</v>
      </c>
      <c r="M274" s="5">
        <f t="shared" si="52"/>
        <v>0.32223353045455028</v>
      </c>
      <c r="N274" s="5">
        <f t="shared" si="53"/>
        <v>0.19840909272727014</v>
      </c>
      <c r="O274" s="5">
        <f t="shared" si="54"/>
        <v>0.12382443772728013</v>
      </c>
    </row>
    <row r="275" spans="1:15" x14ac:dyDescent="0.2">
      <c r="A275" s="8" t="s">
        <v>265</v>
      </c>
      <c r="B275" s="9">
        <v>7.6431074849999998</v>
      </c>
      <c r="C275" s="9">
        <v>8.1008466204545506</v>
      </c>
      <c r="D275" s="9">
        <v>7.9442052204545499</v>
      </c>
      <c r="E275" s="9">
        <v>0.155971</v>
      </c>
      <c r="F275" s="9">
        <v>0.65965499999999999</v>
      </c>
      <c r="G275" s="5" t="str">
        <f t="shared" si="46"/>
        <v>No</v>
      </c>
      <c r="H275" s="5" t="str">
        <f t="shared" si="47"/>
        <v>No</v>
      </c>
      <c r="I275" s="5" t="str">
        <f t="shared" si="48"/>
        <v>No</v>
      </c>
      <c r="J275" s="5">
        <f t="shared" si="49"/>
        <v>0.3010977354545501</v>
      </c>
      <c r="K275" s="5">
        <f t="shared" si="50"/>
        <v>0.45773913545455081</v>
      </c>
      <c r="L275" s="5">
        <f t="shared" si="51"/>
        <v>-0.15664140000000071</v>
      </c>
      <c r="M275" s="5">
        <f t="shared" si="52"/>
        <v>0.3010977354545501</v>
      </c>
      <c r="N275" s="5">
        <f t="shared" si="53"/>
        <v>0.45773913545455081</v>
      </c>
      <c r="O275" s="5">
        <f t="shared" si="54"/>
        <v>0.15664140000000071</v>
      </c>
    </row>
    <row r="276" spans="1:15" x14ac:dyDescent="0.2">
      <c r="A276" s="8" t="s">
        <v>266</v>
      </c>
      <c r="B276" s="9">
        <v>7.5317080281818196</v>
      </c>
      <c r="C276" s="9">
        <v>7.8431539786363604</v>
      </c>
      <c r="D276" s="9">
        <v>7.3449024999999999</v>
      </c>
      <c r="E276" s="9">
        <v>0.32088299999999997</v>
      </c>
      <c r="F276" s="9">
        <v>0.787165</v>
      </c>
      <c r="G276" s="5" t="str">
        <f t="shared" si="46"/>
        <v>No</v>
      </c>
      <c r="H276" s="5" t="str">
        <f t="shared" si="47"/>
        <v>No</v>
      </c>
      <c r="I276" s="5" t="str">
        <f t="shared" si="48"/>
        <v>No</v>
      </c>
      <c r="J276" s="5">
        <f t="shared" si="49"/>
        <v>-0.18680552818181972</v>
      </c>
      <c r="K276" s="5">
        <f t="shared" si="50"/>
        <v>0.31144595045454082</v>
      </c>
      <c r="L276" s="5">
        <f t="shared" si="51"/>
        <v>-0.49825147863636055</v>
      </c>
      <c r="M276" s="5">
        <f t="shared" si="52"/>
        <v>0.18680552818181972</v>
      </c>
      <c r="N276" s="5">
        <f t="shared" si="53"/>
        <v>0.31144595045454082</v>
      </c>
      <c r="O276" s="5">
        <f t="shared" si="54"/>
        <v>0.49825147863636055</v>
      </c>
    </row>
    <row r="277" spans="1:15" x14ac:dyDescent="0.2">
      <c r="A277" s="8" t="s">
        <v>267</v>
      </c>
      <c r="B277" s="9">
        <v>7.77110094681818</v>
      </c>
      <c r="C277" s="9">
        <v>7.7966411259090904</v>
      </c>
      <c r="D277" s="9">
        <v>7.61448342727273</v>
      </c>
      <c r="E277" s="9">
        <v>0.92396599999999995</v>
      </c>
      <c r="F277" s="9">
        <v>0.99057700000000004</v>
      </c>
      <c r="G277" s="5" t="str">
        <f t="shared" si="46"/>
        <v>No</v>
      </c>
      <c r="H277" s="5" t="str">
        <f t="shared" si="47"/>
        <v>No</v>
      </c>
      <c r="I277" s="5" t="str">
        <f t="shared" si="48"/>
        <v>No</v>
      </c>
      <c r="J277" s="5">
        <f t="shared" si="49"/>
        <v>-0.15661751954545</v>
      </c>
      <c r="K277" s="5">
        <f t="shared" si="50"/>
        <v>2.5540179090910442E-2</v>
      </c>
      <c r="L277" s="5">
        <f t="shared" si="51"/>
        <v>-0.18215769863636044</v>
      </c>
      <c r="M277" s="5">
        <f t="shared" si="52"/>
        <v>0.15661751954545</v>
      </c>
      <c r="N277" s="5">
        <f t="shared" si="53"/>
        <v>2.5540179090910442E-2</v>
      </c>
      <c r="O277" s="5">
        <f t="shared" si="54"/>
        <v>0.18215769863636044</v>
      </c>
    </row>
    <row r="278" spans="1:15" x14ac:dyDescent="0.2">
      <c r="A278" s="8" t="s">
        <v>268</v>
      </c>
      <c r="B278" s="9">
        <v>7.8473323372727304</v>
      </c>
      <c r="C278" s="9">
        <v>7.3443947700000001</v>
      </c>
      <c r="D278" s="9">
        <v>8.0589893363636396</v>
      </c>
      <c r="E278" s="9">
        <v>9.1732999999999995E-2</v>
      </c>
      <c r="F278" s="9">
        <v>0.57929699999999995</v>
      </c>
      <c r="G278" s="5" t="str">
        <f t="shared" si="46"/>
        <v>No</v>
      </c>
      <c r="H278" s="5" t="str">
        <f t="shared" si="47"/>
        <v>Yes</v>
      </c>
      <c r="I278" s="5" t="str">
        <f t="shared" si="48"/>
        <v>No</v>
      </c>
      <c r="J278" s="5">
        <f t="shared" si="49"/>
        <v>0.21165699909090918</v>
      </c>
      <c r="K278" s="5">
        <f t="shared" si="50"/>
        <v>-0.50293756727273031</v>
      </c>
      <c r="L278" s="5">
        <f t="shared" si="51"/>
        <v>0.71459456636363949</v>
      </c>
      <c r="M278" s="5">
        <f t="shared" si="52"/>
        <v>0.21165699909090918</v>
      </c>
      <c r="N278" s="5">
        <f t="shared" si="53"/>
        <v>0.50293756727273031</v>
      </c>
      <c r="O278" s="5">
        <f t="shared" si="54"/>
        <v>0.71459456636363949</v>
      </c>
    </row>
    <row r="279" spans="1:15" x14ac:dyDescent="0.2">
      <c r="A279" s="8" t="s">
        <v>269</v>
      </c>
      <c r="B279" s="9">
        <v>7.9332820895454503</v>
      </c>
      <c r="C279" s="9">
        <v>7.7519867099999997</v>
      </c>
      <c r="D279" s="9">
        <v>7.9430402686363601</v>
      </c>
      <c r="E279" s="9">
        <v>0.72618400000000005</v>
      </c>
      <c r="F279" s="9">
        <v>0.92991900000000005</v>
      </c>
      <c r="G279" s="5" t="str">
        <f t="shared" si="46"/>
        <v>No</v>
      </c>
      <c r="H279" s="5" t="str">
        <f t="shared" si="47"/>
        <v>No</v>
      </c>
      <c r="I279" s="5" t="str">
        <f t="shared" si="48"/>
        <v>No</v>
      </c>
      <c r="J279" s="5">
        <f t="shared" si="49"/>
        <v>9.7581790909098132E-3</v>
      </c>
      <c r="K279" s="5">
        <f t="shared" si="50"/>
        <v>-0.18129537954545061</v>
      </c>
      <c r="L279" s="5">
        <f t="shared" si="51"/>
        <v>0.19105355863636042</v>
      </c>
      <c r="M279" s="5">
        <f t="shared" si="52"/>
        <v>9.7581790909098132E-3</v>
      </c>
      <c r="N279" s="5">
        <f t="shared" si="53"/>
        <v>0.18129537954545061</v>
      </c>
      <c r="O279" s="5">
        <f t="shared" si="54"/>
        <v>0.19105355863636042</v>
      </c>
    </row>
    <row r="280" spans="1:15" x14ac:dyDescent="0.2">
      <c r="A280" s="8" t="s">
        <v>270</v>
      </c>
      <c r="B280" s="9">
        <v>7.7675520000000002</v>
      </c>
      <c r="C280" s="9">
        <v>8.0108201731818198</v>
      </c>
      <c r="D280" s="9">
        <v>8.0113746349999992</v>
      </c>
      <c r="E280" s="9">
        <v>0.35349799999999998</v>
      </c>
      <c r="F280" s="9">
        <v>0.787165</v>
      </c>
      <c r="G280" s="5" t="str">
        <f t="shared" si="46"/>
        <v>No</v>
      </c>
      <c r="H280" s="5" t="str">
        <f t="shared" si="47"/>
        <v>No</v>
      </c>
      <c r="I280" s="5" t="str">
        <f t="shared" si="48"/>
        <v>No</v>
      </c>
      <c r="J280" s="5">
        <f t="shared" si="49"/>
        <v>0.24382263499999901</v>
      </c>
      <c r="K280" s="5">
        <f t="shared" si="50"/>
        <v>0.24326817318181959</v>
      </c>
      <c r="L280" s="5">
        <f t="shared" si="51"/>
        <v>5.544618181794192E-4</v>
      </c>
      <c r="M280" s="5">
        <f t="shared" si="52"/>
        <v>0.24382263499999901</v>
      </c>
      <c r="N280" s="5">
        <f t="shared" si="53"/>
        <v>0.24326817318181959</v>
      </c>
      <c r="O280" s="5">
        <f t="shared" si="54"/>
        <v>5.544618181794192E-4</v>
      </c>
    </row>
    <row r="281" spans="1:15" x14ac:dyDescent="0.2">
      <c r="A281" s="8" t="s">
        <v>271</v>
      </c>
      <c r="B281" s="9">
        <v>7.4339592863636401</v>
      </c>
      <c r="C281" s="9">
        <v>7.4800608668181798</v>
      </c>
      <c r="D281" s="9">
        <v>8.0338862590909095</v>
      </c>
      <c r="E281" s="9">
        <v>2.8509999999999998E-3</v>
      </c>
      <c r="F281" s="9">
        <v>0.18779100000000001</v>
      </c>
      <c r="G281" s="5" t="str">
        <f t="shared" si="46"/>
        <v>Yes</v>
      </c>
      <c r="H281" s="5" t="str">
        <f t="shared" si="47"/>
        <v>Yes</v>
      </c>
      <c r="I281" s="5" t="str">
        <f t="shared" si="48"/>
        <v>No</v>
      </c>
      <c r="J281" s="5">
        <f t="shared" si="49"/>
        <v>0.59992697272726936</v>
      </c>
      <c r="K281" s="5">
        <f t="shared" si="50"/>
        <v>4.6101580454539715E-2</v>
      </c>
      <c r="L281" s="5">
        <f t="shared" si="51"/>
        <v>0.55382539227272964</v>
      </c>
      <c r="M281" s="5">
        <f t="shared" si="52"/>
        <v>0.59992697272726936</v>
      </c>
      <c r="N281" s="5">
        <f t="shared" si="53"/>
        <v>4.6101580454539715E-2</v>
      </c>
      <c r="O281" s="5">
        <f t="shared" si="54"/>
        <v>0.55382539227272964</v>
      </c>
    </row>
    <row r="282" spans="1:15" x14ac:dyDescent="0.2">
      <c r="A282" s="8" t="s">
        <v>272</v>
      </c>
      <c r="B282" s="9">
        <v>7.35965583363636</v>
      </c>
      <c r="C282" s="9">
        <v>7.8588357277272696</v>
      </c>
      <c r="D282" s="9">
        <v>7.6512977681818199</v>
      </c>
      <c r="E282" s="9">
        <v>4.616E-2</v>
      </c>
      <c r="F282" s="9">
        <v>0.56332199999999999</v>
      </c>
      <c r="G282" s="5" t="str">
        <f t="shared" si="46"/>
        <v>Yes</v>
      </c>
      <c r="H282" s="5" t="str">
        <f t="shared" si="47"/>
        <v>Yes</v>
      </c>
      <c r="I282" s="5" t="str">
        <f t="shared" si="48"/>
        <v>No</v>
      </c>
      <c r="J282" s="5">
        <f t="shared" si="49"/>
        <v>0.29164193454545995</v>
      </c>
      <c r="K282" s="5">
        <f t="shared" si="50"/>
        <v>0.49917989409090957</v>
      </c>
      <c r="L282" s="5">
        <f t="shared" si="51"/>
        <v>-0.20753795954544962</v>
      </c>
      <c r="M282" s="5">
        <f t="shared" si="52"/>
        <v>0.29164193454545995</v>
      </c>
      <c r="N282" s="5">
        <f t="shared" si="53"/>
        <v>0.49917989409090957</v>
      </c>
      <c r="O282" s="5">
        <f t="shared" si="54"/>
        <v>0.20753795954544962</v>
      </c>
    </row>
    <row r="283" spans="1:15" x14ac:dyDescent="0.2">
      <c r="A283" s="8" t="s">
        <v>273</v>
      </c>
      <c r="B283" s="9">
        <v>7.7066088245454596</v>
      </c>
      <c r="C283" s="9">
        <v>8.0260488763636406</v>
      </c>
      <c r="D283" s="9">
        <v>7.92590600818182</v>
      </c>
      <c r="E283" s="9">
        <v>0.234762</v>
      </c>
      <c r="F283" s="9">
        <v>0.75156500000000004</v>
      </c>
      <c r="G283" s="5" t="str">
        <f t="shared" si="46"/>
        <v>No</v>
      </c>
      <c r="H283" s="5" t="str">
        <f t="shared" si="47"/>
        <v>No</v>
      </c>
      <c r="I283" s="5" t="str">
        <f t="shared" si="48"/>
        <v>No</v>
      </c>
      <c r="J283" s="5">
        <f t="shared" si="49"/>
        <v>0.21929718363636042</v>
      </c>
      <c r="K283" s="5">
        <f t="shared" si="50"/>
        <v>0.31944005181818103</v>
      </c>
      <c r="L283" s="5">
        <f t="shared" si="51"/>
        <v>-0.10014286818182061</v>
      </c>
      <c r="M283" s="5">
        <f t="shared" si="52"/>
        <v>0.21929718363636042</v>
      </c>
      <c r="N283" s="5">
        <f t="shared" si="53"/>
        <v>0.31944005181818103</v>
      </c>
      <c r="O283" s="5">
        <f t="shared" si="54"/>
        <v>0.10014286818182061</v>
      </c>
    </row>
    <row r="284" spans="1:15" x14ac:dyDescent="0.2">
      <c r="A284" s="8" t="s">
        <v>274</v>
      </c>
      <c r="B284" s="9">
        <v>7.4348281413636403</v>
      </c>
      <c r="C284" s="9">
        <v>7.6817721813636402</v>
      </c>
      <c r="D284" s="9">
        <v>7.7293895700000004</v>
      </c>
      <c r="E284" s="9">
        <v>0.61015200000000003</v>
      </c>
      <c r="F284" s="9">
        <v>0.88175499999999996</v>
      </c>
      <c r="G284" s="5" t="str">
        <f t="shared" si="46"/>
        <v>No</v>
      </c>
      <c r="H284" s="5" t="str">
        <f t="shared" si="47"/>
        <v>No</v>
      </c>
      <c r="I284" s="5" t="str">
        <f t="shared" si="48"/>
        <v>No</v>
      </c>
      <c r="J284" s="5">
        <f t="shared" si="49"/>
        <v>0.29456142863636003</v>
      </c>
      <c r="K284" s="5">
        <f t="shared" si="50"/>
        <v>0.24694403999999981</v>
      </c>
      <c r="L284" s="5">
        <f t="shared" si="51"/>
        <v>4.7617388636360225E-2</v>
      </c>
      <c r="M284" s="5">
        <f t="shared" si="52"/>
        <v>0.29456142863636003</v>
      </c>
      <c r="N284" s="5">
        <f t="shared" si="53"/>
        <v>0.24694403999999981</v>
      </c>
      <c r="O284" s="5">
        <f t="shared" si="54"/>
        <v>4.7617388636360225E-2</v>
      </c>
    </row>
    <row r="285" spans="1:15" x14ac:dyDescent="0.2">
      <c r="A285" s="8" t="s">
        <v>275</v>
      </c>
      <c r="B285" s="9">
        <v>7.5235978304545501</v>
      </c>
      <c r="C285" s="9">
        <v>7.8658450054545499</v>
      </c>
      <c r="D285" s="9">
        <v>7.4994650727272703</v>
      </c>
      <c r="E285" s="9">
        <v>0.70238500000000004</v>
      </c>
      <c r="F285" s="9">
        <v>0.92991900000000005</v>
      </c>
      <c r="G285" s="5" t="str">
        <f t="shared" si="46"/>
        <v>No</v>
      </c>
      <c r="H285" s="5" t="str">
        <f t="shared" si="47"/>
        <v>No</v>
      </c>
      <c r="I285" s="5" t="str">
        <f t="shared" si="48"/>
        <v>No</v>
      </c>
      <c r="J285" s="5">
        <f t="shared" si="49"/>
        <v>-2.4132757727279852E-2</v>
      </c>
      <c r="K285" s="5">
        <f t="shared" si="50"/>
        <v>0.34224717499999979</v>
      </c>
      <c r="L285" s="5">
        <f t="shared" si="51"/>
        <v>-0.36637993272727964</v>
      </c>
      <c r="M285" s="5">
        <f t="shared" si="52"/>
        <v>2.4132757727279852E-2</v>
      </c>
      <c r="N285" s="5">
        <f t="shared" si="53"/>
        <v>0.34224717499999979</v>
      </c>
      <c r="O285" s="5">
        <f t="shared" si="54"/>
        <v>0.36637993272727964</v>
      </c>
    </row>
    <row r="286" spans="1:15" x14ac:dyDescent="0.2">
      <c r="A286" s="8" t="s">
        <v>276</v>
      </c>
      <c r="B286" s="9">
        <v>7.9963857149999997</v>
      </c>
      <c r="C286" s="9">
        <v>7.6426893863636396</v>
      </c>
      <c r="D286" s="9">
        <v>7.9131294690909098</v>
      </c>
      <c r="E286" s="9">
        <v>0.336947</v>
      </c>
      <c r="F286" s="9">
        <v>0.787165</v>
      </c>
      <c r="G286" s="5" t="str">
        <f t="shared" si="46"/>
        <v>No</v>
      </c>
      <c r="H286" s="5" t="str">
        <f t="shared" si="47"/>
        <v>No</v>
      </c>
      <c r="I286" s="5" t="str">
        <f t="shared" si="48"/>
        <v>No</v>
      </c>
      <c r="J286" s="5">
        <f t="shared" si="49"/>
        <v>-8.3256245909089976E-2</v>
      </c>
      <c r="K286" s="5">
        <f t="shared" si="50"/>
        <v>-0.35369632863636014</v>
      </c>
      <c r="L286" s="5">
        <f t="shared" si="51"/>
        <v>0.27044008272727016</v>
      </c>
      <c r="M286" s="5">
        <f t="shared" si="52"/>
        <v>8.3256245909089976E-2</v>
      </c>
      <c r="N286" s="5">
        <f t="shared" si="53"/>
        <v>0.35369632863636014</v>
      </c>
      <c r="O286" s="5">
        <f t="shared" si="54"/>
        <v>0.27044008272727016</v>
      </c>
    </row>
    <row r="287" spans="1:15" x14ac:dyDescent="0.2">
      <c r="A287" s="8" t="s">
        <v>277</v>
      </c>
      <c r="B287" s="9">
        <v>7.8755331799999997</v>
      </c>
      <c r="C287" s="9">
        <v>7.5637007095454596</v>
      </c>
      <c r="D287" s="9">
        <v>7.6556554400000003</v>
      </c>
      <c r="E287" s="9">
        <v>0.40603299999999998</v>
      </c>
      <c r="F287" s="9">
        <v>0.81030800000000003</v>
      </c>
      <c r="G287" s="5" t="str">
        <f t="shared" si="46"/>
        <v>No</v>
      </c>
      <c r="H287" s="5" t="str">
        <f t="shared" si="47"/>
        <v>No</v>
      </c>
      <c r="I287" s="5" t="str">
        <f t="shared" si="48"/>
        <v>No</v>
      </c>
      <c r="J287" s="5">
        <f t="shared" si="49"/>
        <v>-0.21987773999999938</v>
      </c>
      <c r="K287" s="5">
        <f t="shared" si="50"/>
        <v>-0.3118324704545401</v>
      </c>
      <c r="L287" s="5">
        <f t="shared" si="51"/>
        <v>9.1954730454540723E-2</v>
      </c>
      <c r="M287" s="5">
        <f t="shared" si="52"/>
        <v>0.21987773999999938</v>
      </c>
      <c r="N287" s="5">
        <f t="shared" si="53"/>
        <v>0.3118324704545401</v>
      </c>
      <c r="O287" s="5">
        <f t="shared" si="54"/>
        <v>9.1954730454540723E-2</v>
      </c>
    </row>
    <row r="288" spans="1:15" x14ac:dyDescent="0.2">
      <c r="A288" s="8" t="s">
        <v>278</v>
      </c>
      <c r="B288" s="9">
        <v>8.0638694909090898</v>
      </c>
      <c r="C288" s="9">
        <v>7.6289789250000002</v>
      </c>
      <c r="D288" s="9">
        <v>7.81895327454545</v>
      </c>
      <c r="E288" s="9">
        <v>0.17619199999999999</v>
      </c>
      <c r="F288" s="9">
        <v>0.67686999999999997</v>
      </c>
      <c r="G288" s="5" t="str">
        <f t="shared" si="46"/>
        <v>No</v>
      </c>
      <c r="H288" s="5" t="str">
        <f t="shared" si="47"/>
        <v>No</v>
      </c>
      <c r="I288" s="5" t="str">
        <f t="shared" si="48"/>
        <v>No</v>
      </c>
      <c r="J288" s="5">
        <f t="shared" si="49"/>
        <v>-0.2449162163636398</v>
      </c>
      <c r="K288" s="5">
        <f t="shared" si="50"/>
        <v>-0.43489056590908959</v>
      </c>
      <c r="L288" s="5">
        <f t="shared" si="51"/>
        <v>0.18997434954544978</v>
      </c>
      <c r="M288" s="5">
        <f t="shared" si="52"/>
        <v>0.2449162163636398</v>
      </c>
      <c r="N288" s="5">
        <f t="shared" si="53"/>
        <v>0.43489056590908959</v>
      </c>
      <c r="O288" s="5">
        <f t="shared" si="54"/>
        <v>0.18997434954544978</v>
      </c>
    </row>
    <row r="289" spans="1:15" x14ac:dyDescent="0.2">
      <c r="A289" s="8" t="s">
        <v>279</v>
      </c>
      <c r="B289" s="9">
        <v>7.9164948409090901</v>
      </c>
      <c r="C289" s="9">
        <v>7.8402082422727304</v>
      </c>
      <c r="D289" s="9">
        <v>7.6620772327272704</v>
      </c>
      <c r="E289" s="9">
        <v>0.234762</v>
      </c>
      <c r="F289" s="9">
        <v>0.75156500000000004</v>
      </c>
      <c r="G289" s="5" t="str">
        <f t="shared" si="46"/>
        <v>No</v>
      </c>
      <c r="H289" s="5" t="str">
        <f t="shared" si="47"/>
        <v>No</v>
      </c>
      <c r="I289" s="5" t="str">
        <f t="shared" si="48"/>
        <v>No</v>
      </c>
      <c r="J289" s="5">
        <f t="shared" si="49"/>
        <v>-0.25441760818181969</v>
      </c>
      <c r="K289" s="5">
        <f t="shared" si="50"/>
        <v>-7.628659863635967E-2</v>
      </c>
      <c r="L289" s="5">
        <f t="shared" si="51"/>
        <v>-0.17813100954546002</v>
      </c>
      <c r="M289" s="5">
        <f t="shared" si="52"/>
        <v>0.25441760818181969</v>
      </c>
      <c r="N289" s="5">
        <f t="shared" si="53"/>
        <v>7.628659863635967E-2</v>
      </c>
      <c r="O289" s="5">
        <f t="shared" si="54"/>
        <v>0.17813100954546002</v>
      </c>
    </row>
    <row r="290" spans="1:15" x14ac:dyDescent="0.2">
      <c r="A290" s="8" t="s">
        <v>280</v>
      </c>
      <c r="B290" s="9">
        <v>7.7185668695454499</v>
      </c>
      <c r="C290" s="9">
        <v>7.2186400790909104</v>
      </c>
      <c r="D290" s="9">
        <v>7.5686787936363604</v>
      </c>
      <c r="E290" s="9">
        <v>0.305309</v>
      </c>
      <c r="F290" s="9">
        <v>0.77761000000000002</v>
      </c>
      <c r="G290" s="5" t="str">
        <f t="shared" si="46"/>
        <v>No</v>
      </c>
      <c r="H290" s="5" t="str">
        <f t="shared" si="47"/>
        <v>No</v>
      </c>
      <c r="I290" s="5" t="str">
        <f t="shared" si="48"/>
        <v>No</v>
      </c>
      <c r="J290" s="5">
        <f t="shared" si="49"/>
        <v>-0.14988807590908948</v>
      </c>
      <c r="K290" s="5">
        <f t="shared" si="50"/>
        <v>-0.49992679045453947</v>
      </c>
      <c r="L290" s="5">
        <f t="shared" si="51"/>
        <v>0.35003871454544999</v>
      </c>
      <c r="M290" s="5">
        <f t="shared" si="52"/>
        <v>0.14988807590908948</v>
      </c>
      <c r="N290" s="5">
        <f t="shared" si="53"/>
        <v>0.49992679045453947</v>
      </c>
      <c r="O290" s="5">
        <f t="shared" si="54"/>
        <v>0.35003871454544999</v>
      </c>
    </row>
    <row r="291" spans="1:15" x14ac:dyDescent="0.2">
      <c r="A291" s="8" t="s">
        <v>281</v>
      </c>
      <c r="B291" s="9">
        <v>7.8024076568181799</v>
      </c>
      <c r="C291" s="9">
        <v>7.8914041504545498</v>
      </c>
      <c r="D291" s="9">
        <v>7.7889781909090896</v>
      </c>
      <c r="E291" s="9">
        <v>0.79903400000000002</v>
      </c>
      <c r="F291" s="9">
        <v>0.95182</v>
      </c>
      <c r="G291" s="5" t="str">
        <f t="shared" si="46"/>
        <v>No</v>
      </c>
      <c r="H291" s="5" t="str">
        <f t="shared" si="47"/>
        <v>No</v>
      </c>
      <c r="I291" s="5" t="str">
        <f t="shared" si="48"/>
        <v>No</v>
      </c>
      <c r="J291" s="5">
        <f t="shared" si="49"/>
        <v>-1.3429465909090332E-2</v>
      </c>
      <c r="K291" s="5">
        <f t="shared" si="50"/>
        <v>8.8996493636369856E-2</v>
      </c>
      <c r="L291" s="5">
        <f t="shared" si="51"/>
        <v>-0.10242595954546019</v>
      </c>
      <c r="M291" s="5">
        <f t="shared" si="52"/>
        <v>1.3429465909090332E-2</v>
      </c>
      <c r="N291" s="5">
        <f t="shared" si="53"/>
        <v>8.8996493636369856E-2</v>
      </c>
      <c r="O291" s="5">
        <f t="shared" si="54"/>
        <v>0.10242595954546019</v>
      </c>
    </row>
    <row r="292" spans="1:15" x14ac:dyDescent="0.2">
      <c r="A292" s="8" t="s">
        <v>282</v>
      </c>
      <c r="B292" s="9">
        <v>7.8388988040909098</v>
      </c>
      <c r="C292" s="9">
        <v>8.1993830586363607</v>
      </c>
      <c r="D292" s="9">
        <v>7.4564065127272698</v>
      </c>
      <c r="E292" s="9">
        <v>9.1732999999999995E-2</v>
      </c>
      <c r="F292" s="9">
        <v>0.57929699999999995</v>
      </c>
      <c r="G292" s="5" t="str">
        <f t="shared" si="46"/>
        <v>No</v>
      </c>
      <c r="H292" s="5" t="str">
        <f t="shared" si="47"/>
        <v>Yes</v>
      </c>
      <c r="I292" s="5" t="str">
        <f t="shared" si="48"/>
        <v>No</v>
      </c>
      <c r="J292" s="5">
        <f t="shared" si="49"/>
        <v>-0.38249229136363994</v>
      </c>
      <c r="K292" s="5">
        <f t="shared" si="50"/>
        <v>0.36048425454545097</v>
      </c>
      <c r="L292" s="5">
        <f t="shared" si="51"/>
        <v>-0.7429765459090909</v>
      </c>
      <c r="M292" s="5">
        <f t="shared" si="52"/>
        <v>0.38249229136363994</v>
      </c>
      <c r="N292" s="5">
        <f t="shared" si="53"/>
        <v>0.36048425454545097</v>
      </c>
      <c r="O292" s="5">
        <f t="shared" si="54"/>
        <v>0.7429765459090909</v>
      </c>
    </row>
    <row r="293" spans="1:15" x14ac:dyDescent="0.2">
      <c r="A293" s="8" t="s">
        <v>283</v>
      </c>
      <c r="B293" s="9">
        <v>7.7583946127272698</v>
      </c>
      <c r="C293" s="9">
        <v>7.9860891327272698</v>
      </c>
      <c r="D293" s="9">
        <v>7.7236750759090897</v>
      </c>
      <c r="E293" s="9">
        <v>0.61015200000000003</v>
      </c>
      <c r="F293" s="9">
        <v>0.88175499999999996</v>
      </c>
      <c r="G293" s="5" t="str">
        <f t="shared" si="46"/>
        <v>No</v>
      </c>
      <c r="H293" s="5" t="str">
        <f t="shared" si="47"/>
        <v>No</v>
      </c>
      <c r="I293" s="5" t="str">
        <f t="shared" si="48"/>
        <v>No</v>
      </c>
      <c r="J293" s="5">
        <f t="shared" si="49"/>
        <v>-3.4719536818180075E-2</v>
      </c>
      <c r="K293" s="5">
        <f t="shared" si="50"/>
        <v>0.22769452000000001</v>
      </c>
      <c r="L293" s="5">
        <f t="shared" si="51"/>
        <v>-0.26241405681818009</v>
      </c>
      <c r="M293" s="5">
        <f t="shared" si="52"/>
        <v>3.4719536818180075E-2</v>
      </c>
      <c r="N293" s="5">
        <f t="shared" si="53"/>
        <v>0.22769452000000001</v>
      </c>
      <c r="O293" s="5">
        <f t="shared" si="54"/>
        <v>0.26241405681818009</v>
      </c>
    </row>
    <row r="294" spans="1:15" x14ac:dyDescent="0.2">
      <c r="A294" s="8" t="s">
        <v>284</v>
      </c>
      <c r="B294" s="9">
        <v>7.9237513059090903</v>
      </c>
      <c r="C294" s="9">
        <v>8.0135535681818197</v>
      </c>
      <c r="D294" s="9">
        <v>7.7231969663636404</v>
      </c>
      <c r="E294" s="9">
        <v>0.370531</v>
      </c>
      <c r="F294" s="9">
        <v>0.787165</v>
      </c>
      <c r="G294" s="5" t="str">
        <f t="shared" si="46"/>
        <v>No</v>
      </c>
      <c r="H294" s="5" t="str">
        <f t="shared" si="47"/>
        <v>No</v>
      </c>
      <c r="I294" s="5" t="str">
        <f t="shared" si="48"/>
        <v>No</v>
      </c>
      <c r="J294" s="5">
        <f t="shared" si="49"/>
        <v>-0.20055433954544988</v>
      </c>
      <c r="K294" s="5">
        <f t="shared" si="50"/>
        <v>8.9802262272729472E-2</v>
      </c>
      <c r="L294" s="5">
        <f t="shared" si="51"/>
        <v>-0.29035660181817935</v>
      </c>
      <c r="M294" s="5">
        <f t="shared" si="52"/>
        <v>0.20055433954544988</v>
      </c>
      <c r="N294" s="5">
        <f t="shared" si="53"/>
        <v>8.9802262272729472E-2</v>
      </c>
      <c r="O294" s="5">
        <f t="shared" si="54"/>
        <v>0.29035660181817935</v>
      </c>
    </row>
    <row r="295" spans="1:15" x14ac:dyDescent="0.2">
      <c r="A295" s="8" t="s">
        <v>285</v>
      </c>
      <c r="B295" s="9">
        <v>8.0374237477272708</v>
      </c>
      <c r="C295" s="9">
        <v>7.6482758331818204</v>
      </c>
      <c r="D295" s="9">
        <v>7.8738295927272697</v>
      </c>
      <c r="E295" s="9">
        <v>0.12887999999999999</v>
      </c>
      <c r="F295" s="9">
        <v>0.63125500000000001</v>
      </c>
      <c r="G295" s="5" t="str">
        <f t="shared" si="46"/>
        <v>No</v>
      </c>
      <c r="H295" s="5" t="str">
        <f t="shared" si="47"/>
        <v>No</v>
      </c>
      <c r="I295" s="5" t="str">
        <f t="shared" si="48"/>
        <v>No</v>
      </c>
      <c r="J295" s="5">
        <f t="shared" si="49"/>
        <v>-0.16359415500000107</v>
      </c>
      <c r="K295" s="5">
        <f t="shared" si="50"/>
        <v>-0.38914791454545039</v>
      </c>
      <c r="L295" s="5">
        <f t="shared" si="51"/>
        <v>0.22555375954544932</v>
      </c>
      <c r="M295" s="5">
        <f t="shared" si="52"/>
        <v>0.16359415500000107</v>
      </c>
      <c r="N295" s="5">
        <f t="shared" si="53"/>
        <v>0.38914791454545039</v>
      </c>
      <c r="O295" s="5">
        <f t="shared" si="54"/>
        <v>0.22555375954544932</v>
      </c>
    </row>
    <row r="296" spans="1:15" x14ac:dyDescent="0.2">
      <c r="A296" s="8" t="s">
        <v>286</v>
      </c>
      <c r="B296" s="9">
        <v>7.7490087259090901</v>
      </c>
      <c r="C296" s="9">
        <v>8.2656524200000003</v>
      </c>
      <c r="D296" s="9">
        <v>7.9569567331818201</v>
      </c>
      <c r="E296" s="9">
        <v>0.46277800000000002</v>
      </c>
      <c r="F296" s="9">
        <v>0.82054000000000005</v>
      </c>
      <c r="G296" s="5" t="str">
        <f t="shared" si="46"/>
        <v>No</v>
      </c>
      <c r="H296" s="5" t="str">
        <f t="shared" si="47"/>
        <v>No</v>
      </c>
      <c r="I296" s="5" t="str">
        <f t="shared" si="48"/>
        <v>No</v>
      </c>
      <c r="J296" s="5">
        <f t="shared" si="49"/>
        <v>0.20794800727273</v>
      </c>
      <c r="K296" s="5">
        <f t="shared" si="50"/>
        <v>0.51664369409091027</v>
      </c>
      <c r="L296" s="5">
        <f t="shared" si="51"/>
        <v>-0.30869568681818027</v>
      </c>
      <c r="M296" s="5">
        <f t="shared" si="52"/>
        <v>0.20794800727273</v>
      </c>
      <c r="N296" s="5">
        <f t="shared" si="53"/>
        <v>0.51664369409091027</v>
      </c>
      <c r="O296" s="5">
        <f t="shared" si="54"/>
        <v>0.30869568681818027</v>
      </c>
    </row>
    <row r="297" spans="1:15" x14ac:dyDescent="0.2">
      <c r="A297" s="8" t="s">
        <v>287</v>
      </c>
      <c r="B297" s="9">
        <v>7.6585069072727299</v>
      </c>
      <c r="C297" s="9">
        <v>8.0498306081818196</v>
      </c>
      <c r="D297" s="9">
        <v>7.6708389081818202</v>
      </c>
      <c r="E297" s="9">
        <v>0.70238500000000004</v>
      </c>
      <c r="F297" s="9">
        <v>0.92991900000000005</v>
      </c>
      <c r="G297" s="5" t="str">
        <f t="shared" si="46"/>
        <v>No</v>
      </c>
      <c r="H297" s="5" t="str">
        <f t="shared" si="47"/>
        <v>No</v>
      </c>
      <c r="I297" s="5" t="str">
        <f t="shared" si="48"/>
        <v>No</v>
      </c>
      <c r="J297" s="5">
        <f t="shared" si="49"/>
        <v>1.2332000909090368E-2</v>
      </c>
      <c r="K297" s="5">
        <f t="shared" si="50"/>
        <v>0.39132370090908974</v>
      </c>
      <c r="L297" s="5">
        <f t="shared" si="51"/>
        <v>-0.37899169999999938</v>
      </c>
      <c r="M297" s="5">
        <f t="shared" si="52"/>
        <v>1.2332000909090368E-2</v>
      </c>
      <c r="N297" s="5">
        <f t="shared" si="53"/>
        <v>0.39132370090908974</v>
      </c>
      <c r="O297" s="5">
        <f t="shared" si="54"/>
        <v>0.37899169999999938</v>
      </c>
    </row>
    <row r="298" spans="1:15" x14ac:dyDescent="0.2">
      <c r="A298" s="8" t="s">
        <v>288</v>
      </c>
      <c r="B298" s="9">
        <v>7.7353929795454501</v>
      </c>
      <c r="C298" s="9">
        <v>8.0330158972727297</v>
      </c>
      <c r="D298" s="9">
        <v>7.89468947818182</v>
      </c>
      <c r="E298" s="9">
        <v>7.3775999999999994E-2</v>
      </c>
      <c r="F298" s="9">
        <v>0.56332199999999999</v>
      </c>
      <c r="G298" s="5" t="str">
        <f t="shared" si="46"/>
        <v>No</v>
      </c>
      <c r="H298" s="5" t="str">
        <f t="shared" si="47"/>
        <v>Yes</v>
      </c>
      <c r="I298" s="5" t="str">
        <f t="shared" si="48"/>
        <v>No</v>
      </c>
      <c r="J298" s="5">
        <f t="shared" si="49"/>
        <v>0.15929649863636985</v>
      </c>
      <c r="K298" s="5">
        <f t="shared" si="50"/>
        <v>0.29762291772727956</v>
      </c>
      <c r="L298" s="5">
        <f t="shared" si="51"/>
        <v>-0.1383264190909097</v>
      </c>
      <c r="M298" s="5">
        <f t="shared" si="52"/>
        <v>0.15929649863636985</v>
      </c>
      <c r="N298" s="5">
        <f t="shared" si="53"/>
        <v>0.29762291772727956</v>
      </c>
      <c r="O298" s="5">
        <f t="shared" si="54"/>
        <v>0.1383264190909097</v>
      </c>
    </row>
    <row r="299" spans="1:15" x14ac:dyDescent="0.2">
      <c r="A299" s="8" t="s">
        <v>289</v>
      </c>
      <c r="B299" s="9">
        <v>7.4201274131818202</v>
      </c>
      <c r="C299" s="9">
        <v>8.0877112263636395</v>
      </c>
      <c r="D299" s="9">
        <v>7.3736563454545498</v>
      </c>
      <c r="E299" s="9">
        <v>0.77452900000000002</v>
      </c>
      <c r="F299" s="9">
        <v>0.95182</v>
      </c>
      <c r="G299" s="5" t="str">
        <f t="shared" si="46"/>
        <v>No</v>
      </c>
      <c r="H299" s="5" t="str">
        <f t="shared" si="47"/>
        <v>No</v>
      </c>
      <c r="I299" s="5" t="str">
        <f t="shared" si="48"/>
        <v>No</v>
      </c>
      <c r="J299" s="5">
        <f t="shared" si="49"/>
        <v>-4.6471067727270388E-2</v>
      </c>
      <c r="K299" s="5">
        <f t="shared" si="50"/>
        <v>0.66758381318181925</v>
      </c>
      <c r="L299" s="5">
        <f t="shared" si="51"/>
        <v>-0.71405488090908964</v>
      </c>
      <c r="M299" s="5">
        <f t="shared" si="52"/>
        <v>4.6471067727270388E-2</v>
      </c>
      <c r="N299" s="5">
        <f t="shared" si="53"/>
        <v>0.66758381318181925</v>
      </c>
      <c r="O299" s="5">
        <f t="shared" si="54"/>
        <v>0.71405488090908964</v>
      </c>
    </row>
    <row r="300" spans="1:15" x14ac:dyDescent="0.2">
      <c r="A300" s="8" t="s">
        <v>290</v>
      </c>
      <c r="B300" s="9">
        <v>7.8486320440909099</v>
      </c>
      <c r="C300" s="9">
        <v>7.97059604954545</v>
      </c>
      <c r="D300" s="9">
        <v>7.9109892854545496</v>
      </c>
      <c r="E300" s="9">
        <v>0.14651700000000001</v>
      </c>
      <c r="F300" s="9">
        <v>0.63125500000000001</v>
      </c>
      <c r="G300" s="5" t="str">
        <f t="shared" si="46"/>
        <v>No</v>
      </c>
      <c r="H300" s="5" t="str">
        <f t="shared" si="47"/>
        <v>No</v>
      </c>
      <c r="I300" s="5" t="str">
        <f t="shared" si="48"/>
        <v>No</v>
      </c>
      <c r="J300" s="5">
        <f t="shared" si="49"/>
        <v>6.2357241363639737E-2</v>
      </c>
      <c r="K300" s="5">
        <f t="shared" si="50"/>
        <v>0.12196400545454011</v>
      </c>
      <c r="L300" s="5">
        <f t="shared" si="51"/>
        <v>-5.9606764090900377E-2</v>
      </c>
      <c r="M300" s="5">
        <f t="shared" si="52"/>
        <v>6.2357241363639737E-2</v>
      </c>
      <c r="N300" s="5">
        <f t="shared" si="53"/>
        <v>0.12196400545454011</v>
      </c>
      <c r="O300" s="5">
        <f t="shared" si="54"/>
        <v>5.9606764090900377E-2</v>
      </c>
    </row>
    <row r="301" spans="1:15" x14ac:dyDescent="0.2">
      <c r="A301" s="8" t="s">
        <v>291</v>
      </c>
      <c r="B301" s="9">
        <v>7.9406042863636399</v>
      </c>
      <c r="C301" s="9">
        <v>7.9790204749999996</v>
      </c>
      <c r="D301" s="9">
        <v>8.0070855609090898</v>
      </c>
      <c r="E301" s="9">
        <v>0.14651700000000001</v>
      </c>
      <c r="F301" s="9">
        <v>0.63125500000000001</v>
      </c>
      <c r="G301" s="5" t="str">
        <f t="shared" si="46"/>
        <v>No</v>
      </c>
      <c r="H301" s="5" t="str">
        <f t="shared" si="47"/>
        <v>No</v>
      </c>
      <c r="I301" s="5" t="str">
        <f t="shared" si="48"/>
        <v>No</v>
      </c>
      <c r="J301" s="5">
        <f t="shared" si="49"/>
        <v>6.6481274545449942E-2</v>
      </c>
      <c r="K301" s="5">
        <f t="shared" si="50"/>
        <v>3.8416188636359649E-2</v>
      </c>
      <c r="L301" s="5">
        <f t="shared" si="51"/>
        <v>2.8065085909090293E-2</v>
      </c>
      <c r="M301" s="5">
        <f t="shared" si="52"/>
        <v>6.6481274545449942E-2</v>
      </c>
      <c r="N301" s="5">
        <f t="shared" si="53"/>
        <v>3.8416188636359649E-2</v>
      </c>
      <c r="O301" s="5">
        <f t="shared" si="54"/>
        <v>2.8065085909090293E-2</v>
      </c>
    </row>
    <row r="302" spans="1:15" x14ac:dyDescent="0.2">
      <c r="A302" s="8" t="s">
        <v>292</v>
      </c>
      <c r="B302" s="9">
        <v>7.8442527731818199</v>
      </c>
      <c r="C302" s="9">
        <v>7.7834211013636398</v>
      </c>
      <c r="D302" s="9">
        <v>7.7777011904545397</v>
      </c>
      <c r="E302" s="9">
        <v>0.56606800000000002</v>
      </c>
      <c r="F302" s="9">
        <v>0.86696700000000004</v>
      </c>
      <c r="G302" s="5" t="str">
        <f t="shared" si="46"/>
        <v>No</v>
      </c>
      <c r="H302" s="5" t="str">
        <f t="shared" si="47"/>
        <v>No</v>
      </c>
      <c r="I302" s="5" t="str">
        <f t="shared" si="48"/>
        <v>No</v>
      </c>
      <c r="J302" s="5">
        <f t="shared" si="49"/>
        <v>-6.6551582727280234E-2</v>
      </c>
      <c r="K302" s="5">
        <f t="shared" si="50"/>
        <v>-6.0831671818180055E-2</v>
      </c>
      <c r="L302" s="5">
        <f t="shared" si="51"/>
        <v>-5.7199109091001787E-3</v>
      </c>
      <c r="M302" s="5">
        <f t="shared" si="52"/>
        <v>6.6551582727280234E-2</v>
      </c>
      <c r="N302" s="5">
        <f t="shared" si="53"/>
        <v>6.0831671818180055E-2</v>
      </c>
      <c r="O302" s="5">
        <f t="shared" si="54"/>
        <v>5.7199109091001787E-3</v>
      </c>
    </row>
    <row r="303" spans="1:15" x14ac:dyDescent="0.2">
      <c r="A303" s="8" t="s">
        <v>293</v>
      </c>
      <c r="B303" s="9">
        <v>7.9469258954545401</v>
      </c>
      <c r="C303" s="9">
        <v>7.9529010704545504</v>
      </c>
      <c r="D303" s="9">
        <v>7.9215173127272704</v>
      </c>
      <c r="E303" s="9">
        <v>0.61015200000000003</v>
      </c>
      <c r="F303" s="9">
        <v>0.88175499999999996</v>
      </c>
      <c r="G303" s="5" t="str">
        <f t="shared" si="46"/>
        <v>No</v>
      </c>
      <c r="H303" s="5" t="str">
        <f t="shared" si="47"/>
        <v>No</v>
      </c>
      <c r="I303" s="5" t="str">
        <f t="shared" si="48"/>
        <v>No</v>
      </c>
      <c r="J303" s="5">
        <f t="shared" si="49"/>
        <v>-2.5408582727269646E-2</v>
      </c>
      <c r="K303" s="5">
        <f t="shared" si="50"/>
        <v>5.9751750000103243E-3</v>
      </c>
      <c r="L303" s="5">
        <f t="shared" si="51"/>
        <v>-3.1383757727279971E-2</v>
      </c>
      <c r="M303" s="5">
        <f t="shared" si="52"/>
        <v>2.5408582727269646E-2</v>
      </c>
      <c r="N303" s="5">
        <f t="shared" si="53"/>
        <v>5.9751750000103243E-3</v>
      </c>
      <c r="O303" s="5">
        <f t="shared" si="54"/>
        <v>3.1383757727279971E-2</v>
      </c>
    </row>
    <row r="304" spans="1:15" x14ac:dyDescent="0.2">
      <c r="A304" s="8" t="s">
        <v>293</v>
      </c>
      <c r="B304" s="9">
        <v>7.9629622927272701</v>
      </c>
      <c r="C304" s="9">
        <v>7.896170905</v>
      </c>
      <c r="D304" s="9">
        <v>7.8888774550000003</v>
      </c>
      <c r="E304" s="9">
        <v>0.222107</v>
      </c>
      <c r="F304" s="9">
        <v>0.74196799999999996</v>
      </c>
      <c r="G304" s="5" t="str">
        <f t="shared" si="46"/>
        <v>No</v>
      </c>
      <c r="H304" s="5" t="str">
        <f t="shared" si="47"/>
        <v>No</v>
      </c>
      <c r="I304" s="5" t="str">
        <f t="shared" si="48"/>
        <v>No</v>
      </c>
      <c r="J304" s="5">
        <f t="shared" si="49"/>
        <v>-7.4084837727269814E-2</v>
      </c>
      <c r="K304" s="5">
        <f t="shared" si="50"/>
        <v>-6.6791387727270113E-2</v>
      </c>
      <c r="L304" s="5">
        <f t="shared" si="51"/>
        <v>-7.2934499999997016E-3</v>
      </c>
      <c r="M304" s="5">
        <f t="shared" si="52"/>
        <v>7.4084837727269814E-2</v>
      </c>
      <c r="N304" s="5">
        <f t="shared" si="53"/>
        <v>6.6791387727270113E-2</v>
      </c>
      <c r="O304" s="5">
        <f t="shared" si="54"/>
        <v>7.2934499999997016E-3</v>
      </c>
    </row>
    <row r="305" spans="1:15" x14ac:dyDescent="0.2">
      <c r="A305" s="8" t="s">
        <v>294</v>
      </c>
      <c r="B305" s="9">
        <v>7.7133193440909098</v>
      </c>
      <c r="C305" s="9">
        <v>7.9038308981818197</v>
      </c>
      <c r="D305" s="9">
        <v>7.9031607868181801</v>
      </c>
      <c r="E305" s="9">
        <v>0.26151999999999997</v>
      </c>
      <c r="F305" s="9">
        <v>0.75633300000000003</v>
      </c>
      <c r="G305" s="5" t="str">
        <f t="shared" si="46"/>
        <v>No</v>
      </c>
      <c r="H305" s="5" t="str">
        <f t="shared" si="47"/>
        <v>No</v>
      </c>
      <c r="I305" s="5" t="str">
        <f t="shared" si="48"/>
        <v>No</v>
      </c>
      <c r="J305" s="5">
        <f t="shared" si="49"/>
        <v>0.18984144272727033</v>
      </c>
      <c r="K305" s="5">
        <f t="shared" si="50"/>
        <v>0.19051155409090992</v>
      </c>
      <c r="L305" s="5">
        <f t="shared" si="51"/>
        <v>-6.7011136363959167E-4</v>
      </c>
      <c r="M305" s="5">
        <f t="shared" si="52"/>
        <v>0.18984144272727033</v>
      </c>
      <c r="N305" s="5">
        <f t="shared" si="53"/>
        <v>0.19051155409090992</v>
      </c>
      <c r="O305" s="5">
        <f t="shared" si="54"/>
        <v>6.7011136363959167E-4</v>
      </c>
    </row>
    <row r="306" spans="1:15" x14ac:dyDescent="0.2">
      <c r="A306" s="8" t="s">
        <v>295</v>
      </c>
      <c r="B306" s="9">
        <v>7.7803692777272699</v>
      </c>
      <c r="C306" s="9">
        <v>8.1237744627272708</v>
      </c>
      <c r="D306" s="9">
        <v>7.3647968890909103</v>
      </c>
      <c r="E306" s="9">
        <v>7.9426999999999998E-2</v>
      </c>
      <c r="F306" s="9">
        <v>0.56332199999999999</v>
      </c>
      <c r="G306" s="5" t="str">
        <f t="shared" si="46"/>
        <v>No</v>
      </c>
      <c r="H306" s="5" t="str">
        <f t="shared" si="47"/>
        <v>Yes</v>
      </c>
      <c r="I306" s="5" t="str">
        <f t="shared" si="48"/>
        <v>No</v>
      </c>
      <c r="J306" s="5">
        <f t="shared" si="49"/>
        <v>-0.41557238863635959</v>
      </c>
      <c r="K306" s="5">
        <f t="shared" si="50"/>
        <v>0.34340518500000083</v>
      </c>
      <c r="L306" s="5">
        <f t="shared" si="51"/>
        <v>-0.75897757363636043</v>
      </c>
      <c r="M306" s="5">
        <f t="shared" si="52"/>
        <v>0.41557238863635959</v>
      </c>
      <c r="N306" s="5">
        <f t="shared" si="53"/>
        <v>0.34340518500000083</v>
      </c>
      <c r="O306" s="5">
        <f t="shared" si="54"/>
        <v>0.75897757363636043</v>
      </c>
    </row>
    <row r="307" spans="1:15" x14ac:dyDescent="0.2">
      <c r="A307" s="8" t="s">
        <v>296</v>
      </c>
      <c r="B307" s="9">
        <v>7.8637133386363596</v>
      </c>
      <c r="C307" s="9">
        <v>7.9633596000000004</v>
      </c>
      <c r="D307" s="9">
        <v>7.9669884963636397</v>
      </c>
      <c r="E307" s="9">
        <v>0.112872</v>
      </c>
      <c r="F307" s="9">
        <v>0.63125500000000001</v>
      </c>
      <c r="G307" s="5" t="str">
        <f t="shared" si="46"/>
        <v>No</v>
      </c>
      <c r="H307" s="5" t="str">
        <f t="shared" si="47"/>
        <v>No</v>
      </c>
      <c r="I307" s="5" t="str">
        <f t="shared" si="48"/>
        <v>No</v>
      </c>
      <c r="J307" s="5">
        <f t="shared" si="49"/>
        <v>0.10327515772728013</v>
      </c>
      <c r="K307" s="5">
        <f t="shared" si="50"/>
        <v>9.9646261363640853E-2</v>
      </c>
      <c r="L307" s="5">
        <f t="shared" si="51"/>
        <v>3.6288963636392779E-3</v>
      </c>
      <c r="M307" s="5">
        <f t="shared" si="52"/>
        <v>0.10327515772728013</v>
      </c>
      <c r="N307" s="5">
        <f t="shared" si="53"/>
        <v>9.9646261363640853E-2</v>
      </c>
      <c r="O307" s="5">
        <f t="shared" si="54"/>
        <v>3.6288963636392779E-3</v>
      </c>
    </row>
    <row r="308" spans="1:15" x14ac:dyDescent="0.2">
      <c r="A308" s="8" t="s">
        <v>297</v>
      </c>
      <c r="B308" s="9">
        <v>7.8432230490909101</v>
      </c>
      <c r="C308" s="9">
        <v>7.9879342440909102</v>
      </c>
      <c r="D308" s="9">
        <v>7.9535964127272702</v>
      </c>
      <c r="E308" s="9">
        <v>0.26151999999999997</v>
      </c>
      <c r="F308" s="9">
        <v>0.75633300000000003</v>
      </c>
      <c r="G308" s="5" t="str">
        <f t="shared" si="46"/>
        <v>No</v>
      </c>
      <c r="H308" s="5" t="str">
        <f t="shared" si="47"/>
        <v>No</v>
      </c>
      <c r="I308" s="5" t="str">
        <f t="shared" si="48"/>
        <v>No</v>
      </c>
      <c r="J308" s="5">
        <f t="shared" si="49"/>
        <v>0.11037336363636019</v>
      </c>
      <c r="K308" s="5">
        <f t="shared" si="50"/>
        <v>0.14471119500000018</v>
      </c>
      <c r="L308" s="5">
        <f t="shared" si="51"/>
        <v>-3.4337831363639992E-2</v>
      </c>
      <c r="M308" s="5">
        <f t="shared" si="52"/>
        <v>0.11037336363636019</v>
      </c>
      <c r="N308" s="5">
        <f t="shared" si="53"/>
        <v>0.14471119500000018</v>
      </c>
      <c r="O308" s="5">
        <f t="shared" si="54"/>
        <v>3.4337831363639992E-2</v>
      </c>
    </row>
    <row r="309" spans="1:15" x14ac:dyDescent="0.2">
      <c r="A309" s="8" t="s">
        <v>298</v>
      </c>
      <c r="B309" s="9">
        <v>7.7762955140909096</v>
      </c>
      <c r="C309" s="9">
        <v>7.9525334218181802</v>
      </c>
      <c r="D309" s="9">
        <v>7.70520424772727</v>
      </c>
      <c r="E309" s="9">
        <v>0.222107</v>
      </c>
      <c r="F309" s="9">
        <v>0.74196799999999996</v>
      </c>
      <c r="G309" s="5" t="str">
        <f t="shared" si="46"/>
        <v>No</v>
      </c>
      <c r="H309" s="5" t="str">
        <f t="shared" si="47"/>
        <v>No</v>
      </c>
      <c r="I309" s="5" t="str">
        <f t="shared" si="48"/>
        <v>No</v>
      </c>
      <c r="J309" s="5">
        <f t="shared" si="49"/>
        <v>-7.1091266363639605E-2</v>
      </c>
      <c r="K309" s="5">
        <f t="shared" si="50"/>
        <v>0.17623790772727066</v>
      </c>
      <c r="L309" s="5">
        <f t="shared" si="51"/>
        <v>-0.24732917409091026</v>
      </c>
      <c r="M309" s="5">
        <f t="shared" si="52"/>
        <v>7.1091266363639605E-2</v>
      </c>
      <c r="N309" s="5">
        <f t="shared" si="53"/>
        <v>0.17623790772727066</v>
      </c>
      <c r="O309" s="5">
        <f t="shared" si="54"/>
        <v>0.24732917409091026</v>
      </c>
    </row>
    <row r="310" spans="1:15" x14ac:dyDescent="0.2">
      <c r="A310" s="8" t="s">
        <v>299</v>
      </c>
      <c r="B310" s="9">
        <v>8.0082314768181799</v>
      </c>
      <c r="C310" s="9">
        <v>7.9527065295454502</v>
      </c>
      <c r="D310" s="9">
        <v>7.8703295695454596</v>
      </c>
      <c r="E310" s="9">
        <v>0.17619199999999999</v>
      </c>
      <c r="F310" s="9">
        <v>0.67686999999999997</v>
      </c>
      <c r="G310" s="5" t="str">
        <f t="shared" si="46"/>
        <v>No</v>
      </c>
      <c r="H310" s="5" t="str">
        <f t="shared" si="47"/>
        <v>No</v>
      </c>
      <c r="I310" s="5" t="str">
        <f t="shared" si="48"/>
        <v>No</v>
      </c>
      <c r="J310" s="5">
        <f t="shared" si="49"/>
        <v>-0.13790190727272034</v>
      </c>
      <c r="K310" s="5">
        <f t="shared" si="50"/>
        <v>-5.5524947272729719E-2</v>
      </c>
      <c r="L310" s="5">
        <f t="shared" si="51"/>
        <v>-8.2376959999990618E-2</v>
      </c>
      <c r="M310" s="5">
        <f t="shared" si="52"/>
        <v>0.13790190727272034</v>
      </c>
      <c r="N310" s="5">
        <f t="shared" si="53"/>
        <v>5.5524947272729719E-2</v>
      </c>
      <c r="O310" s="5">
        <f t="shared" si="54"/>
        <v>8.2376959999990618E-2</v>
      </c>
    </row>
    <row r="311" spans="1:15" x14ac:dyDescent="0.2">
      <c r="A311" s="8" t="s">
        <v>300</v>
      </c>
      <c r="B311" s="9">
        <v>8.3371312154545496</v>
      </c>
      <c r="C311" s="9">
        <v>7.7334928945454502</v>
      </c>
      <c r="D311" s="9">
        <v>8.33426141590909</v>
      </c>
      <c r="E311" s="9">
        <v>0.84859399999999996</v>
      </c>
      <c r="F311" s="9">
        <v>0.97072400000000003</v>
      </c>
      <c r="G311" s="5" t="str">
        <f t="shared" si="46"/>
        <v>No</v>
      </c>
      <c r="H311" s="5" t="str">
        <f t="shared" si="47"/>
        <v>No</v>
      </c>
      <c r="I311" s="5" t="str">
        <f t="shared" si="48"/>
        <v>No</v>
      </c>
      <c r="J311" s="5">
        <f t="shared" si="49"/>
        <v>-2.8697995454596281E-3</v>
      </c>
      <c r="K311" s="5">
        <f t="shared" si="50"/>
        <v>-0.60363832090909941</v>
      </c>
      <c r="L311" s="5">
        <f t="shared" si="51"/>
        <v>0.60076852136363978</v>
      </c>
      <c r="M311" s="5">
        <f t="shared" si="52"/>
        <v>2.8697995454596281E-3</v>
      </c>
      <c r="N311" s="5">
        <f t="shared" si="53"/>
        <v>0.60363832090909941</v>
      </c>
      <c r="O311" s="5">
        <f t="shared" si="54"/>
        <v>0.60076852136363978</v>
      </c>
    </row>
    <row r="312" spans="1:15" x14ac:dyDescent="0.2">
      <c r="A312" s="8" t="s">
        <v>301</v>
      </c>
      <c r="B312" s="9">
        <v>7.7035680522727299</v>
      </c>
      <c r="C312" s="9">
        <v>7.8225986281818196</v>
      </c>
      <c r="D312" s="9">
        <v>7.6632131731818198</v>
      </c>
      <c r="E312" s="9">
        <v>0.82372900000000004</v>
      </c>
      <c r="F312" s="9">
        <v>0.961364</v>
      </c>
      <c r="G312" s="5" t="str">
        <f t="shared" si="46"/>
        <v>No</v>
      </c>
      <c r="H312" s="5" t="str">
        <f t="shared" si="47"/>
        <v>No</v>
      </c>
      <c r="I312" s="5" t="str">
        <f t="shared" si="48"/>
        <v>No</v>
      </c>
      <c r="J312" s="5">
        <f t="shared" si="49"/>
        <v>-4.0354879090910067E-2</v>
      </c>
      <c r="K312" s="5">
        <f t="shared" si="50"/>
        <v>0.11903057590908972</v>
      </c>
      <c r="L312" s="5">
        <f t="shared" si="51"/>
        <v>-0.15938545499999979</v>
      </c>
      <c r="M312" s="5">
        <f t="shared" si="52"/>
        <v>4.0354879090910067E-2</v>
      </c>
      <c r="N312" s="5">
        <f t="shared" si="53"/>
        <v>0.11903057590908972</v>
      </c>
      <c r="O312" s="5">
        <f t="shared" si="54"/>
        <v>0.15938545499999979</v>
      </c>
    </row>
    <row r="313" spans="1:15" x14ac:dyDescent="0.2">
      <c r="A313" s="8" t="s">
        <v>302</v>
      </c>
      <c r="B313" s="9">
        <v>7.7266472077272699</v>
      </c>
      <c r="C313" s="9">
        <v>7.8072744240909104</v>
      </c>
      <c r="D313" s="9">
        <v>7.88083589409091</v>
      </c>
      <c r="E313" s="9">
        <v>0.58792699999999998</v>
      </c>
      <c r="F313" s="9">
        <v>0.87430399999999997</v>
      </c>
      <c r="G313" s="5" t="str">
        <f t="shared" si="46"/>
        <v>No</v>
      </c>
      <c r="H313" s="5" t="str">
        <f t="shared" si="47"/>
        <v>No</v>
      </c>
      <c r="I313" s="5" t="str">
        <f t="shared" si="48"/>
        <v>No</v>
      </c>
      <c r="J313" s="5">
        <f t="shared" si="49"/>
        <v>0.15418868636364014</v>
      </c>
      <c r="K313" s="5">
        <f t="shared" si="50"/>
        <v>8.0627216363640564E-2</v>
      </c>
      <c r="L313" s="5">
        <f t="shared" si="51"/>
        <v>7.3561469999999574E-2</v>
      </c>
      <c r="M313" s="5">
        <f t="shared" si="52"/>
        <v>0.15418868636364014</v>
      </c>
      <c r="N313" s="5">
        <f t="shared" si="53"/>
        <v>8.0627216363640564E-2</v>
      </c>
      <c r="O313" s="5">
        <f t="shared" si="54"/>
        <v>7.3561469999999574E-2</v>
      </c>
    </row>
    <row r="314" spans="1:15" x14ac:dyDescent="0.2">
      <c r="A314" s="8" t="s">
        <v>303</v>
      </c>
      <c r="B314" s="9">
        <v>7.7543776254545502</v>
      </c>
      <c r="C314" s="9">
        <v>7.9449697581818199</v>
      </c>
      <c r="D314" s="9">
        <v>7.7354758090909099</v>
      </c>
      <c r="E314" s="9" t="s">
        <v>447</v>
      </c>
      <c r="F314" s="9" t="s">
        <v>447</v>
      </c>
      <c r="G314" s="5" t="str">
        <f t="shared" si="46"/>
        <v>No</v>
      </c>
      <c r="H314" s="5" t="str">
        <f t="shared" si="47"/>
        <v>No</v>
      </c>
      <c r="I314" s="5" t="str">
        <f t="shared" si="48"/>
        <v>No</v>
      </c>
      <c r="J314" s="5">
        <f t="shared" si="49"/>
        <v>-1.89018163636403E-2</v>
      </c>
      <c r="K314" s="5">
        <f t="shared" si="50"/>
        <v>0.19059213272726971</v>
      </c>
      <c r="L314" s="5">
        <f t="shared" si="51"/>
        <v>-0.20949394909091001</v>
      </c>
      <c r="M314" s="5">
        <f t="shared" si="52"/>
        <v>1.89018163636403E-2</v>
      </c>
      <c r="N314" s="5">
        <f t="shared" si="53"/>
        <v>0.19059213272726971</v>
      </c>
      <c r="O314" s="5">
        <f t="shared" si="54"/>
        <v>0.20949394909091001</v>
      </c>
    </row>
    <row r="315" spans="1:15" x14ac:dyDescent="0.2">
      <c r="A315" s="8" t="s">
        <v>304</v>
      </c>
      <c r="B315" s="9">
        <v>7.7906301081818201</v>
      </c>
      <c r="C315" s="9">
        <v>7.7392289922727304</v>
      </c>
      <c r="D315" s="9">
        <v>7.5283466327272697</v>
      </c>
      <c r="E315" s="9">
        <v>0.10545300000000001</v>
      </c>
      <c r="F315" s="9">
        <v>0.61536800000000003</v>
      </c>
      <c r="G315" s="5" t="str">
        <f t="shared" si="46"/>
        <v>No</v>
      </c>
      <c r="H315" s="5" t="str">
        <f t="shared" si="47"/>
        <v>No</v>
      </c>
      <c r="I315" s="5" t="str">
        <f t="shared" si="48"/>
        <v>No</v>
      </c>
      <c r="J315" s="5">
        <f t="shared" si="49"/>
        <v>-0.26228347545455044</v>
      </c>
      <c r="K315" s="5">
        <f t="shared" si="50"/>
        <v>-5.140111590908969E-2</v>
      </c>
      <c r="L315" s="5">
        <f t="shared" si="51"/>
        <v>-0.21088235954546075</v>
      </c>
      <c r="M315" s="5">
        <f t="shared" si="52"/>
        <v>0.26228347545455044</v>
      </c>
      <c r="N315" s="5">
        <f t="shared" si="53"/>
        <v>5.140111590908969E-2</v>
      </c>
      <c r="O315" s="5">
        <f t="shared" si="54"/>
        <v>0.21088235954546075</v>
      </c>
    </row>
    <row r="316" spans="1:15" x14ac:dyDescent="0.2">
      <c r="A316" s="8" t="s">
        <v>305</v>
      </c>
      <c r="B316" s="9">
        <v>8.0208628118181799</v>
      </c>
      <c r="C316" s="9">
        <v>7.8216235027272702</v>
      </c>
      <c r="D316" s="9">
        <v>7.90256632</v>
      </c>
      <c r="E316" s="9">
        <v>0.186976</v>
      </c>
      <c r="F316" s="9">
        <v>0.68956899999999999</v>
      </c>
      <c r="G316" s="5" t="str">
        <f t="shared" si="46"/>
        <v>No</v>
      </c>
      <c r="H316" s="5" t="str">
        <f t="shared" si="47"/>
        <v>No</v>
      </c>
      <c r="I316" s="5" t="str">
        <f t="shared" si="48"/>
        <v>No</v>
      </c>
      <c r="J316" s="5">
        <f t="shared" si="49"/>
        <v>-0.11829649181817992</v>
      </c>
      <c r="K316" s="5">
        <f t="shared" si="50"/>
        <v>-0.1992393090909097</v>
      </c>
      <c r="L316" s="5">
        <f t="shared" si="51"/>
        <v>8.0942817272729783E-2</v>
      </c>
      <c r="M316" s="5">
        <f t="shared" si="52"/>
        <v>0.11829649181817992</v>
      </c>
      <c r="N316" s="5">
        <f t="shared" si="53"/>
        <v>0.1992393090909097</v>
      </c>
      <c r="O316" s="5">
        <f t="shared" si="54"/>
        <v>8.0942817272729783E-2</v>
      </c>
    </row>
    <row r="317" spans="1:15" x14ac:dyDescent="0.2">
      <c r="A317" s="8" t="s">
        <v>306</v>
      </c>
      <c r="B317" s="9">
        <v>7.79031711409091</v>
      </c>
      <c r="C317" s="9">
        <v>7.8569132122727297</v>
      </c>
      <c r="D317" s="9">
        <v>7.8539177672727298</v>
      </c>
      <c r="E317" s="9">
        <v>0.63272899999999999</v>
      </c>
      <c r="F317" s="9">
        <v>0.88658899999999996</v>
      </c>
      <c r="G317" s="5" t="str">
        <f t="shared" si="46"/>
        <v>No</v>
      </c>
      <c r="H317" s="5" t="str">
        <f t="shared" si="47"/>
        <v>No</v>
      </c>
      <c r="I317" s="5" t="str">
        <f t="shared" si="48"/>
        <v>No</v>
      </c>
      <c r="J317" s="5">
        <f t="shared" si="49"/>
        <v>6.3600653181819844E-2</v>
      </c>
      <c r="K317" s="5">
        <f t="shared" si="50"/>
        <v>6.6596098181819663E-2</v>
      </c>
      <c r="L317" s="5">
        <f t="shared" si="51"/>
        <v>-2.9954449999998189E-3</v>
      </c>
      <c r="M317" s="5">
        <f t="shared" si="52"/>
        <v>6.3600653181819844E-2</v>
      </c>
      <c r="N317" s="5">
        <f t="shared" si="53"/>
        <v>6.6596098181819663E-2</v>
      </c>
      <c r="O317" s="5">
        <f t="shared" si="54"/>
        <v>2.9954449999998189E-3</v>
      </c>
    </row>
    <row r="318" spans="1:15" x14ac:dyDescent="0.2">
      <c r="A318" s="8" t="s">
        <v>307</v>
      </c>
      <c r="B318" s="9">
        <v>7.9570479522727302</v>
      </c>
      <c r="C318" s="9">
        <v>7.8742162363636403</v>
      </c>
      <c r="D318" s="9">
        <v>7.8696320968181803</v>
      </c>
      <c r="E318" s="9">
        <v>0.137489</v>
      </c>
      <c r="F318" s="9">
        <v>0.63125500000000001</v>
      </c>
      <c r="G318" s="5" t="str">
        <f t="shared" si="46"/>
        <v>No</v>
      </c>
      <c r="H318" s="5" t="str">
        <f t="shared" si="47"/>
        <v>No</v>
      </c>
      <c r="I318" s="5" t="str">
        <f t="shared" si="48"/>
        <v>No</v>
      </c>
      <c r="J318" s="5">
        <f t="shared" si="49"/>
        <v>-8.7415855454549884E-2</v>
      </c>
      <c r="K318" s="5">
        <f t="shared" si="50"/>
        <v>-8.2831715909089887E-2</v>
      </c>
      <c r="L318" s="5">
        <f t="shared" si="51"/>
        <v>-4.5841395454599976E-3</v>
      </c>
      <c r="M318" s="5">
        <f t="shared" si="52"/>
        <v>8.7415855454549884E-2</v>
      </c>
      <c r="N318" s="5">
        <f t="shared" si="53"/>
        <v>8.2831715909089887E-2</v>
      </c>
      <c r="O318" s="5">
        <f t="shared" si="54"/>
        <v>4.5841395454599976E-3</v>
      </c>
    </row>
    <row r="319" spans="1:15" x14ac:dyDescent="0.2">
      <c r="A319" s="8" t="s">
        <v>308</v>
      </c>
      <c r="B319" s="9">
        <v>8.2825492322727303</v>
      </c>
      <c r="C319" s="9">
        <v>7.7761468699999998</v>
      </c>
      <c r="D319" s="9">
        <v>8.0987509040909096</v>
      </c>
      <c r="E319" s="9">
        <v>9.8410999999999998E-2</v>
      </c>
      <c r="F319" s="9">
        <v>0.59693799999999997</v>
      </c>
      <c r="G319" s="5" t="str">
        <f t="shared" si="46"/>
        <v>No</v>
      </c>
      <c r="H319" s="5" t="str">
        <f t="shared" si="47"/>
        <v>Yes</v>
      </c>
      <c r="I319" s="5" t="str">
        <f t="shared" si="48"/>
        <v>No</v>
      </c>
      <c r="J319" s="5">
        <f t="shared" si="49"/>
        <v>-0.18379832818182074</v>
      </c>
      <c r="K319" s="5">
        <f t="shared" si="50"/>
        <v>-0.5064023622727305</v>
      </c>
      <c r="L319" s="5">
        <f t="shared" si="51"/>
        <v>0.32260403409090976</v>
      </c>
      <c r="M319" s="5">
        <f t="shared" si="52"/>
        <v>0.18379832818182074</v>
      </c>
      <c r="N319" s="5">
        <f t="shared" si="53"/>
        <v>0.5064023622727305</v>
      </c>
      <c r="O319" s="5">
        <f t="shared" si="54"/>
        <v>0.32260403409090976</v>
      </c>
    </row>
    <row r="320" spans="1:15" x14ac:dyDescent="0.2">
      <c r="A320" s="8" t="s">
        <v>309</v>
      </c>
      <c r="B320" s="9">
        <v>7.8596908040909099</v>
      </c>
      <c r="C320" s="9">
        <v>7.4421068990909101</v>
      </c>
      <c r="D320" s="9">
        <v>7.6791589581818203</v>
      </c>
      <c r="E320" s="9">
        <v>0.186976</v>
      </c>
      <c r="F320" s="9">
        <v>0.68956899999999999</v>
      </c>
      <c r="G320" s="5" t="str">
        <f t="shared" si="46"/>
        <v>No</v>
      </c>
      <c r="H320" s="5" t="str">
        <f t="shared" si="47"/>
        <v>No</v>
      </c>
      <c r="I320" s="5" t="str">
        <f t="shared" si="48"/>
        <v>No</v>
      </c>
      <c r="J320" s="5">
        <f t="shared" si="49"/>
        <v>-0.18053184590908966</v>
      </c>
      <c r="K320" s="5">
        <f t="shared" si="50"/>
        <v>-0.41758390499999987</v>
      </c>
      <c r="L320" s="5">
        <f t="shared" si="51"/>
        <v>0.23705205909091021</v>
      </c>
      <c r="M320" s="5">
        <f t="shared" si="52"/>
        <v>0.18053184590908966</v>
      </c>
      <c r="N320" s="5">
        <f t="shared" si="53"/>
        <v>0.41758390499999987</v>
      </c>
      <c r="O320" s="5">
        <f t="shared" si="54"/>
        <v>0.23705205909091021</v>
      </c>
    </row>
    <row r="321" spans="1:15" x14ac:dyDescent="0.2">
      <c r="A321" s="8" t="s">
        <v>310</v>
      </c>
      <c r="B321" s="9">
        <v>7.4522510863636402</v>
      </c>
      <c r="C321" s="9">
        <v>7.9845548940909099</v>
      </c>
      <c r="D321" s="9">
        <v>7.7744717981818203</v>
      </c>
      <c r="E321" s="9">
        <v>0.137489</v>
      </c>
      <c r="F321" s="9">
        <v>0.63125500000000001</v>
      </c>
      <c r="G321" s="5" t="str">
        <f t="shared" si="46"/>
        <v>No</v>
      </c>
      <c r="H321" s="5" t="str">
        <f t="shared" si="47"/>
        <v>No</v>
      </c>
      <c r="I321" s="5" t="str">
        <f t="shared" si="48"/>
        <v>No</v>
      </c>
      <c r="J321" s="5">
        <f t="shared" si="49"/>
        <v>0.32222071181818013</v>
      </c>
      <c r="K321" s="5">
        <f t="shared" si="50"/>
        <v>0.53230380772726971</v>
      </c>
      <c r="L321" s="5">
        <f t="shared" si="51"/>
        <v>-0.21008309590908958</v>
      </c>
      <c r="M321" s="5">
        <f t="shared" si="52"/>
        <v>0.32222071181818013</v>
      </c>
      <c r="N321" s="5">
        <f t="shared" si="53"/>
        <v>0.53230380772726971</v>
      </c>
      <c r="O321" s="5">
        <f t="shared" si="54"/>
        <v>0.21008309590908958</v>
      </c>
    </row>
    <row r="322" spans="1:15" x14ac:dyDescent="0.2">
      <c r="A322" s="8" t="s">
        <v>311</v>
      </c>
      <c r="B322" s="9">
        <v>7.2683274081818201</v>
      </c>
      <c r="C322" s="9">
        <v>7.6711884677272701</v>
      </c>
      <c r="D322" s="9">
        <v>7.4808091927272704</v>
      </c>
      <c r="E322" s="9">
        <v>0.48259099999999999</v>
      </c>
      <c r="F322" s="9">
        <v>0.82704299999999997</v>
      </c>
      <c r="G322" s="5" t="str">
        <f t="shared" si="46"/>
        <v>No</v>
      </c>
      <c r="H322" s="5" t="str">
        <f t="shared" si="47"/>
        <v>No</v>
      </c>
      <c r="I322" s="5" t="str">
        <f t="shared" si="48"/>
        <v>No</v>
      </c>
      <c r="J322" s="5">
        <f t="shared" si="49"/>
        <v>0.2124817845454503</v>
      </c>
      <c r="K322" s="5">
        <f t="shared" si="50"/>
        <v>0.40286105954545004</v>
      </c>
      <c r="L322" s="5">
        <f t="shared" si="51"/>
        <v>-0.19037927499999974</v>
      </c>
      <c r="M322" s="5">
        <f t="shared" si="52"/>
        <v>0.2124817845454503</v>
      </c>
      <c r="N322" s="5">
        <f t="shared" si="53"/>
        <v>0.40286105954545004</v>
      </c>
      <c r="O322" s="5">
        <f t="shared" si="54"/>
        <v>0.19037927499999974</v>
      </c>
    </row>
    <row r="323" spans="1:15" x14ac:dyDescent="0.2">
      <c r="A323" s="8" t="s">
        <v>312</v>
      </c>
      <c r="B323" s="9">
        <v>7.8464221659090896</v>
      </c>
      <c r="C323" s="9">
        <v>8.0461011500000001</v>
      </c>
      <c r="D323" s="9">
        <v>7.7826826690909101</v>
      </c>
      <c r="E323" s="9">
        <v>0.56606800000000002</v>
      </c>
      <c r="F323" s="9">
        <v>0.86696700000000004</v>
      </c>
      <c r="G323" s="5" t="str">
        <f t="shared" si="46"/>
        <v>No</v>
      </c>
      <c r="H323" s="5" t="str">
        <f t="shared" si="47"/>
        <v>No</v>
      </c>
      <c r="I323" s="5" t="str">
        <f t="shared" si="48"/>
        <v>No</v>
      </c>
      <c r="J323" s="5">
        <f t="shared" si="49"/>
        <v>-6.3739496818179475E-2</v>
      </c>
      <c r="K323" s="5">
        <f t="shared" si="50"/>
        <v>0.19967898409091056</v>
      </c>
      <c r="L323" s="5">
        <f t="shared" si="51"/>
        <v>-0.26341848090909004</v>
      </c>
      <c r="M323" s="5">
        <f t="shared" si="52"/>
        <v>6.3739496818179475E-2</v>
      </c>
      <c r="N323" s="5">
        <f t="shared" si="53"/>
        <v>0.19967898409091056</v>
      </c>
      <c r="O323" s="5">
        <f t="shared" si="54"/>
        <v>0.26341848090909004</v>
      </c>
    </row>
    <row r="324" spans="1:15" x14ac:dyDescent="0.2">
      <c r="A324" s="8" t="s">
        <v>313</v>
      </c>
      <c r="B324" s="9">
        <v>7.7780816245454503</v>
      </c>
      <c r="C324" s="9">
        <v>7.5548660213636403</v>
      </c>
      <c r="D324" s="9">
        <v>7.63391705</v>
      </c>
      <c r="E324" s="9">
        <v>0.40603299999999998</v>
      </c>
      <c r="F324" s="9">
        <v>0.81030800000000003</v>
      </c>
      <c r="G324" s="5" t="str">
        <f t="shared" ref="G324:G387" si="55">IF(E324&lt;0.05,"Yes","No")</f>
        <v>No</v>
      </c>
      <c r="H324" s="5" t="str">
        <f t="shared" ref="H324:H387" si="56">IF(E324&lt;0.1,"Yes","No")</f>
        <v>No</v>
      </c>
      <c r="I324" s="5" t="str">
        <f t="shared" ref="I324:I387" si="57">IF(F324&lt;0.05,"Yes","No")</f>
        <v>No</v>
      </c>
      <c r="J324" s="5">
        <f t="shared" ref="J324:J387" si="58">D324-B324</f>
        <v>-0.14416457454545029</v>
      </c>
      <c r="K324" s="5">
        <f t="shared" ref="K324:K387" si="59">C324-B324</f>
        <v>-0.22321560318181</v>
      </c>
      <c r="L324" s="5">
        <f t="shared" ref="L324:L387" si="60">D324-C324</f>
        <v>7.905102863635971E-2</v>
      </c>
      <c r="M324" s="5">
        <f t="shared" ref="M324:M387" si="61">ABS(J324)</f>
        <v>0.14416457454545029</v>
      </c>
      <c r="N324" s="5">
        <f t="shared" ref="N324:N387" si="62">ABS(K324)</f>
        <v>0.22321560318181</v>
      </c>
      <c r="O324" s="5">
        <f t="shared" ref="O324:O387" si="63">ABS(L324)</f>
        <v>7.905102863635971E-2</v>
      </c>
    </row>
    <row r="325" spans="1:15" x14ac:dyDescent="0.2">
      <c r="A325" s="8" t="s">
        <v>314</v>
      </c>
      <c r="B325" s="9">
        <v>7.9627650113636399</v>
      </c>
      <c r="C325" s="9">
        <v>7.4584746127272696</v>
      </c>
      <c r="D325" s="9">
        <v>7.9432955722727296</v>
      </c>
      <c r="E325" s="9">
        <v>0.89873599999999998</v>
      </c>
      <c r="F325" s="9">
        <v>0.98179400000000006</v>
      </c>
      <c r="G325" s="5" t="str">
        <f t="shared" si="55"/>
        <v>No</v>
      </c>
      <c r="H325" s="5" t="str">
        <f t="shared" si="56"/>
        <v>No</v>
      </c>
      <c r="I325" s="5" t="str">
        <f t="shared" si="57"/>
        <v>No</v>
      </c>
      <c r="J325" s="5">
        <f t="shared" si="58"/>
        <v>-1.9469439090910257E-2</v>
      </c>
      <c r="K325" s="5">
        <f t="shared" si="59"/>
        <v>-0.50429039863637026</v>
      </c>
      <c r="L325" s="5">
        <f t="shared" si="60"/>
        <v>0.48482095954546001</v>
      </c>
      <c r="M325" s="5">
        <f t="shared" si="61"/>
        <v>1.9469439090910257E-2</v>
      </c>
      <c r="N325" s="5">
        <f t="shared" si="62"/>
        <v>0.50429039863637026</v>
      </c>
      <c r="O325" s="5">
        <f t="shared" si="63"/>
        <v>0.48482095954546001</v>
      </c>
    </row>
    <row r="326" spans="1:15" x14ac:dyDescent="0.2">
      <c r="A326" s="8" t="s">
        <v>315</v>
      </c>
      <c r="B326" s="9">
        <v>7.88742869136364</v>
      </c>
      <c r="C326" s="9">
        <v>7.8261166413636403</v>
      </c>
      <c r="D326" s="9">
        <v>7.9649738195454498</v>
      </c>
      <c r="E326" s="9">
        <v>0.63272899999999999</v>
      </c>
      <c r="F326" s="9">
        <v>0.88658899999999996</v>
      </c>
      <c r="G326" s="5" t="str">
        <f t="shared" si="55"/>
        <v>No</v>
      </c>
      <c r="H326" s="5" t="str">
        <f t="shared" si="56"/>
        <v>No</v>
      </c>
      <c r="I326" s="5" t="str">
        <f t="shared" si="57"/>
        <v>No</v>
      </c>
      <c r="J326" s="5">
        <f t="shared" si="58"/>
        <v>7.7545128181809808E-2</v>
      </c>
      <c r="K326" s="5">
        <f t="shared" si="59"/>
        <v>-6.1312049999999729E-2</v>
      </c>
      <c r="L326" s="5">
        <f t="shared" si="60"/>
        <v>0.13885717818180954</v>
      </c>
      <c r="M326" s="5">
        <f t="shared" si="61"/>
        <v>7.7545128181809808E-2</v>
      </c>
      <c r="N326" s="5">
        <f t="shared" si="62"/>
        <v>6.1312049999999729E-2</v>
      </c>
      <c r="O326" s="5">
        <f t="shared" si="63"/>
        <v>0.13885717818180954</v>
      </c>
    </row>
    <row r="327" spans="1:15" x14ac:dyDescent="0.2">
      <c r="A327" s="8" t="s">
        <v>316</v>
      </c>
      <c r="B327" s="9">
        <v>7.7401187913636402</v>
      </c>
      <c r="C327" s="9">
        <v>7.8218733436363603</v>
      </c>
      <c r="D327" s="9">
        <v>7.6793513504545396</v>
      </c>
      <c r="E327" s="9">
        <v>0.42448900000000001</v>
      </c>
      <c r="F327" s="9">
        <v>0.81764199999999998</v>
      </c>
      <c r="G327" s="5" t="str">
        <f t="shared" si="55"/>
        <v>No</v>
      </c>
      <c r="H327" s="5" t="str">
        <f t="shared" si="56"/>
        <v>No</v>
      </c>
      <c r="I327" s="5" t="str">
        <f t="shared" si="57"/>
        <v>No</v>
      </c>
      <c r="J327" s="5">
        <f t="shared" si="58"/>
        <v>-6.0767440909100578E-2</v>
      </c>
      <c r="K327" s="5">
        <f t="shared" si="59"/>
        <v>8.1754552272720105E-2</v>
      </c>
      <c r="L327" s="5">
        <f t="shared" si="60"/>
        <v>-0.14252199318182068</v>
      </c>
      <c r="M327" s="5">
        <f t="shared" si="61"/>
        <v>6.0767440909100578E-2</v>
      </c>
      <c r="N327" s="5">
        <f t="shared" si="62"/>
        <v>8.1754552272720105E-2</v>
      </c>
      <c r="O327" s="5">
        <f t="shared" si="63"/>
        <v>0.14252199318182068</v>
      </c>
    </row>
    <row r="328" spans="1:15" x14ac:dyDescent="0.2">
      <c r="A328" s="8" t="s">
        <v>317</v>
      </c>
      <c r="B328" s="9">
        <v>7.84258427181818</v>
      </c>
      <c r="C328" s="9">
        <v>7.7206333872727297</v>
      </c>
      <c r="D328" s="9">
        <v>7.6000585259090903</v>
      </c>
      <c r="E328" s="9">
        <v>0.19821900000000001</v>
      </c>
      <c r="F328" s="9">
        <v>0.70291400000000004</v>
      </c>
      <c r="G328" s="5" t="str">
        <f t="shared" si="55"/>
        <v>No</v>
      </c>
      <c r="H328" s="5" t="str">
        <f t="shared" si="56"/>
        <v>No</v>
      </c>
      <c r="I328" s="5" t="str">
        <f t="shared" si="57"/>
        <v>No</v>
      </c>
      <c r="J328" s="5">
        <f t="shared" si="58"/>
        <v>-0.24252574590908971</v>
      </c>
      <c r="K328" s="5">
        <f t="shared" si="59"/>
        <v>-0.12195088454545022</v>
      </c>
      <c r="L328" s="5">
        <f t="shared" si="60"/>
        <v>-0.12057486136363949</v>
      </c>
      <c r="M328" s="5">
        <f t="shared" si="61"/>
        <v>0.24252574590908971</v>
      </c>
      <c r="N328" s="5">
        <f t="shared" si="62"/>
        <v>0.12195088454545022</v>
      </c>
      <c r="O328" s="5">
        <f t="shared" si="63"/>
        <v>0.12057486136363949</v>
      </c>
    </row>
    <row r="329" spans="1:15" x14ac:dyDescent="0.2">
      <c r="A329" s="8" t="s">
        <v>318</v>
      </c>
      <c r="B329" s="9">
        <v>7.9929947763636404</v>
      </c>
      <c r="C329" s="9">
        <v>7.9206950236363598</v>
      </c>
      <c r="D329" s="9">
        <v>7.67499860818182</v>
      </c>
      <c r="E329" s="9">
        <v>3.9072999999999997E-2</v>
      </c>
      <c r="F329" s="9">
        <v>0.56332199999999999</v>
      </c>
      <c r="G329" s="5" t="str">
        <f t="shared" si="55"/>
        <v>Yes</v>
      </c>
      <c r="H329" s="5" t="str">
        <f t="shared" si="56"/>
        <v>Yes</v>
      </c>
      <c r="I329" s="5" t="str">
        <f t="shared" si="57"/>
        <v>No</v>
      </c>
      <c r="J329" s="5">
        <f t="shared" si="58"/>
        <v>-0.31799616818182042</v>
      </c>
      <c r="K329" s="5">
        <f t="shared" si="59"/>
        <v>-7.229975272728062E-2</v>
      </c>
      <c r="L329" s="5">
        <f t="shared" si="60"/>
        <v>-0.2456964154545398</v>
      </c>
      <c r="M329" s="5">
        <f t="shared" si="61"/>
        <v>0.31799616818182042</v>
      </c>
      <c r="N329" s="5">
        <f t="shared" si="62"/>
        <v>7.229975272728062E-2</v>
      </c>
      <c r="O329" s="5">
        <f t="shared" si="63"/>
        <v>0.2456964154545398</v>
      </c>
    </row>
    <row r="330" spans="1:15" x14ac:dyDescent="0.2">
      <c r="A330" s="8" t="s">
        <v>319</v>
      </c>
      <c r="B330" s="9">
        <v>7.9307284677272696</v>
      </c>
      <c r="C330" s="9">
        <v>8.3173166559090905</v>
      </c>
      <c r="D330" s="9">
        <v>7.8456378640909099</v>
      </c>
      <c r="E330" s="9">
        <v>0.186976</v>
      </c>
      <c r="F330" s="9">
        <v>0.68956899999999999</v>
      </c>
      <c r="G330" s="5" t="str">
        <f t="shared" si="55"/>
        <v>No</v>
      </c>
      <c r="H330" s="5" t="str">
        <f t="shared" si="56"/>
        <v>No</v>
      </c>
      <c r="I330" s="5" t="str">
        <f t="shared" si="57"/>
        <v>No</v>
      </c>
      <c r="J330" s="5">
        <f t="shared" si="58"/>
        <v>-8.5090603636359674E-2</v>
      </c>
      <c r="K330" s="5">
        <f t="shared" si="59"/>
        <v>0.38658818818182095</v>
      </c>
      <c r="L330" s="5">
        <f t="shared" si="60"/>
        <v>-0.47167879181818062</v>
      </c>
      <c r="M330" s="5">
        <f t="shared" si="61"/>
        <v>8.5090603636359674E-2</v>
      </c>
      <c r="N330" s="5">
        <f t="shared" si="62"/>
        <v>0.38658818818182095</v>
      </c>
      <c r="O330" s="5">
        <f t="shared" si="63"/>
        <v>0.47167879181818062</v>
      </c>
    </row>
    <row r="331" spans="1:15" x14ac:dyDescent="0.2">
      <c r="A331" s="8" t="s">
        <v>320</v>
      </c>
      <c r="B331" s="9">
        <v>8.0187190295454496</v>
      </c>
      <c r="C331" s="9">
        <v>7.92356782181818</v>
      </c>
      <c r="D331" s="9">
        <v>7.94739289909091</v>
      </c>
      <c r="E331" s="9">
        <v>0.14651700000000001</v>
      </c>
      <c r="F331" s="9">
        <v>0.63125500000000001</v>
      </c>
      <c r="G331" s="5" t="str">
        <f t="shared" si="55"/>
        <v>No</v>
      </c>
      <c r="H331" s="5" t="str">
        <f t="shared" si="56"/>
        <v>No</v>
      </c>
      <c r="I331" s="5" t="str">
        <f t="shared" si="57"/>
        <v>No</v>
      </c>
      <c r="J331" s="5">
        <f t="shared" si="58"/>
        <v>-7.1326130454539616E-2</v>
      </c>
      <c r="K331" s="5">
        <f t="shared" si="59"/>
        <v>-9.5151207727269593E-2</v>
      </c>
      <c r="L331" s="5">
        <f t="shared" si="60"/>
        <v>2.3825077272729978E-2</v>
      </c>
      <c r="M331" s="5">
        <f t="shared" si="61"/>
        <v>7.1326130454539616E-2</v>
      </c>
      <c r="N331" s="5">
        <f t="shared" si="62"/>
        <v>9.5151207727269593E-2</v>
      </c>
      <c r="O331" s="5">
        <f t="shared" si="63"/>
        <v>2.3825077272729978E-2</v>
      </c>
    </row>
    <row r="332" spans="1:15" x14ac:dyDescent="0.2">
      <c r="A332" s="8" t="s">
        <v>321</v>
      </c>
      <c r="B332" s="9">
        <v>8.0426710913636406</v>
      </c>
      <c r="C332" s="9">
        <v>7.9003221536363597</v>
      </c>
      <c r="D332" s="9">
        <v>7.7497571113636399</v>
      </c>
      <c r="E332" s="9">
        <v>1.918E-3</v>
      </c>
      <c r="F332" s="9">
        <v>0.16864000000000001</v>
      </c>
      <c r="G332" s="5" t="str">
        <f t="shared" si="55"/>
        <v>Yes</v>
      </c>
      <c r="H332" s="5" t="str">
        <f t="shared" si="56"/>
        <v>Yes</v>
      </c>
      <c r="I332" s="5" t="str">
        <f t="shared" si="57"/>
        <v>No</v>
      </c>
      <c r="J332" s="5">
        <f t="shared" si="58"/>
        <v>-0.29291398000000068</v>
      </c>
      <c r="K332" s="5">
        <f t="shared" si="59"/>
        <v>-0.14234893772728086</v>
      </c>
      <c r="L332" s="5">
        <f t="shared" si="60"/>
        <v>-0.15056504227271983</v>
      </c>
      <c r="M332" s="5">
        <f t="shared" si="61"/>
        <v>0.29291398000000068</v>
      </c>
      <c r="N332" s="5">
        <f t="shared" si="62"/>
        <v>0.14234893772728086</v>
      </c>
      <c r="O332" s="5">
        <f t="shared" si="63"/>
        <v>0.15056504227271983</v>
      </c>
    </row>
    <row r="333" spans="1:15" x14ac:dyDescent="0.2">
      <c r="A333" s="8" t="s">
        <v>322</v>
      </c>
      <c r="B333" s="9">
        <v>7.5995148027272696</v>
      </c>
      <c r="C333" s="9">
        <v>7.8015239027272703</v>
      </c>
      <c r="D333" s="9">
        <v>7.9610677104545502</v>
      </c>
      <c r="E333" s="9">
        <v>6.8444000000000005E-2</v>
      </c>
      <c r="F333" s="9">
        <v>0.56332199999999999</v>
      </c>
      <c r="G333" s="5" t="str">
        <f t="shared" si="55"/>
        <v>No</v>
      </c>
      <c r="H333" s="5" t="str">
        <f t="shared" si="56"/>
        <v>Yes</v>
      </c>
      <c r="I333" s="5" t="str">
        <f t="shared" si="57"/>
        <v>No</v>
      </c>
      <c r="J333" s="5">
        <f t="shared" si="58"/>
        <v>0.36155290772728055</v>
      </c>
      <c r="K333" s="5">
        <f t="shared" si="59"/>
        <v>0.20200910000000061</v>
      </c>
      <c r="L333" s="5">
        <f t="shared" si="60"/>
        <v>0.15954380772727994</v>
      </c>
      <c r="M333" s="5">
        <f t="shared" si="61"/>
        <v>0.36155290772728055</v>
      </c>
      <c r="N333" s="5">
        <f t="shared" si="62"/>
        <v>0.20200910000000061</v>
      </c>
      <c r="O333" s="5">
        <f t="shared" si="63"/>
        <v>0.15954380772727994</v>
      </c>
    </row>
    <row r="334" spans="1:15" x14ac:dyDescent="0.2">
      <c r="A334" s="8" t="s">
        <v>323</v>
      </c>
      <c r="B334" s="9">
        <v>7.6454112700000003</v>
      </c>
      <c r="C334" s="9">
        <v>7.6516968222727302</v>
      </c>
      <c r="D334" s="9">
        <v>7.9015101859090899</v>
      </c>
      <c r="E334" s="9">
        <v>0.10545300000000001</v>
      </c>
      <c r="F334" s="9">
        <v>0.61536800000000003</v>
      </c>
      <c r="G334" s="5" t="str">
        <f t="shared" si="55"/>
        <v>No</v>
      </c>
      <c r="H334" s="5" t="str">
        <f t="shared" si="56"/>
        <v>No</v>
      </c>
      <c r="I334" s="5" t="str">
        <f t="shared" si="57"/>
        <v>No</v>
      </c>
      <c r="J334" s="5">
        <f t="shared" si="58"/>
        <v>0.25609891590908962</v>
      </c>
      <c r="K334" s="5">
        <f t="shared" si="59"/>
        <v>6.2855522727298663E-3</v>
      </c>
      <c r="L334" s="5">
        <f t="shared" si="60"/>
        <v>0.24981336363635975</v>
      </c>
      <c r="M334" s="5">
        <f t="shared" si="61"/>
        <v>0.25609891590908962</v>
      </c>
      <c r="N334" s="5">
        <f t="shared" si="62"/>
        <v>6.2855522727298663E-3</v>
      </c>
      <c r="O334" s="5">
        <f t="shared" si="63"/>
        <v>0.24981336363635975</v>
      </c>
    </row>
    <row r="335" spans="1:15" x14ac:dyDescent="0.2">
      <c r="A335" s="8" t="s">
        <v>324</v>
      </c>
      <c r="B335" s="9">
        <v>7.7817881172727299</v>
      </c>
      <c r="C335" s="9">
        <v>7.7063249022727298</v>
      </c>
      <c r="D335" s="9">
        <v>7.81408160909091</v>
      </c>
      <c r="E335" s="9">
        <v>0.89873599999999998</v>
      </c>
      <c r="F335" s="9">
        <v>0.98179400000000006</v>
      </c>
      <c r="G335" s="5" t="str">
        <f t="shared" si="55"/>
        <v>No</v>
      </c>
      <c r="H335" s="5" t="str">
        <f t="shared" si="56"/>
        <v>No</v>
      </c>
      <c r="I335" s="5" t="str">
        <f t="shared" si="57"/>
        <v>No</v>
      </c>
      <c r="J335" s="5">
        <f t="shared" si="58"/>
        <v>3.2293491818180087E-2</v>
      </c>
      <c r="K335" s="5">
        <f t="shared" si="59"/>
        <v>-7.5463215000000083E-2</v>
      </c>
      <c r="L335" s="5">
        <f t="shared" si="60"/>
        <v>0.10775670681818017</v>
      </c>
      <c r="M335" s="5">
        <f t="shared" si="61"/>
        <v>3.2293491818180087E-2</v>
      </c>
      <c r="N335" s="5">
        <f t="shared" si="62"/>
        <v>7.5463215000000083E-2</v>
      </c>
      <c r="O335" s="5">
        <f t="shared" si="63"/>
        <v>0.10775670681818017</v>
      </c>
    </row>
    <row r="336" spans="1:15" x14ac:dyDescent="0.2">
      <c r="A336" s="8" t="s">
        <v>325</v>
      </c>
      <c r="B336" s="9">
        <v>7.9584674745454604</v>
      </c>
      <c r="C336" s="9">
        <v>7.5065230999999999</v>
      </c>
      <c r="D336" s="9">
        <v>7.7508251740909104</v>
      </c>
      <c r="E336" s="9">
        <v>0.112872</v>
      </c>
      <c r="F336" s="9">
        <v>0.63125500000000001</v>
      </c>
      <c r="G336" s="5" t="str">
        <f t="shared" si="55"/>
        <v>No</v>
      </c>
      <c r="H336" s="5" t="str">
        <f t="shared" si="56"/>
        <v>No</v>
      </c>
      <c r="I336" s="5" t="str">
        <f t="shared" si="57"/>
        <v>No</v>
      </c>
      <c r="J336" s="5">
        <f t="shared" si="58"/>
        <v>-0.20764230045455001</v>
      </c>
      <c r="K336" s="5">
        <f t="shared" si="59"/>
        <v>-0.45194437454546055</v>
      </c>
      <c r="L336" s="5">
        <f t="shared" si="60"/>
        <v>0.24430207409091054</v>
      </c>
      <c r="M336" s="5">
        <f t="shared" si="61"/>
        <v>0.20764230045455001</v>
      </c>
      <c r="N336" s="5">
        <f t="shared" si="62"/>
        <v>0.45194437454546055</v>
      </c>
      <c r="O336" s="5">
        <f t="shared" si="63"/>
        <v>0.24430207409091054</v>
      </c>
    </row>
    <row r="337" spans="1:15" x14ac:dyDescent="0.2">
      <c r="A337" s="8" t="s">
        <v>326</v>
      </c>
      <c r="B337" s="9">
        <v>7.3760215977272701</v>
      </c>
      <c r="C337" s="9">
        <v>7.6979709227272703</v>
      </c>
      <c r="D337" s="9">
        <v>7.6330132759090903</v>
      </c>
      <c r="E337" s="9">
        <v>7.9426999999999998E-2</v>
      </c>
      <c r="F337" s="9">
        <v>0.56332199999999999</v>
      </c>
      <c r="G337" s="5" t="str">
        <f t="shared" si="55"/>
        <v>No</v>
      </c>
      <c r="H337" s="5" t="str">
        <f t="shared" si="56"/>
        <v>Yes</v>
      </c>
      <c r="I337" s="5" t="str">
        <f t="shared" si="57"/>
        <v>No</v>
      </c>
      <c r="J337" s="5">
        <f t="shared" si="58"/>
        <v>0.25699167818182023</v>
      </c>
      <c r="K337" s="5">
        <f t="shared" si="59"/>
        <v>0.32194932500000029</v>
      </c>
      <c r="L337" s="5">
        <f t="shared" si="60"/>
        <v>-6.4957646818180059E-2</v>
      </c>
      <c r="M337" s="5">
        <f t="shared" si="61"/>
        <v>0.25699167818182023</v>
      </c>
      <c r="N337" s="5">
        <f t="shared" si="62"/>
        <v>0.32194932500000029</v>
      </c>
      <c r="O337" s="5">
        <f t="shared" si="63"/>
        <v>6.4957646818180059E-2</v>
      </c>
    </row>
    <row r="338" spans="1:15" x14ac:dyDescent="0.2">
      <c r="A338" s="8" t="s">
        <v>327</v>
      </c>
      <c r="B338" s="9">
        <v>7.6249084518181798</v>
      </c>
      <c r="C338" s="9">
        <v>7.9659374318181797</v>
      </c>
      <c r="D338" s="9">
        <v>8.1512459222727305</v>
      </c>
      <c r="E338" s="9">
        <v>5.9290000000000002E-3</v>
      </c>
      <c r="F338" s="9">
        <v>0.27330500000000002</v>
      </c>
      <c r="G338" s="5" t="str">
        <f t="shared" si="55"/>
        <v>Yes</v>
      </c>
      <c r="H338" s="5" t="str">
        <f t="shared" si="56"/>
        <v>Yes</v>
      </c>
      <c r="I338" s="5" t="str">
        <f t="shared" si="57"/>
        <v>No</v>
      </c>
      <c r="J338" s="5">
        <f t="shared" si="58"/>
        <v>0.5263374704545507</v>
      </c>
      <c r="K338" s="5">
        <f t="shared" si="59"/>
        <v>0.34102897999999993</v>
      </c>
      <c r="L338" s="5">
        <f t="shared" si="60"/>
        <v>0.18530849045455078</v>
      </c>
      <c r="M338" s="5">
        <f t="shared" si="61"/>
        <v>0.5263374704545507</v>
      </c>
      <c r="N338" s="5">
        <f t="shared" si="62"/>
        <v>0.34102897999999993</v>
      </c>
      <c r="O338" s="5">
        <f t="shared" si="63"/>
        <v>0.18530849045455078</v>
      </c>
    </row>
    <row r="339" spans="1:15" x14ac:dyDescent="0.2">
      <c r="A339" s="8" t="s">
        <v>328</v>
      </c>
      <c r="B339" s="9">
        <v>7.7668438131818203</v>
      </c>
      <c r="C339" s="9">
        <v>7.5752814640909101</v>
      </c>
      <c r="D339" s="9">
        <v>7.78479580363636</v>
      </c>
      <c r="E339" s="9">
        <v>0.77452900000000002</v>
      </c>
      <c r="F339" s="9">
        <v>0.95182</v>
      </c>
      <c r="G339" s="5" t="str">
        <f t="shared" si="55"/>
        <v>No</v>
      </c>
      <c r="H339" s="5" t="str">
        <f t="shared" si="56"/>
        <v>No</v>
      </c>
      <c r="I339" s="5" t="str">
        <f t="shared" si="57"/>
        <v>No</v>
      </c>
      <c r="J339" s="5">
        <f t="shared" si="58"/>
        <v>1.7951990454539768E-2</v>
      </c>
      <c r="K339" s="5">
        <f t="shared" si="59"/>
        <v>-0.19156234909091019</v>
      </c>
      <c r="L339" s="5">
        <f t="shared" si="60"/>
        <v>0.20951433954544996</v>
      </c>
      <c r="M339" s="5">
        <f t="shared" si="61"/>
        <v>1.7951990454539768E-2</v>
      </c>
      <c r="N339" s="5">
        <f t="shared" si="62"/>
        <v>0.19156234909091019</v>
      </c>
      <c r="O339" s="5">
        <f t="shared" si="63"/>
        <v>0.20951433954544996</v>
      </c>
    </row>
    <row r="340" spans="1:15" x14ac:dyDescent="0.2">
      <c r="A340" s="8" t="s">
        <v>329</v>
      </c>
      <c r="B340" s="9">
        <v>7.9322719822727299</v>
      </c>
      <c r="C340" s="9">
        <v>7.50563892</v>
      </c>
      <c r="D340" s="9">
        <v>7.87219963863636</v>
      </c>
      <c r="E340" s="9">
        <v>0.70238500000000004</v>
      </c>
      <c r="F340" s="9">
        <v>0.92991900000000005</v>
      </c>
      <c r="G340" s="5" t="str">
        <f t="shared" si="55"/>
        <v>No</v>
      </c>
      <c r="H340" s="5" t="str">
        <f t="shared" si="56"/>
        <v>No</v>
      </c>
      <c r="I340" s="5" t="str">
        <f t="shared" si="57"/>
        <v>No</v>
      </c>
      <c r="J340" s="5">
        <f t="shared" si="58"/>
        <v>-6.0072343636369929E-2</v>
      </c>
      <c r="K340" s="5">
        <f t="shared" si="59"/>
        <v>-0.4266330622727299</v>
      </c>
      <c r="L340" s="5">
        <f t="shared" si="60"/>
        <v>0.36656071863635997</v>
      </c>
      <c r="M340" s="5">
        <f t="shared" si="61"/>
        <v>6.0072343636369929E-2</v>
      </c>
      <c r="N340" s="5">
        <f t="shared" si="62"/>
        <v>0.4266330622727299</v>
      </c>
      <c r="O340" s="5">
        <f t="shared" si="63"/>
        <v>0.36656071863635997</v>
      </c>
    </row>
    <row r="341" spans="1:15" x14ac:dyDescent="0.2">
      <c r="A341" s="8" t="s">
        <v>330</v>
      </c>
      <c r="B341" s="9">
        <v>7.7400344518181798</v>
      </c>
      <c r="C341" s="9">
        <v>7.7783460036363596</v>
      </c>
      <c r="D341" s="9">
        <v>7.9712253922727303</v>
      </c>
      <c r="E341" s="9">
        <v>0.35349799999999998</v>
      </c>
      <c r="F341" s="9">
        <v>0.787165</v>
      </c>
      <c r="G341" s="5" t="str">
        <f t="shared" si="55"/>
        <v>No</v>
      </c>
      <c r="H341" s="5" t="str">
        <f t="shared" si="56"/>
        <v>No</v>
      </c>
      <c r="I341" s="5" t="str">
        <f t="shared" si="57"/>
        <v>No</v>
      </c>
      <c r="J341" s="5">
        <f t="shared" si="58"/>
        <v>0.23119094045455046</v>
      </c>
      <c r="K341" s="5">
        <f t="shared" si="59"/>
        <v>3.8311551818179801E-2</v>
      </c>
      <c r="L341" s="5">
        <f t="shared" si="60"/>
        <v>0.19287938863637066</v>
      </c>
      <c r="M341" s="5">
        <f t="shared" si="61"/>
        <v>0.23119094045455046</v>
      </c>
      <c r="N341" s="5">
        <f t="shared" si="62"/>
        <v>3.8311551818179801E-2</v>
      </c>
      <c r="O341" s="5">
        <f t="shared" si="63"/>
        <v>0.19287938863637066</v>
      </c>
    </row>
    <row r="342" spans="1:15" x14ac:dyDescent="0.2">
      <c r="A342" s="8" t="s">
        <v>331</v>
      </c>
      <c r="B342" s="9">
        <v>7.5004988213636397</v>
      </c>
      <c r="C342" s="9">
        <v>8.0153609263636394</v>
      </c>
      <c r="D342" s="9">
        <v>7.6472684331818197</v>
      </c>
      <c r="E342" s="9">
        <v>0.186976</v>
      </c>
      <c r="F342" s="9">
        <v>0.68956899999999999</v>
      </c>
      <c r="G342" s="5" t="str">
        <f t="shared" si="55"/>
        <v>No</v>
      </c>
      <c r="H342" s="5" t="str">
        <f t="shared" si="56"/>
        <v>No</v>
      </c>
      <c r="I342" s="5" t="str">
        <f t="shared" si="57"/>
        <v>No</v>
      </c>
      <c r="J342" s="5">
        <f t="shared" si="58"/>
        <v>0.14676961181818005</v>
      </c>
      <c r="K342" s="5">
        <f t="shared" si="59"/>
        <v>0.51486210499999974</v>
      </c>
      <c r="L342" s="5">
        <f t="shared" si="60"/>
        <v>-0.36809249318181969</v>
      </c>
      <c r="M342" s="5">
        <f t="shared" si="61"/>
        <v>0.14676961181818005</v>
      </c>
      <c r="N342" s="5">
        <f t="shared" si="62"/>
        <v>0.51486210499999974</v>
      </c>
      <c r="O342" s="5">
        <f t="shared" si="63"/>
        <v>0.36809249318181969</v>
      </c>
    </row>
    <row r="343" spans="1:15" x14ac:dyDescent="0.2">
      <c r="A343" s="8" t="s">
        <v>332</v>
      </c>
      <c r="B343" s="9">
        <v>7.8602369409090898</v>
      </c>
      <c r="C343" s="9">
        <v>7.6674107945454502</v>
      </c>
      <c r="D343" s="9">
        <v>7.6684239881818197</v>
      </c>
      <c r="E343" s="9">
        <v>0.65563899999999997</v>
      </c>
      <c r="F343" s="9">
        <v>0.90765600000000002</v>
      </c>
      <c r="G343" s="5" t="str">
        <f t="shared" si="55"/>
        <v>No</v>
      </c>
      <c r="H343" s="5" t="str">
        <f t="shared" si="56"/>
        <v>No</v>
      </c>
      <c r="I343" s="5" t="str">
        <f t="shared" si="57"/>
        <v>No</v>
      </c>
      <c r="J343" s="5">
        <f t="shared" si="58"/>
        <v>-0.19181295272727006</v>
      </c>
      <c r="K343" s="5">
        <f t="shared" si="59"/>
        <v>-0.19282614636363959</v>
      </c>
      <c r="L343" s="5">
        <f t="shared" si="60"/>
        <v>1.013193636369536E-3</v>
      </c>
      <c r="M343" s="5">
        <f t="shared" si="61"/>
        <v>0.19181295272727006</v>
      </c>
      <c r="N343" s="5">
        <f t="shared" si="62"/>
        <v>0.19282614636363959</v>
      </c>
      <c r="O343" s="5">
        <f t="shared" si="63"/>
        <v>1.013193636369536E-3</v>
      </c>
    </row>
    <row r="344" spans="1:15" x14ac:dyDescent="0.2">
      <c r="A344" s="8" t="s">
        <v>333</v>
      </c>
      <c r="B344" s="9">
        <v>7.9121744736363597</v>
      </c>
      <c r="C344" s="9">
        <v>7.8072657540909098</v>
      </c>
      <c r="D344" s="9">
        <v>7.79334380181818</v>
      </c>
      <c r="E344" s="9">
        <v>0.50283999999999995</v>
      </c>
      <c r="F344" s="9">
        <v>0.83685699999999996</v>
      </c>
      <c r="G344" s="5" t="str">
        <f t="shared" si="55"/>
        <v>No</v>
      </c>
      <c r="H344" s="5" t="str">
        <f t="shared" si="56"/>
        <v>No</v>
      </c>
      <c r="I344" s="5" t="str">
        <f t="shared" si="57"/>
        <v>No</v>
      </c>
      <c r="J344" s="5">
        <f t="shared" si="58"/>
        <v>-0.11883067181817975</v>
      </c>
      <c r="K344" s="5">
        <f t="shared" si="59"/>
        <v>-0.10490871954544989</v>
      </c>
      <c r="L344" s="5">
        <f t="shared" si="60"/>
        <v>-1.3921952272729854E-2</v>
      </c>
      <c r="M344" s="5">
        <f t="shared" si="61"/>
        <v>0.11883067181817975</v>
      </c>
      <c r="N344" s="5">
        <f t="shared" si="62"/>
        <v>0.10490871954544989</v>
      </c>
      <c r="O344" s="5">
        <f t="shared" si="63"/>
        <v>1.3921952272729854E-2</v>
      </c>
    </row>
    <row r="345" spans="1:15" x14ac:dyDescent="0.2">
      <c r="A345" s="8" t="s">
        <v>334</v>
      </c>
      <c r="B345" s="9">
        <v>7.5985872013636397</v>
      </c>
      <c r="C345" s="9">
        <v>7.5218543118181804</v>
      </c>
      <c r="D345" s="9">
        <v>7.2905188627272697</v>
      </c>
      <c r="E345" s="9">
        <v>0.38804499999999997</v>
      </c>
      <c r="F345" s="9">
        <v>0.80219099999999999</v>
      </c>
      <c r="G345" s="5" t="str">
        <f t="shared" si="55"/>
        <v>No</v>
      </c>
      <c r="H345" s="5" t="str">
        <f t="shared" si="56"/>
        <v>No</v>
      </c>
      <c r="I345" s="5" t="str">
        <f t="shared" si="57"/>
        <v>No</v>
      </c>
      <c r="J345" s="5">
        <f t="shared" si="58"/>
        <v>-0.30806833863637006</v>
      </c>
      <c r="K345" s="5">
        <f t="shared" si="59"/>
        <v>-7.6732889545459315E-2</v>
      </c>
      <c r="L345" s="5">
        <f t="shared" si="60"/>
        <v>-0.23133544909091075</v>
      </c>
      <c r="M345" s="5">
        <f t="shared" si="61"/>
        <v>0.30806833863637006</v>
      </c>
      <c r="N345" s="5">
        <f t="shared" si="62"/>
        <v>7.6732889545459315E-2</v>
      </c>
      <c r="O345" s="5">
        <f t="shared" si="63"/>
        <v>0.23133544909091075</v>
      </c>
    </row>
    <row r="346" spans="1:15" x14ac:dyDescent="0.2">
      <c r="A346" s="8" t="s">
        <v>335</v>
      </c>
      <c r="B346" s="9">
        <v>7.9452059090909097</v>
      </c>
      <c r="C346" s="9">
        <v>7.3980380768181799</v>
      </c>
      <c r="D346" s="9">
        <v>7.6253058909090896</v>
      </c>
      <c r="E346" s="9">
        <v>5.8689999999999999E-2</v>
      </c>
      <c r="F346" s="9">
        <v>0.56332199999999999</v>
      </c>
      <c r="G346" s="5" t="str">
        <f t="shared" si="55"/>
        <v>No</v>
      </c>
      <c r="H346" s="5" t="str">
        <f t="shared" si="56"/>
        <v>Yes</v>
      </c>
      <c r="I346" s="5" t="str">
        <f t="shared" si="57"/>
        <v>No</v>
      </c>
      <c r="J346" s="5">
        <f t="shared" si="58"/>
        <v>-0.31990001818182012</v>
      </c>
      <c r="K346" s="5">
        <f t="shared" si="59"/>
        <v>-0.5471678322727298</v>
      </c>
      <c r="L346" s="5">
        <f t="shared" si="60"/>
        <v>0.22726781409090968</v>
      </c>
      <c r="M346" s="5">
        <f t="shared" si="61"/>
        <v>0.31990001818182012</v>
      </c>
      <c r="N346" s="5">
        <f t="shared" si="62"/>
        <v>0.5471678322727298</v>
      </c>
      <c r="O346" s="5">
        <f t="shared" si="63"/>
        <v>0.22726781409090968</v>
      </c>
    </row>
    <row r="347" spans="1:15" x14ac:dyDescent="0.2">
      <c r="A347" s="8" t="s">
        <v>335</v>
      </c>
      <c r="B347" s="9">
        <v>8.2073413609090906</v>
      </c>
      <c r="C347" s="9">
        <v>7.3059908377272702</v>
      </c>
      <c r="D347" s="9">
        <v>7.9223640286363599</v>
      </c>
      <c r="E347" s="9">
        <v>7.9426999999999998E-2</v>
      </c>
      <c r="F347" s="9">
        <v>0.56332199999999999</v>
      </c>
      <c r="G347" s="5" t="str">
        <f t="shared" si="55"/>
        <v>No</v>
      </c>
      <c r="H347" s="5" t="str">
        <f t="shared" si="56"/>
        <v>Yes</v>
      </c>
      <c r="I347" s="5" t="str">
        <f t="shared" si="57"/>
        <v>No</v>
      </c>
      <c r="J347" s="5">
        <f t="shared" si="58"/>
        <v>-0.2849773322727307</v>
      </c>
      <c r="K347" s="5">
        <f t="shared" si="59"/>
        <v>-0.90135052318182041</v>
      </c>
      <c r="L347" s="5">
        <f t="shared" si="60"/>
        <v>0.61637319090908971</v>
      </c>
      <c r="M347" s="5">
        <f t="shared" si="61"/>
        <v>0.2849773322727307</v>
      </c>
      <c r="N347" s="5">
        <f t="shared" si="62"/>
        <v>0.90135052318182041</v>
      </c>
      <c r="O347" s="5">
        <f t="shared" si="63"/>
        <v>0.61637319090908971</v>
      </c>
    </row>
    <row r="348" spans="1:15" x14ac:dyDescent="0.2">
      <c r="A348" s="8" t="s">
        <v>335</v>
      </c>
      <c r="B348" s="9">
        <v>7.7417729518181799</v>
      </c>
      <c r="C348" s="9">
        <v>7.9733333786363598</v>
      </c>
      <c r="D348" s="9">
        <v>7.8552970109090898</v>
      </c>
      <c r="E348" s="9">
        <v>0.35349799999999998</v>
      </c>
      <c r="F348" s="9">
        <v>0.787165</v>
      </c>
      <c r="G348" s="5" t="str">
        <f t="shared" si="55"/>
        <v>No</v>
      </c>
      <c r="H348" s="5" t="str">
        <f t="shared" si="56"/>
        <v>No</v>
      </c>
      <c r="I348" s="5" t="str">
        <f t="shared" si="57"/>
        <v>No</v>
      </c>
      <c r="J348" s="5">
        <f t="shared" si="58"/>
        <v>0.1135240590909099</v>
      </c>
      <c r="K348" s="5">
        <f t="shared" si="59"/>
        <v>0.2315604268181799</v>
      </c>
      <c r="L348" s="5">
        <f t="shared" si="60"/>
        <v>-0.11803636772727</v>
      </c>
      <c r="M348" s="5">
        <f t="shared" si="61"/>
        <v>0.1135240590909099</v>
      </c>
      <c r="N348" s="5">
        <f t="shared" si="62"/>
        <v>0.2315604268181799</v>
      </c>
      <c r="O348" s="5">
        <f t="shared" si="63"/>
        <v>0.11803636772727</v>
      </c>
    </row>
    <row r="349" spans="1:15" x14ac:dyDescent="0.2">
      <c r="A349" s="8" t="s">
        <v>335</v>
      </c>
      <c r="B349" s="9">
        <v>7.8206264222727304</v>
      </c>
      <c r="C349" s="9">
        <v>7.6385445763636399</v>
      </c>
      <c r="D349" s="9">
        <v>7.9572340586363604</v>
      </c>
      <c r="E349" s="9">
        <v>0.35349799999999998</v>
      </c>
      <c r="F349" s="9">
        <v>0.787165</v>
      </c>
      <c r="G349" s="5" t="str">
        <f t="shared" si="55"/>
        <v>No</v>
      </c>
      <c r="H349" s="5" t="str">
        <f t="shared" si="56"/>
        <v>No</v>
      </c>
      <c r="I349" s="5" t="str">
        <f t="shared" si="57"/>
        <v>No</v>
      </c>
      <c r="J349" s="5">
        <f t="shared" si="58"/>
        <v>0.13660763636362994</v>
      </c>
      <c r="K349" s="5">
        <f t="shared" si="59"/>
        <v>-0.18208184590909049</v>
      </c>
      <c r="L349" s="5">
        <f t="shared" si="60"/>
        <v>0.31868948227272043</v>
      </c>
      <c r="M349" s="5">
        <f t="shared" si="61"/>
        <v>0.13660763636362994</v>
      </c>
      <c r="N349" s="5">
        <f t="shared" si="62"/>
        <v>0.18208184590909049</v>
      </c>
      <c r="O349" s="5">
        <f t="shared" si="63"/>
        <v>0.31868948227272043</v>
      </c>
    </row>
    <row r="350" spans="1:15" x14ac:dyDescent="0.2">
      <c r="A350" s="8" t="s">
        <v>335</v>
      </c>
      <c r="B350" s="9">
        <v>7.8916593454545501</v>
      </c>
      <c r="C350" s="9">
        <v>7.9936483163636396</v>
      </c>
      <c r="D350" s="9">
        <v>7.9562710668181804</v>
      </c>
      <c r="E350" s="9">
        <v>0.46277800000000002</v>
      </c>
      <c r="F350" s="9">
        <v>0.82054000000000005</v>
      </c>
      <c r="G350" s="5" t="str">
        <f t="shared" si="55"/>
        <v>No</v>
      </c>
      <c r="H350" s="5" t="str">
        <f t="shared" si="56"/>
        <v>No</v>
      </c>
      <c r="I350" s="5" t="str">
        <f t="shared" si="57"/>
        <v>No</v>
      </c>
      <c r="J350" s="5">
        <f t="shared" si="58"/>
        <v>6.4611721363630359E-2</v>
      </c>
      <c r="K350" s="5">
        <f t="shared" si="59"/>
        <v>0.10198897090908954</v>
      </c>
      <c r="L350" s="5">
        <f t="shared" si="60"/>
        <v>-3.7377249545459179E-2</v>
      </c>
      <c r="M350" s="5">
        <f t="shared" si="61"/>
        <v>6.4611721363630359E-2</v>
      </c>
      <c r="N350" s="5">
        <f t="shared" si="62"/>
        <v>0.10198897090908954</v>
      </c>
      <c r="O350" s="5">
        <f t="shared" si="63"/>
        <v>3.7377249545459179E-2</v>
      </c>
    </row>
    <row r="351" spans="1:15" x14ac:dyDescent="0.2">
      <c r="A351" s="8" t="s">
        <v>336</v>
      </c>
      <c r="B351" s="9">
        <v>7.7988963099999999</v>
      </c>
      <c r="C351" s="9">
        <v>7.8016795990909102</v>
      </c>
      <c r="D351" s="9">
        <v>7.6576318259090899</v>
      </c>
      <c r="E351" s="9">
        <v>0.29022300000000001</v>
      </c>
      <c r="F351" s="9">
        <v>0.77336899999999997</v>
      </c>
      <c r="G351" s="5" t="str">
        <f t="shared" si="55"/>
        <v>No</v>
      </c>
      <c r="H351" s="5" t="str">
        <f t="shared" si="56"/>
        <v>No</v>
      </c>
      <c r="I351" s="5" t="str">
        <f t="shared" si="57"/>
        <v>No</v>
      </c>
      <c r="J351" s="5">
        <f t="shared" si="58"/>
        <v>-0.14126448409091008</v>
      </c>
      <c r="K351" s="5">
        <f t="shared" si="59"/>
        <v>2.7832890909103014E-3</v>
      </c>
      <c r="L351" s="5">
        <f t="shared" si="60"/>
        <v>-0.14404777318182038</v>
      </c>
      <c r="M351" s="5">
        <f t="shared" si="61"/>
        <v>0.14126448409091008</v>
      </c>
      <c r="N351" s="5">
        <f t="shared" si="62"/>
        <v>2.7832890909103014E-3</v>
      </c>
      <c r="O351" s="5">
        <f t="shared" si="63"/>
        <v>0.14404777318182038</v>
      </c>
    </row>
    <row r="352" spans="1:15" x14ac:dyDescent="0.2">
      <c r="A352" s="8" t="s">
        <v>337</v>
      </c>
      <c r="B352" s="9">
        <v>8.15152298409091</v>
      </c>
      <c r="C352" s="9">
        <v>8.1098007709090894</v>
      </c>
      <c r="D352" s="9">
        <v>7.8541964659090899</v>
      </c>
      <c r="E352" s="9">
        <v>0.14651700000000001</v>
      </c>
      <c r="F352" s="9">
        <v>0.63125500000000001</v>
      </c>
      <c r="G352" s="5" t="str">
        <f t="shared" si="55"/>
        <v>No</v>
      </c>
      <c r="H352" s="5" t="str">
        <f t="shared" si="56"/>
        <v>No</v>
      </c>
      <c r="I352" s="5" t="str">
        <f t="shared" si="57"/>
        <v>No</v>
      </c>
      <c r="J352" s="5">
        <f t="shared" si="58"/>
        <v>-0.2973265181818201</v>
      </c>
      <c r="K352" s="5">
        <f t="shared" si="59"/>
        <v>-4.1722213181820678E-2</v>
      </c>
      <c r="L352" s="5">
        <f t="shared" si="60"/>
        <v>-0.25560430499999942</v>
      </c>
      <c r="M352" s="5">
        <f t="shared" si="61"/>
        <v>0.2973265181818201</v>
      </c>
      <c r="N352" s="5">
        <f t="shared" si="62"/>
        <v>4.1722213181820678E-2</v>
      </c>
      <c r="O352" s="5">
        <f t="shared" si="63"/>
        <v>0.25560430499999942</v>
      </c>
    </row>
    <row r="353" spans="1:15" x14ac:dyDescent="0.2">
      <c r="A353" s="8" t="s">
        <v>338</v>
      </c>
      <c r="B353" s="9">
        <v>8.4373810404545502</v>
      </c>
      <c r="C353" s="9">
        <v>8.1859209231818202</v>
      </c>
      <c r="D353" s="9">
        <v>7.5946575154545499</v>
      </c>
      <c r="E353" s="9">
        <v>3.6200000000000002E-4</v>
      </c>
      <c r="F353" s="9">
        <v>0.14464299999999999</v>
      </c>
      <c r="G353" s="5" t="str">
        <f t="shared" si="55"/>
        <v>Yes</v>
      </c>
      <c r="H353" s="5" t="str">
        <f t="shared" si="56"/>
        <v>Yes</v>
      </c>
      <c r="I353" s="5" t="str">
        <f t="shared" si="57"/>
        <v>No</v>
      </c>
      <c r="J353" s="5">
        <f t="shared" si="58"/>
        <v>-0.84272352500000025</v>
      </c>
      <c r="K353" s="5">
        <f t="shared" si="59"/>
        <v>-0.25146011727272999</v>
      </c>
      <c r="L353" s="5">
        <f t="shared" si="60"/>
        <v>-0.59126340772727026</v>
      </c>
      <c r="M353" s="5">
        <f t="shared" si="61"/>
        <v>0.84272352500000025</v>
      </c>
      <c r="N353" s="5">
        <f t="shared" si="62"/>
        <v>0.25146011727272999</v>
      </c>
      <c r="O353" s="5">
        <f t="shared" si="63"/>
        <v>0.59126340772727026</v>
      </c>
    </row>
    <row r="354" spans="1:15" x14ac:dyDescent="0.2">
      <c r="A354" s="8" t="s">
        <v>339</v>
      </c>
      <c r="B354" s="9">
        <v>7.8248212272727304</v>
      </c>
      <c r="C354" s="9">
        <v>7.8342035645454597</v>
      </c>
      <c r="D354" s="9">
        <v>7.7946047604545496</v>
      </c>
      <c r="E354" s="9">
        <v>0.54459000000000002</v>
      </c>
      <c r="F354" s="9">
        <v>0.85684700000000003</v>
      </c>
      <c r="G354" s="5" t="str">
        <f t="shared" si="55"/>
        <v>No</v>
      </c>
      <c r="H354" s="5" t="str">
        <f t="shared" si="56"/>
        <v>No</v>
      </c>
      <c r="I354" s="5" t="str">
        <f t="shared" si="57"/>
        <v>No</v>
      </c>
      <c r="J354" s="5">
        <f t="shared" si="58"/>
        <v>-3.0216466818180798E-2</v>
      </c>
      <c r="K354" s="5">
        <f t="shared" si="59"/>
        <v>9.382337272729302E-3</v>
      </c>
      <c r="L354" s="5">
        <f t="shared" si="60"/>
        <v>-3.95988040909101E-2</v>
      </c>
      <c r="M354" s="5">
        <f t="shared" si="61"/>
        <v>3.0216466818180798E-2</v>
      </c>
      <c r="N354" s="5">
        <f t="shared" si="62"/>
        <v>9.382337272729302E-3</v>
      </c>
      <c r="O354" s="5">
        <f t="shared" si="63"/>
        <v>3.95988040909101E-2</v>
      </c>
    </row>
    <row r="355" spans="1:15" x14ac:dyDescent="0.2">
      <c r="A355" s="8" t="s">
        <v>340</v>
      </c>
      <c r="B355" s="9">
        <v>7.9040862213636398</v>
      </c>
      <c r="C355" s="9">
        <v>7.9357903072727298</v>
      </c>
      <c r="D355" s="9">
        <v>7.91297933454545</v>
      </c>
      <c r="E355" s="9">
        <v>0.79903400000000002</v>
      </c>
      <c r="F355" s="9">
        <v>0.95182</v>
      </c>
      <c r="G355" s="5" t="str">
        <f t="shared" si="55"/>
        <v>No</v>
      </c>
      <c r="H355" s="5" t="str">
        <f t="shared" si="56"/>
        <v>No</v>
      </c>
      <c r="I355" s="5" t="str">
        <f t="shared" si="57"/>
        <v>No</v>
      </c>
      <c r="J355" s="5">
        <f t="shared" si="58"/>
        <v>8.8931131818101861E-3</v>
      </c>
      <c r="K355" s="5">
        <f t="shared" si="59"/>
        <v>3.1704085909090018E-2</v>
      </c>
      <c r="L355" s="5">
        <f t="shared" si="60"/>
        <v>-2.2810972727279832E-2</v>
      </c>
      <c r="M355" s="5">
        <f t="shared" si="61"/>
        <v>8.8931131818101861E-3</v>
      </c>
      <c r="N355" s="5">
        <f t="shared" si="62"/>
        <v>3.1704085909090018E-2</v>
      </c>
      <c r="O355" s="5">
        <f t="shared" si="63"/>
        <v>2.2810972727279832E-2</v>
      </c>
    </row>
    <row r="356" spans="1:15" x14ac:dyDescent="0.2">
      <c r="A356" s="8" t="s">
        <v>341</v>
      </c>
      <c r="B356" s="9">
        <v>7.9445901049999996</v>
      </c>
      <c r="C356" s="9">
        <v>7.8332128750000001</v>
      </c>
      <c r="D356" s="9">
        <v>7.58520691409091</v>
      </c>
      <c r="E356" s="9">
        <v>1.8957000000000002E-2</v>
      </c>
      <c r="F356" s="9">
        <v>0.56332199999999999</v>
      </c>
      <c r="G356" s="5" t="str">
        <f t="shared" si="55"/>
        <v>Yes</v>
      </c>
      <c r="H356" s="5" t="str">
        <f t="shared" si="56"/>
        <v>Yes</v>
      </c>
      <c r="I356" s="5" t="str">
        <f t="shared" si="57"/>
        <v>No</v>
      </c>
      <c r="J356" s="5">
        <f t="shared" si="58"/>
        <v>-0.35938319090908966</v>
      </c>
      <c r="K356" s="5">
        <f t="shared" si="59"/>
        <v>-0.11137722999999955</v>
      </c>
      <c r="L356" s="5">
        <f t="shared" si="60"/>
        <v>-0.24800596090909011</v>
      </c>
      <c r="M356" s="5">
        <f t="shared" si="61"/>
        <v>0.35938319090908966</v>
      </c>
      <c r="N356" s="5">
        <f t="shared" si="62"/>
        <v>0.11137722999999955</v>
      </c>
      <c r="O356" s="5">
        <f t="shared" si="63"/>
        <v>0.24800596090909011</v>
      </c>
    </row>
    <row r="357" spans="1:15" x14ac:dyDescent="0.2">
      <c r="A357" s="8" t="s">
        <v>342</v>
      </c>
      <c r="B357" s="9">
        <v>7.6555686604545503</v>
      </c>
      <c r="C357" s="9">
        <v>7.9238521145454497</v>
      </c>
      <c r="D357" s="9">
        <v>7.6309044745454502</v>
      </c>
      <c r="E357" s="9">
        <v>0.82372900000000004</v>
      </c>
      <c r="F357" s="9">
        <v>0.961364</v>
      </c>
      <c r="G357" s="5" t="str">
        <f t="shared" si="55"/>
        <v>No</v>
      </c>
      <c r="H357" s="5" t="str">
        <f t="shared" si="56"/>
        <v>No</v>
      </c>
      <c r="I357" s="5" t="str">
        <f t="shared" si="57"/>
        <v>No</v>
      </c>
      <c r="J357" s="5">
        <f t="shared" si="58"/>
        <v>-2.4664185909100134E-2</v>
      </c>
      <c r="K357" s="5">
        <f t="shared" si="59"/>
        <v>0.26828345409089938</v>
      </c>
      <c r="L357" s="5">
        <f t="shared" si="60"/>
        <v>-0.29294763999999951</v>
      </c>
      <c r="M357" s="5">
        <f t="shared" si="61"/>
        <v>2.4664185909100134E-2</v>
      </c>
      <c r="N357" s="5">
        <f t="shared" si="62"/>
        <v>0.26828345409089938</v>
      </c>
      <c r="O357" s="5">
        <f t="shared" si="63"/>
        <v>0.29294763999999951</v>
      </c>
    </row>
    <row r="358" spans="1:15" x14ac:dyDescent="0.2">
      <c r="A358" s="8" t="s">
        <v>343</v>
      </c>
      <c r="B358" s="9">
        <v>7.5132746790909097</v>
      </c>
      <c r="C358" s="9">
        <v>7.95610432636364</v>
      </c>
      <c r="D358" s="9">
        <v>7.6208969972727303</v>
      </c>
      <c r="E358" s="9">
        <v>0.50283999999999995</v>
      </c>
      <c r="F358" s="9">
        <v>0.83685699999999996</v>
      </c>
      <c r="G358" s="5" t="str">
        <f t="shared" si="55"/>
        <v>No</v>
      </c>
      <c r="H358" s="5" t="str">
        <f t="shared" si="56"/>
        <v>No</v>
      </c>
      <c r="I358" s="5" t="str">
        <f t="shared" si="57"/>
        <v>No</v>
      </c>
      <c r="J358" s="5">
        <f t="shared" si="58"/>
        <v>0.10762231818182055</v>
      </c>
      <c r="K358" s="5">
        <f t="shared" si="59"/>
        <v>0.44282964727273022</v>
      </c>
      <c r="L358" s="5">
        <f t="shared" si="60"/>
        <v>-0.33520732909090967</v>
      </c>
      <c r="M358" s="5">
        <f t="shared" si="61"/>
        <v>0.10762231818182055</v>
      </c>
      <c r="N358" s="5">
        <f t="shared" si="62"/>
        <v>0.44282964727273022</v>
      </c>
      <c r="O358" s="5">
        <f t="shared" si="63"/>
        <v>0.33520732909090967</v>
      </c>
    </row>
    <row r="359" spans="1:15" x14ac:dyDescent="0.2">
      <c r="A359" s="8" t="s">
        <v>344</v>
      </c>
      <c r="B359" s="9">
        <v>7.8621437399999996</v>
      </c>
      <c r="C359" s="9">
        <v>7.5284426890909097</v>
      </c>
      <c r="D359" s="9">
        <v>7.5046563804545503</v>
      </c>
      <c r="E359" s="9">
        <v>3.2894E-2</v>
      </c>
      <c r="F359" s="9">
        <v>0.56332199999999999</v>
      </c>
      <c r="G359" s="5" t="str">
        <f t="shared" si="55"/>
        <v>Yes</v>
      </c>
      <c r="H359" s="5" t="str">
        <f t="shared" si="56"/>
        <v>Yes</v>
      </c>
      <c r="I359" s="5" t="str">
        <f t="shared" si="57"/>
        <v>No</v>
      </c>
      <c r="J359" s="5">
        <f t="shared" si="58"/>
        <v>-0.3574873595454493</v>
      </c>
      <c r="K359" s="5">
        <f t="shared" si="59"/>
        <v>-0.33370105090908986</v>
      </c>
      <c r="L359" s="5">
        <f t="shared" si="60"/>
        <v>-2.3786308636359443E-2</v>
      </c>
      <c r="M359" s="5">
        <f t="shared" si="61"/>
        <v>0.3574873595454493</v>
      </c>
      <c r="N359" s="5">
        <f t="shared" si="62"/>
        <v>0.33370105090908986</v>
      </c>
      <c r="O359" s="5">
        <f t="shared" si="63"/>
        <v>2.3786308636359443E-2</v>
      </c>
    </row>
    <row r="360" spans="1:15" x14ac:dyDescent="0.2">
      <c r="A360" s="8" t="s">
        <v>345</v>
      </c>
      <c r="B360" s="9">
        <v>7.8008608677272697</v>
      </c>
      <c r="C360" s="9">
        <v>7.7027291359090899</v>
      </c>
      <c r="D360" s="9">
        <v>7.9019145827272697</v>
      </c>
      <c r="E360" s="9">
        <v>0.48259099999999999</v>
      </c>
      <c r="F360" s="9">
        <v>0.82704299999999997</v>
      </c>
      <c r="G360" s="5" t="str">
        <f t="shared" si="55"/>
        <v>No</v>
      </c>
      <c r="H360" s="5" t="str">
        <f t="shared" si="56"/>
        <v>No</v>
      </c>
      <c r="I360" s="5" t="str">
        <f t="shared" si="57"/>
        <v>No</v>
      </c>
      <c r="J360" s="5">
        <f t="shared" si="58"/>
        <v>0.10105371499999993</v>
      </c>
      <c r="K360" s="5">
        <f t="shared" si="59"/>
        <v>-9.8131731818179802E-2</v>
      </c>
      <c r="L360" s="5">
        <f t="shared" si="60"/>
        <v>0.19918544681817973</v>
      </c>
      <c r="M360" s="5">
        <f t="shared" si="61"/>
        <v>0.10105371499999993</v>
      </c>
      <c r="N360" s="5">
        <f t="shared" si="62"/>
        <v>9.8131731818179802E-2</v>
      </c>
      <c r="O360" s="5">
        <f t="shared" si="63"/>
        <v>0.19918544681817973</v>
      </c>
    </row>
    <row r="361" spans="1:15" x14ac:dyDescent="0.2">
      <c r="A361" s="8" t="s">
        <v>346</v>
      </c>
      <c r="B361" s="9">
        <v>7.6874354059090901</v>
      </c>
      <c r="C361" s="9">
        <v>7.9277268486363601</v>
      </c>
      <c r="D361" s="9">
        <v>7.7749484899999999</v>
      </c>
      <c r="E361" s="9">
        <v>0.54459000000000002</v>
      </c>
      <c r="F361" s="9">
        <v>0.85684700000000003</v>
      </c>
      <c r="G361" s="5" t="str">
        <f t="shared" si="55"/>
        <v>No</v>
      </c>
      <c r="H361" s="5" t="str">
        <f t="shared" si="56"/>
        <v>No</v>
      </c>
      <c r="I361" s="5" t="str">
        <f t="shared" si="57"/>
        <v>No</v>
      </c>
      <c r="J361" s="5">
        <f t="shared" si="58"/>
        <v>8.7513084090909743E-2</v>
      </c>
      <c r="K361" s="5">
        <f t="shared" si="59"/>
        <v>0.24029144272726999</v>
      </c>
      <c r="L361" s="5">
        <f t="shared" si="60"/>
        <v>-0.15277835863636025</v>
      </c>
      <c r="M361" s="5">
        <f t="shared" si="61"/>
        <v>8.7513084090909743E-2</v>
      </c>
      <c r="N361" s="5">
        <f t="shared" si="62"/>
        <v>0.24029144272726999</v>
      </c>
      <c r="O361" s="5">
        <f t="shared" si="63"/>
        <v>0.15277835863636025</v>
      </c>
    </row>
    <row r="362" spans="1:15" x14ac:dyDescent="0.2">
      <c r="A362" s="8" t="s">
        <v>347</v>
      </c>
      <c r="B362" s="9">
        <v>7.8479876800000001</v>
      </c>
      <c r="C362" s="9">
        <v>7.7073915031818201</v>
      </c>
      <c r="D362" s="9">
        <v>8.2770567859090907</v>
      </c>
      <c r="E362" s="9">
        <v>6.3419000000000003E-2</v>
      </c>
      <c r="F362" s="9">
        <v>0.56332199999999999</v>
      </c>
      <c r="G362" s="5" t="str">
        <f t="shared" si="55"/>
        <v>No</v>
      </c>
      <c r="H362" s="5" t="str">
        <f t="shared" si="56"/>
        <v>Yes</v>
      </c>
      <c r="I362" s="5" t="str">
        <f t="shared" si="57"/>
        <v>No</v>
      </c>
      <c r="J362" s="5">
        <f t="shared" si="58"/>
        <v>0.42906910590909053</v>
      </c>
      <c r="K362" s="5">
        <f t="shared" si="59"/>
        <v>-0.14059617681818004</v>
      </c>
      <c r="L362" s="5">
        <f t="shared" si="60"/>
        <v>0.56966528272727057</v>
      </c>
      <c r="M362" s="5">
        <f t="shared" si="61"/>
        <v>0.42906910590909053</v>
      </c>
      <c r="N362" s="5">
        <f t="shared" si="62"/>
        <v>0.14059617681818004</v>
      </c>
      <c r="O362" s="5">
        <f t="shared" si="63"/>
        <v>0.56966528272727057</v>
      </c>
    </row>
    <row r="363" spans="1:15" x14ac:dyDescent="0.2">
      <c r="A363" s="8" t="s">
        <v>348</v>
      </c>
      <c r="B363" s="9">
        <v>7.7082697881818198</v>
      </c>
      <c r="C363" s="9">
        <v>7.9115444818181802</v>
      </c>
      <c r="D363" s="9">
        <v>7.8074617690909101</v>
      </c>
      <c r="E363" s="9">
        <v>0.336947</v>
      </c>
      <c r="F363" s="9">
        <v>0.787165</v>
      </c>
      <c r="G363" s="5" t="str">
        <f t="shared" si="55"/>
        <v>No</v>
      </c>
      <c r="H363" s="5" t="str">
        <f t="shared" si="56"/>
        <v>No</v>
      </c>
      <c r="I363" s="5" t="str">
        <f t="shared" si="57"/>
        <v>No</v>
      </c>
      <c r="J363" s="5">
        <f t="shared" si="58"/>
        <v>9.9191980909090205E-2</v>
      </c>
      <c r="K363" s="5">
        <f t="shared" si="59"/>
        <v>0.2032746936363603</v>
      </c>
      <c r="L363" s="5">
        <f t="shared" si="60"/>
        <v>-0.1040827127272701</v>
      </c>
      <c r="M363" s="5">
        <f t="shared" si="61"/>
        <v>9.9191980909090205E-2</v>
      </c>
      <c r="N363" s="5">
        <f t="shared" si="62"/>
        <v>0.2032746936363603</v>
      </c>
      <c r="O363" s="5">
        <f t="shared" si="63"/>
        <v>0.1040827127272701</v>
      </c>
    </row>
    <row r="364" spans="1:15" x14ac:dyDescent="0.2">
      <c r="A364" s="8" t="s">
        <v>349</v>
      </c>
      <c r="B364" s="9">
        <v>7.7840828590909101</v>
      </c>
      <c r="C364" s="9">
        <v>7.3304770695454504</v>
      </c>
      <c r="D364" s="9">
        <v>7.3127758209090903</v>
      </c>
      <c r="E364" s="9">
        <v>0.10545300000000001</v>
      </c>
      <c r="F364" s="9">
        <v>0.61536800000000003</v>
      </c>
      <c r="G364" s="5" t="str">
        <f t="shared" si="55"/>
        <v>No</v>
      </c>
      <c r="H364" s="5" t="str">
        <f t="shared" si="56"/>
        <v>No</v>
      </c>
      <c r="I364" s="5" t="str">
        <f t="shared" si="57"/>
        <v>No</v>
      </c>
      <c r="J364" s="5">
        <f t="shared" si="58"/>
        <v>-0.47130703818181985</v>
      </c>
      <c r="K364" s="5">
        <f t="shared" si="59"/>
        <v>-0.45360578954545971</v>
      </c>
      <c r="L364" s="5">
        <f t="shared" si="60"/>
        <v>-1.7701248636360134E-2</v>
      </c>
      <c r="M364" s="5">
        <f t="shared" si="61"/>
        <v>0.47130703818181985</v>
      </c>
      <c r="N364" s="5">
        <f t="shared" si="62"/>
        <v>0.45360578954545971</v>
      </c>
      <c r="O364" s="5">
        <f t="shared" si="63"/>
        <v>1.7701248636360134E-2</v>
      </c>
    </row>
    <row r="365" spans="1:15" x14ac:dyDescent="0.2">
      <c r="A365" s="8" t="s">
        <v>350</v>
      </c>
      <c r="B365" s="9">
        <v>7.7487104986363597</v>
      </c>
      <c r="C365" s="9">
        <v>7.8618666472727297</v>
      </c>
      <c r="D365" s="9">
        <v>7.6513483590909104</v>
      </c>
      <c r="E365" s="9">
        <v>0.97462199999999999</v>
      </c>
      <c r="F365" s="9">
        <v>0.99623200000000001</v>
      </c>
      <c r="G365" s="5" t="str">
        <f t="shared" si="55"/>
        <v>No</v>
      </c>
      <c r="H365" s="5" t="str">
        <f t="shared" si="56"/>
        <v>No</v>
      </c>
      <c r="I365" s="5" t="str">
        <f t="shared" si="57"/>
        <v>No</v>
      </c>
      <c r="J365" s="5">
        <f t="shared" si="58"/>
        <v>-9.7362139545449367E-2</v>
      </c>
      <c r="K365" s="5">
        <f t="shared" si="59"/>
        <v>0.11315614863636991</v>
      </c>
      <c r="L365" s="5">
        <f t="shared" si="60"/>
        <v>-0.21051828818181928</v>
      </c>
      <c r="M365" s="5">
        <f t="shared" si="61"/>
        <v>9.7362139545449367E-2</v>
      </c>
      <c r="N365" s="5">
        <f t="shared" si="62"/>
        <v>0.11315614863636991</v>
      </c>
      <c r="O365" s="5">
        <f t="shared" si="63"/>
        <v>0.21051828818181928</v>
      </c>
    </row>
    <row r="366" spans="1:15" x14ac:dyDescent="0.2">
      <c r="A366" s="8" t="s">
        <v>351</v>
      </c>
      <c r="B366" s="9">
        <v>7.7986446231818203</v>
      </c>
      <c r="C366" s="9">
        <v>7.8611157290909102</v>
      </c>
      <c r="D366" s="9">
        <v>7.38889162863636</v>
      </c>
      <c r="E366" s="9">
        <v>0.32088299999999997</v>
      </c>
      <c r="F366" s="9">
        <v>0.787165</v>
      </c>
      <c r="G366" s="5" t="str">
        <f t="shared" si="55"/>
        <v>No</v>
      </c>
      <c r="H366" s="5" t="str">
        <f t="shared" si="56"/>
        <v>No</v>
      </c>
      <c r="I366" s="5" t="str">
        <f t="shared" si="57"/>
        <v>No</v>
      </c>
      <c r="J366" s="5">
        <f t="shared" si="58"/>
        <v>-0.40975299454546033</v>
      </c>
      <c r="K366" s="5">
        <f t="shared" si="59"/>
        <v>6.2471105909089886E-2</v>
      </c>
      <c r="L366" s="5">
        <f t="shared" si="60"/>
        <v>-0.47222410045455021</v>
      </c>
      <c r="M366" s="5">
        <f t="shared" si="61"/>
        <v>0.40975299454546033</v>
      </c>
      <c r="N366" s="5">
        <f t="shared" si="62"/>
        <v>6.2471105909089886E-2</v>
      </c>
      <c r="O366" s="5">
        <f t="shared" si="63"/>
        <v>0.47222410045455021</v>
      </c>
    </row>
    <row r="367" spans="1:15" x14ac:dyDescent="0.2">
      <c r="A367" s="8" t="s">
        <v>352</v>
      </c>
      <c r="B367" s="9">
        <v>7.8222783104545499</v>
      </c>
      <c r="C367" s="9">
        <v>7.8052208145454598</v>
      </c>
      <c r="D367" s="9">
        <v>7.8422070254545497</v>
      </c>
      <c r="E367" s="9">
        <v>0.82372900000000004</v>
      </c>
      <c r="F367" s="9">
        <v>0.961364</v>
      </c>
      <c r="G367" s="5" t="str">
        <f t="shared" si="55"/>
        <v>No</v>
      </c>
      <c r="H367" s="5" t="str">
        <f t="shared" si="56"/>
        <v>No</v>
      </c>
      <c r="I367" s="5" t="str">
        <f t="shared" si="57"/>
        <v>No</v>
      </c>
      <c r="J367" s="5">
        <f t="shared" si="58"/>
        <v>1.9928714999999819E-2</v>
      </c>
      <c r="K367" s="5">
        <f t="shared" si="59"/>
        <v>-1.7057495909090115E-2</v>
      </c>
      <c r="L367" s="5">
        <f t="shared" si="60"/>
        <v>3.6986210909089934E-2</v>
      </c>
      <c r="M367" s="5">
        <f t="shared" si="61"/>
        <v>1.9928714999999819E-2</v>
      </c>
      <c r="N367" s="5">
        <f t="shared" si="62"/>
        <v>1.7057495909090115E-2</v>
      </c>
      <c r="O367" s="5">
        <f t="shared" si="63"/>
        <v>3.6986210909089934E-2</v>
      </c>
    </row>
    <row r="368" spans="1:15" x14ac:dyDescent="0.2">
      <c r="A368" s="8" t="s">
        <v>352</v>
      </c>
      <c r="B368" s="9">
        <v>7.7759781518181796</v>
      </c>
      <c r="C368" s="9">
        <v>7.7651454127272697</v>
      </c>
      <c r="D368" s="9">
        <v>7.9476513754545497</v>
      </c>
      <c r="E368" s="9">
        <v>5.4245000000000002E-2</v>
      </c>
      <c r="F368" s="9">
        <v>0.56332199999999999</v>
      </c>
      <c r="G368" s="5" t="str">
        <f t="shared" si="55"/>
        <v>No</v>
      </c>
      <c r="H368" s="5" t="str">
        <f t="shared" si="56"/>
        <v>Yes</v>
      </c>
      <c r="I368" s="5" t="str">
        <f t="shared" si="57"/>
        <v>No</v>
      </c>
      <c r="J368" s="5">
        <f t="shared" si="58"/>
        <v>0.17167322363637005</v>
      </c>
      <c r="K368" s="5">
        <f t="shared" si="59"/>
        <v>-1.0832739090909982E-2</v>
      </c>
      <c r="L368" s="5">
        <f t="shared" si="60"/>
        <v>0.18250596272728004</v>
      </c>
      <c r="M368" s="5">
        <f t="shared" si="61"/>
        <v>0.17167322363637005</v>
      </c>
      <c r="N368" s="5">
        <f t="shared" si="62"/>
        <v>1.0832739090909982E-2</v>
      </c>
      <c r="O368" s="5">
        <f t="shared" si="63"/>
        <v>0.18250596272728004</v>
      </c>
    </row>
    <row r="369" spans="1:15" x14ac:dyDescent="0.2">
      <c r="A369" s="8" t="s">
        <v>353</v>
      </c>
      <c r="B369" s="9">
        <v>8.04659923727273</v>
      </c>
      <c r="C369" s="9">
        <v>7.8946936104545404</v>
      </c>
      <c r="D369" s="9">
        <v>7.9989538409090901</v>
      </c>
      <c r="E369" s="9">
        <v>0.54459000000000002</v>
      </c>
      <c r="F369" s="9">
        <v>0.85684700000000003</v>
      </c>
      <c r="G369" s="5" t="str">
        <f t="shared" si="55"/>
        <v>No</v>
      </c>
      <c r="H369" s="5" t="str">
        <f t="shared" si="56"/>
        <v>No</v>
      </c>
      <c r="I369" s="5" t="str">
        <f t="shared" si="57"/>
        <v>No</v>
      </c>
      <c r="J369" s="5">
        <f t="shared" si="58"/>
        <v>-4.7645396363639847E-2</v>
      </c>
      <c r="K369" s="5">
        <f t="shared" si="59"/>
        <v>-0.15190562681818953</v>
      </c>
      <c r="L369" s="5">
        <f t="shared" si="60"/>
        <v>0.10426023045454968</v>
      </c>
      <c r="M369" s="5">
        <f t="shared" si="61"/>
        <v>4.7645396363639847E-2</v>
      </c>
      <c r="N369" s="5">
        <f t="shared" si="62"/>
        <v>0.15190562681818953</v>
      </c>
      <c r="O369" s="5">
        <f t="shared" si="63"/>
        <v>0.10426023045454968</v>
      </c>
    </row>
    <row r="370" spans="1:15" x14ac:dyDescent="0.2">
      <c r="A370" s="8" t="s">
        <v>354</v>
      </c>
      <c r="B370" s="9">
        <v>7.8350833</v>
      </c>
      <c r="C370" s="9">
        <v>7.66885331954545</v>
      </c>
      <c r="D370" s="9">
        <v>7.90563602681818</v>
      </c>
      <c r="E370" s="9">
        <v>0.63272899999999999</v>
      </c>
      <c r="F370" s="9">
        <v>0.88658899999999996</v>
      </c>
      <c r="G370" s="5" t="str">
        <f t="shared" si="55"/>
        <v>No</v>
      </c>
      <c r="H370" s="5" t="str">
        <f t="shared" si="56"/>
        <v>No</v>
      </c>
      <c r="I370" s="5" t="str">
        <f t="shared" si="57"/>
        <v>No</v>
      </c>
      <c r="J370" s="5">
        <f t="shared" si="58"/>
        <v>7.0552726818180034E-2</v>
      </c>
      <c r="K370" s="5">
        <f t="shared" si="59"/>
        <v>-0.16622998045454995</v>
      </c>
      <c r="L370" s="5">
        <f t="shared" si="60"/>
        <v>0.23678270727272999</v>
      </c>
      <c r="M370" s="5">
        <f t="shared" si="61"/>
        <v>7.0552726818180034E-2</v>
      </c>
      <c r="N370" s="5">
        <f t="shared" si="62"/>
        <v>0.16622998045454995</v>
      </c>
      <c r="O370" s="5">
        <f t="shared" si="63"/>
        <v>0.23678270727272999</v>
      </c>
    </row>
    <row r="371" spans="1:15" x14ac:dyDescent="0.2">
      <c r="A371" s="8" t="s">
        <v>355</v>
      </c>
      <c r="B371" s="9">
        <v>7.6622238963636402</v>
      </c>
      <c r="C371" s="9">
        <v>7.4423719281818199</v>
      </c>
      <c r="D371" s="9">
        <v>7.8170378950000003</v>
      </c>
      <c r="E371" s="9">
        <v>0.26151999999999997</v>
      </c>
      <c r="F371" s="9">
        <v>0.75633300000000003</v>
      </c>
      <c r="G371" s="5" t="str">
        <f t="shared" si="55"/>
        <v>No</v>
      </c>
      <c r="H371" s="5" t="str">
        <f t="shared" si="56"/>
        <v>No</v>
      </c>
      <c r="I371" s="5" t="str">
        <f t="shared" si="57"/>
        <v>No</v>
      </c>
      <c r="J371" s="5">
        <f t="shared" si="58"/>
        <v>0.15481399863636014</v>
      </c>
      <c r="K371" s="5">
        <f t="shared" si="59"/>
        <v>-0.21985196818182029</v>
      </c>
      <c r="L371" s="5">
        <f t="shared" si="60"/>
        <v>0.37466596681818043</v>
      </c>
      <c r="M371" s="5">
        <f t="shared" si="61"/>
        <v>0.15481399863636014</v>
      </c>
      <c r="N371" s="5">
        <f t="shared" si="62"/>
        <v>0.21985196818182029</v>
      </c>
      <c r="O371" s="5">
        <f t="shared" si="63"/>
        <v>0.37466596681818043</v>
      </c>
    </row>
    <row r="372" spans="1:15" x14ac:dyDescent="0.2">
      <c r="A372" s="8" t="s">
        <v>356</v>
      </c>
      <c r="B372" s="9">
        <v>7.7814361777272696</v>
      </c>
      <c r="C372" s="9">
        <v>7.8851655309090898</v>
      </c>
      <c r="D372" s="9">
        <v>7.9193952118181796</v>
      </c>
      <c r="E372" s="9">
        <v>7.9426999999999998E-2</v>
      </c>
      <c r="F372" s="9">
        <v>0.56332199999999999</v>
      </c>
      <c r="G372" s="5" t="str">
        <f t="shared" si="55"/>
        <v>No</v>
      </c>
      <c r="H372" s="5" t="str">
        <f t="shared" si="56"/>
        <v>Yes</v>
      </c>
      <c r="I372" s="5" t="str">
        <f t="shared" si="57"/>
        <v>No</v>
      </c>
      <c r="J372" s="5">
        <f t="shared" si="58"/>
        <v>0.13795903409091004</v>
      </c>
      <c r="K372" s="5">
        <f t="shared" si="59"/>
        <v>0.10372935318182019</v>
      </c>
      <c r="L372" s="5">
        <f t="shared" si="60"/>
        <v>3.4229680909089844E-2</v>
      </c>
      <c r="M372" s="5">
        <f t="shared" si="61"/>
        <v>0.13795903409091004</v>
      </c>
      <c r="N372" s="5">
        <f t="shared" si="62"/>
        <v>0.10372935318182019</v>
      </c>
      <c r="O372" s="5">
        <f t="shared" si="63"/>
        <v>3.4229680909089844E-2</v>
      </c>
    </row>
    <row r="373" spans="1:15" x14ac:dyDescent="0.2">
      <c r="A373" s="8" t="s">
        <v>357</v>
      </c>
      <c r="B373" s="9">
        <v>7.7965434550000001</v>
      </c>
      <c r="C373" s="9">
        <v>7.6677471727272701</v>
      </c>
      <c r="D373" s="9">
        <v>7.6954137313636402</v>
      </c>
      <c r="E373" s="9">
        <v>0.29022300000000001</v>
      </c>
      <c r="F373" s="9">
        <v>0.77336899999999997</v>
      </c>
      <c r="G373" s="5" t="str">
        <f t="shared" si="55"/>
        <v>No</v>
      </c>
      <c r="H373" s="5" t="str">
        <f t="shared" si="56"/>
        <v>No</v>
      </c>
      <c r="I373" s="5" t="str">
        <f t="shared" si="57"/>
        <v>No</v>
      </c>
      <c r="J373" s="5">
        <f t="shared" si="58"/>
        <v>-0.10112972363635997</v>
      </c>
      <c r="K373" s="5">
        <f t="shared" si="59"/>
        <v>-0.12879628227272999</v>
      </c>
      <c r="L373" s="5">
        <f t="shared" si="60"/>
        <v>2.766655863637002E-2</v>
      </c>
      <c r="M373" s="5">
        <f t="shared" si="61"/>
        <v>0.10112972363635997</v>
      </c>
      <c r="N373" s="5">
        <f t="shared" si="62"/>
        <v>0.12879628227272999</v>
      </c>
      <c r="O373" s="5">
        <f t="shared" si="63"/>
        <v>2.766655863637002E-2</v>
      </c>
    </row>
    <row r="374" spans="1:15" x14ac:dyDescent="0.2">
      <c r="A374" s="8" t="s">
        <v>358</v>
      </c>
      <c r="B374" s="9">
        <v>7.8212650049999999</v>
      </c>
      <c r="C374" s="9">
        <v>7.5742809881818198</v>
      </c>
      <c r="D374" s="9">
        <v>7.8133319272727304</v>
      </c>
      <c r="E374" s="9">
        <v>0.79903400000000002</v>
      </c>
      <c r="F374" s="9">
        <v>0.95182</v>
      </c>
      <c r="G374" s="5" t="str">
        <f t="shared" si="55"/>
        <v>No</v>
      </c>
      <c r="H374" s="5" t="str">
        <f t="shared" si="56"/>
        <v>No</v>
      </c>
      <c r="I374" s="5" t="str">
        <f t="shared" si="57"/>
        <v>No</v>
      </c>
      <c r="J374" s="5">
        <f t="shared" si="58"/>
        <v>-7.9330777272694775E-3</v>
      </c>
      <c r="K374" s="5">
        <f t="shared" si="59"/>
        <v>-0.24698401681818005</v>
      </c>
      <c r="L374" s="5">
        <f t="shared" si="60"/>
        <v>0.23905093909091057</v>
      </c>
      <c r="M374" s="5">
        <f t="shared" si="61"/>
        <v>7.9330777272694775E-3</v>
      </c>
      <c r="N374" s="5">
        <f t="shared" si="62"/>
        <v>0.24698401681818005</v>
      </c>
      <c r="O374" s="5">
        <f t="shared" si="63"/>
        <v>0.23905093909091057</v>
      </c>
    </row>
    <row r="375" spans="1:15" x14ac:dyDescent="0.2">
      <c r="A375" s="8" t="s">
        <v>359</v>
      </c>
      <c r="B375" s="9">
        <v>7.8814406922727303</v>
      </c>
      <c r="C375" s="9">
        <v>7.7827175545454503</v>
      </c>
      <c r="D375" s="9">
        <v>8.0853592309090896</v>
      </c>
      <c r="E375" s="9">
        <v>6.3419000000000003E-2</v>
      </c>
      <c r="F375" s="9">
        <v>0.56332199999999999</v>
      </c>
      <c r="G375" s="5" t="str">
        <f t="shared" si="55"/>
        <v>No</v>
      </c>
      <c r="H375" s="5" t="str">
        <f t="shared" si="56"/>
        <v>Yes</v>
      </c>
      <c r="I375" s="5" t="str">
        <f t="shared" si="57"/>
        <v>No</v>
      </c>
      <c r="J375" s="5">
        <f t="shared" si="58"/>
        <v>0.20391853863635934</v>
      </c>
      <c r="K375" s="5">
        <f t="shared" si="59"/>
        <v>-9.8723137727279919E-2</v>
      </c>
      <c r="L375" s="5">
        <f t="shared" si="60"/>
        <v>0.30264167636363926</v>
      </c>
      <c r="M375" s="5">
        <f t="shared" si="61"/>
        <v>0.20391853863635934</v>
      </c>
      <c r="N375" s="5">
        <f t="shared" si="62"/>
        <v>9.8723137727279919E-2</v>
      </c>
      <c r="O375" s="5">
        <f t="shared" si="63"/>
        <v>0.30264167636363926</v>
      </c>
    </row>
    <row r="376" spans="1:15" x14ac:dyDescent="0.2">
      <c r="A376" s="8" t="s">
        <v>360</v>
      </c>
      <c r="B376" s="9">
        <v>7.9336007300000002</v>
      </c>
      <c r="C376" s="9">
        <v>7.9907761168181803</v>
      </c>
      <c r="D376" s="9">
        <v>7.8914044668181802</v>
      </c>
      <c r="E376" s="9">
        <v>0.82372900000000004</v>
      </c>
      <c r="F376" s="9">
        <v>0.961364</v>
      </c>
      <c r="G376" s="5" t="str">
        <f t="shared" si="55"/>
        <v>No</v>
      </c>
      <c r="H376" s="5" t="str">
        <f t="shared" si="56"/>
        <v>No</v>
      </c>
      <c r="I376" s="5" t="str">
        <f t="shared" si="57"/>
        <v>No</v>
      </c>
      <c r="J376" s="5">
        <f t="shared" si="58"/>
        <v>-4.2196263181820015E-2</v>
      </c>
      <c r="K376" s="5">
        <f t="shared" si="59"/>
        <v>5.7175386818180129E-2</v>
      </c>
      <c r="L376" s="5">
        <f t="shared" si="60"/>
        <v>-9.9371650000000145E-2</v>
      </c>
      <c r="M376" s="5">
        <f t="shared" si="61"/>
        <v>4.2196263181820015E-2</v>
      </c>
      <c r="N376" s="5">
        <f t="shared" si="62"/>
        <v>5.7175386818180129E-2</v>
      </c>
      <c r="O376" s="5">
        <f t="shared" si="63"/>
        <v>9.9371650000000145E-2</v>
      </c>
    </row>
    <row r="377" spans="1:15" x14ac:dyDescent="0.2">
      <c r="A377" s="8" t="s">
        <v>361</v>
      </c>
      <c r="B377" s="9">
        <v>7.4870660622727296</v>
      </c>
      <c r="C377" s="9">
        <v>8.0169078913636405</v>
      </c>
      <c r="D377" s="9">
        <v>7.1686733509090903</v>
      </c>
      <c r="E377" s="9">
        <v>0.38804499999999997</v>
      </c>
      <c r="F377" s="9">
        <v>0.80219099999999999</v>
      </c>
      <c r="G377" s="5" t="str">
        <f t="shared" si="55"/>
        <v>No</v>
      </c>
      <c r="H377" s="5" t="str">
        <f t="shared" si="56"/>
        <v>No</v>
      </c>
      <c r="I377" s="5" t="str">
        <f t="shared" si="57"/>
        <v>No</v>
      </c>
      <c r="J377" s="5">
        <f t="shared" si="58"/>
        <v>-0.31839271136363934</v>
      </c>
      <c r="K377" s="5">
        <f t="shared" si="59"/>
        <v>0.52984182909091082</v>
      </c>
      <c r="L377" s="5">
        <f t="shared" si="60"/>
        <v>-0.84823454045455016</v>
      </c>
      <c r="M377" s="5">
        <f t="shared" si="61"/>
        <v>0.31839271136363934</v>
      </c>
      <c r="N377" s="5">
        <f t="shared" si="62"/>
        <v>0.52984182909091082</v>
      </c>
      <c r="O377" s="5">
        <f t="shared" si="63"/>
        <v>0.84823454045455016</v>
      </c>
    </row>
    <row r="378" spans="1:15" x14ac:dyDescent="0.2">
      <c r="A378" s="8" t="s">
        <v>362</v>
      </c>
      <c r="B378" s="9">
        <v>7.8280972918181799</v>
      </c>
      <c r="C378" s="9">
        <v>7.6655640831818204</v>
      </c>
      <c r="D378" s="9">
        <v>7.91206425681818</v>
      </c>
      <c r="E378" s="9">
        <v>0.72618400000000005</v>
      </c>
      <c r="F378" s="9">
        <v>0.92991900000000005</v>
      </c>
      <c r="G378" s="5" t="str">
        <f t="shared" si="55"/>
        <v>No</v>
      </c>
      <c r="H378" s="5" t="str">
        <f t="shared" si="56"/>
        <v>No</v>
      </c>
      <c r="I378" s="5" t="str">
        <f t="shared" si="57"/>
        <v>No</v>
      </c>
      <c r="J378" s="5">
        <f t="shared" si="58"/>
        <v>8.3966965000000116E-2</v>
      </c>
      <c r="K378" s="5">
        <f t="shared" si="59"/>
        <v>-0.16253320863635956</v>
      </c>
      <c r="L378" s="5">
        <f t="shared" si="60"/>
        <v>0.24650017363635968</v>
      </c>
      <c r="M378" s="5">
        <f t="shared" si="61"/>
        <v>8.3966965000000116E-2</v>
      </c>
      <c r="N378" s="5">
        <f t="shared" si="62"/>
        <v>0.16253320863635956</v>
      </c>
      <c r="O378" s="5">
        <f t="shared" si="63"/>
        <v>0.24650017363635968</v>
      </c>
    </row>
    <row r="379" spans="1:15" x14ac:dyDescent="0.2">
      <c r="A379" s="8" t="s">
        <v>363</v>
      </c>
      <c r="B379" s="9">
        <v>7.7520614036363602</v>
      </c>
      <c r="C379" s="9">
        <v>7.3990869940909096</v>
      </c>
      <c r="D379" s="9">
        <v>7.7529569486363599</v>
      </c>
      <c r="E379" s="9">
        <v>0.84859399999999996</v>
      </c>
      <c r="F379" s="9">
        <v>0.97072400000000003</v>
      </c>
      <c r="G379" s="5" t="str">
        <f t="shared" si="55"/>
        <v>No</v>
      </c>
      <c r="H379" s="5" t="str">
        <f t="shared" si="56"/>
        <v>No</v>
      </c>
      <c r="I379" s="5" t="str">
        <f t="shared" si="57"/>
        <v>No</v>
      </c>
      <c r="J379" s="5">
        <f t="shared" si="58"/>
        <v>8.9554499999966453E-4</v>
      </c>
      <c r="K379" s="5">
        <f t="shared" si="59"/>
        <v>-0.35297440954545056</v>
      </c>
      <c r="L379" s="5">
        <f t="shared" si="60"/>
        <v>0.35386995454545023</v>
      </c>
      <c r="M379" s="5">
        <f t="shared" si="61"/>
        <v>8.9554499999966453E-4</v>
      </c>
      <c r="N379" s="5">
        <f t="shared" si="62"/>
        <v>0.35297440954545056</v>
      </c>
      <c r="O379" s="5">
        <f t="shared" si="63"/>
        <v>0.35386995454545023</v>
      </c>
    </row>
    <row r="380" spans="1:15" x14ac:dyDescent="0.2">
      <c r="A380" s="8" t="s">
        <v>364</v>
      </c>
      <c r="B380" s="9">
        <v>8.2317949440909093</v>
      </c>
      <c r="C380" s="9">
        <v>7.7832167731818203</v>
      </c>
      <c r="D380" s="9">
        <v>8.02187095090909</v>
      </c>
      <c r="E380" s="9">
        <v>0.336947</v>
      </c>
      <c r="F380" s="9">
        <v>0.787165</v>
      </c>
      <c r="G380" s="5" t="str">
        <f t="shared" si="55"/>
        <v>No</v>
      </c>
      <c r="H380" s="5" t="str">
        <f t="shared" si="56"/>
        <v>No</v>
      </c>
      <c r="I380" s="5" t="str">
        <f t="shared" si="57"/>
        <v>No</v>
      </c>
      <c r="J380" s="5">
        <f t="shared" si="58"/>
        <v>-0.20992399318181931</v>
      </c>
      <c r="K380" s="5">
        <f t="shared" si="59"/>
        <v>-0.44857817090908902</v>
      </c>
      <c r="L380" s="5">
        <f t="shared" si="60"/>
        <v>0.23865417772726971</v>
      </c>
      <c r="M380" s="5">
        <f t="shared" si="61"/>
        <v>0.20992399318181931</v>
      </c>
      <c r="N380" s="5">
        <f t="shared" si="62"/>
        <v>0.44857817090908902</v>
      </c>
      <c r="O380" s="5">
        <f t="shared" si="63"/>
        <v>0.23865417772726971</v>
      </c>
    </row>
    <row r="381" spans="1:15" x14ac:dyDescent="0.2">
      <c r="A381" s="8" t="s">
        <v>365</v>
      </c>
      <c r="B381" s="9">
        <v>7.8139756377272702</v>
      </c>
      <c r="C381" s="9">
        <v>7.8149681481818201</v>
      </c>
      <c r="D381" s="9">
        <v>7.6409613309090902</v>
      </c>
      <c r="E381" s="9">
        <v>0.63272899999999999</v>
      </c>
      <c r="F381" s="9">
        <v>0.88658899999999996</v>
      </c>
      <c r="G381" s="5" t="str">
        <f t="shared" si="55"/>
        <v>No</v>
      </c>
      <c r="H381" s="5" t="str">
        <f t="shared" si="56"/>
        <v>No</v>
      </c>
      <c r="I381" s="5" t="str">
        <f t="shared" si="57"/>
        <v>No</v>
      </c>
      <c r="J381" s="5">
        <f t="shared" si="58"/>
        <v>-0.17301430681817997</v>
      </c>
      <c r="K381" s="5">
        <f t="shared" si="59"/>
        <v>9.9251045454984421E-4</v>
      </c>
      <c r="L381" s="5">
        <f t="shared" si="60"/>
        <v>-0.17400681727272982</v>
      </c>
      <c r="M381" s="5">
        <f t="shared" si="61"/>
        <v>0.17301430681817997</v>
      </c>
      <c r="N381" s="5">
        <f t="shared" si="62"/>
        <v>9.9251045454984421E-4</v>
      </c>
      <c r="O381" s="5">
        <f t="shared" si="63"/>
        <v>0.17400681727272982</v>
      </c>
    </row>
    <row r="382" spans="1:15" x14ac:dyDescent="0.2">
      <c r="A382" s="8" t="s">
        <v>366</v>
      </c>
      <c r="B382" s="9">
        <v>8.1107497750000004</v>
      </c>
      <c r="C382" s="9">
        <v>7.7024620254545502</v>
      </c>
      <c r="D382" s="9">
        <v>8.0596855463636405</v>
      </c>
      <c r="E382" s="9">
        <v>0.89873599999999998</v>
      </c>
      <c r="F382" s="9">
        <v>0.98179400000000006</v>
      </c>
      <c r="G382" s="5" t="str">
        <f t="shared" si="55"/>
        <v>No</v>
      </c>
      <c r="H382" s="5" t="str">
        <f t="shared" si="56"/>
        <v>No</v>
      </c>
      <c r="I382" s="5" t="str">
        <f t="shared" si="57"/>
        <v>No</v>
      </c>
      <c r="J382" s="5">
        <f t="shared" si="58"/>
        <v>-5.1064228636359843E-2</v>
      </c>
      <c r="K382" s="5">
        <f t="shared" si="59"/>
        <v>-0.40828774954545022</v>
      </c>
      <c r="L382" s="5">
        <f t="shared" si="60"/>
        <v>0.35722352090909038</v>
      </c>
      <c r="M382" s="5">
        <f t="shared" si="61"/>
        <v>5.1064228636359843E-2</v>
      </c>
      <c r="N382" s="5">
        <f t="shared" si="62"/>
        <v>0.40828774954545022</v>
      </c>
      <c r="O382" s="5">
        <f t="shared" si="63"/>
        <v>0.35722352090909038</v>
      </c>
    </row>
    <row r="383" spans="1:15" x14ac:dyDescent="0.2">
      <c r="A383" s="8" t="s">
        <v>367</v>
      </c>
      <c r="B383" s="9">
        <v>7.9708919245454499</v>
      </c>
      <c r="C383" s="9">
        <v>7.7477536663636402</v>
      </c>
      <c r="D383" s="9">
        <v>7.7541989113636403</v>
      </c>
      <c r="E383" s="9">
        <v>0.75023799999999996</v>
      </c>
      <c r="F383" s="9">
        <v>0.94497200000000003</v>
      </c>
      <c r="G383" s="5" t="str">
        <f t="shared" si="55"/>
        <v>No</v>
      </c>
      <c r="H383" s="5" t="str">
        <f t="shared" si="56"/>
        <v>No</v>
      </c>
      <c r="I383" s="5" t="str">
        <f t="shared" si="57"/>
        <v>No</v>
      </c>
      <c r="J383" s="5">
        <f t="shared" si="58"/>
        <v>-0.21669301318180967</v>
      </c>
      <c r="K383" s="5">
        <f t="shared" si="59"/>
        <v>-0.22313825818180977</v>
      </c>
      <c r="L383" s="5">
        <f t="shared" si="60"/>
        <v>6.4452450000000994E-3</v>
      </c>
      <c r="M383" s="5">
        <f t="shared" si="61"/>
        <v>0.21669301318180967</v>
      </c>
      <c r="N383" s="5">
        <f t="shared" si="62"/>
        <v>0.22313825818180977</v>
      </c>
      <c r="O383" s="5">
        <f t="shared" si="63"/>
        <v>6.4452450000000994E-3</v>
      </c>
    </row>
    <row r="384" spans="1:15" x14ac:dyDescent="0.2">
      <c r="A384" s="8" t="s">
        <v>367</v>
      </c>
      <c r="B384" s="9">
        <v>7.91714568863636</v>
      </c>
      <c r="C384" s="9">
        <v>7.7609172990909103</v>
      </c>
      <c r="D384" s="9">
        <v>7.7737840127272699</v>
      </c>
      <c r="E384" s="9">
        <v>7.9426999999999998E-2</v>
      </c>
      <c r="F384" s="9">
        <v>0.56332199999999999</v>
      </c>
      <c r="G384" s="5" t="str">
        <f t="shared" si="55"/>
        <v>No</v>
      </c>
      <c r="H384" s="5" t="str">
        <f t="shared" si="56"/>
        <v>Yes</v>
      </c>
      <c r="I384" s="5" t="str">
        <f t="shared" si="57"/>
        <v>No</v>
      </c>
      <c r="J384" s="5">
        <f t="shared" si="58"/>
        <v>-0.1433616759090901</v>
      </c>
      <c r="K384" s="5">
        <f t="shared" si="59"/>
        <v>-0.15622838954544971</v>
      </c>
      <c r="L384" s="5">
        <f t="shared" si="60"/>
        <v>1.2866713636359606E-2</v>
      </c>
      <c r="M384" s="5">
        <f t="shared" si="61"/>
        <v>0.1433616759090901</v>
      </c>
      <c r="N384" s="5">
        <f t="shared" si="62"/>
        <v>0.15622838954544971</v>
      </c>
      <c r="O384" s="5">
        <f t="shared" si="63"/>
        <v>1.2866713636359606E-2</v>
      </c>
    </row>
    <row r="385" spans="1:15" x14ac:dyDescent="0.2">
      <c r="A385" s="8" t="s">
        <v>368</v>
      </c>
      <c r="B385" s="9">
        <v>7.9001406899999997</v>
      </c>
      <c r="C385" s="9">
        <v>7.6754007868181802</v>
      </c>
      <c r="D385" s="9">
        <v>7.8813600190909101</v>
      </c>
      <c r="E385" s="9">
        <v>0.72618400000000005</v>
      </c>
      <c r="F385" s="9">
        <v>0.92991900000000005</v>
      </c>
      <c r="G385" s="5" t="str">
        <f t="shared" si="55"/>
        <v>No</v>
      </c>
      <c r="H385" s="5" t="str">
        <f t="shared" si="56"/>
        <v>No</v>
      </c>
      <c r="I385" s="5" t="str">
        <f t="shared" si="57"/>
        <v>No</v>
      </c>
      <c r="J385" s="5">
        <f t="shared" si="58"/>
        <v>-1.8780670909089636E-2</v>
      </c>
      <c r="K385" s="5">
        <f t="shared" si="59"/>
        <v>-0.22473990318181958</v>
      </c>
      <c r="L385" s="5">
        <f t="shared" si="60"/>
        <v>0.20595923227272994</v>
      </c>
      <c r="M385" s="5">
        <f t="shared" si="61"/>
        <v>1.8780670909089636E-2</v>
      </c>
      <c r="N385" s="5">
        <f t="shared" si="62"/>
        <v>0.22473990318181958</v>
      </c>
      <c r="O385" s="5">
        <f t="shared" si="63"/>
        <v>0.20595923227272994</v>
      </c>
    </row>
    <row r="386" spans="1:15" x14ac:dyDescent="0.2">
      <c r="A386" s="8" t="s">
        <v>369</v>
      </c>
      <c r="B386" s="9">
        <v>8.0434531545454497</v>
      </c>
      <c r="C386" s="9">
        <v>7.5780254545454504</v>
      </c>
      <c r="D386" s="9">
        <v>7.8842767636363602</v>
      </c>
      <c r="E386" s="9">
        <v>0.26151999999999997</v>
      </c>
      <c r="F386" s="9">
        <v>0.75633300000000003</v>
      </c>
      <c r="G386" s="5" t="str">
        <f t="shared" si="55"/>
        <v>No</v>
      </c>
      <c r="H386" s="5" t="str">
        <f t="shared" si="56"/>
        <v>No</v>
      </c>
      <c r="I386" s="5" t="str">
        <f t="shared" si="57"/>
        <v>No</v>
      </c>
      <c r="J386" s="5">
        <f t="shared" si="58"/>
        <v>-0.15917639090908953</v>
      </c>
      <c r="K386" s="5">
        <f t="shared" si="59"/>
        <v>-0.46542769999999933</v>
      </c>
      <c r="L386" s="5">
        <f t="shared" si="60"/>
        <v>0.30625130909090981</v>
      </c>
      <c r="M386" s="5">
        <f t="shared" si="61"/>
        <v>0.15917639090908953</v>
      </c>
      <c r="N386" s="5">
        <f t="shared" si="62"/>
        <v>0.46542769999999933</v>
      </c>
      <c r="O386" s="5">
        <f t="shared" si="63"/>
        <v>0.30625130909090981</v>
      </c>
    </row>
    <row r="387" spans="1:15" x14ac:dyDescent="0.2">
      <c r="A387" s="8" t="s">
        <v>370</v>
      </c>
      <c r="B387" s="9">
        <v>7.8424003040909103</v>
      </c>
      <c r="C387" s="9">
        <v>7.8777728659090904</v>
      </c>
      <c r="D387" s="9">
        <v>7.98586594272727</v>
      </c>
      <c r="E387" s="9">
        <v>5.9290000000000002E-3</v>
      </c>
      <c r="F387" s="9">
        <v>0.27330500000000002</v>
      </c>
      <c r="G387" s="5" t="str">
        <f t="shared" si="55"/>
        <v>Yes</v>
      </c>
      <c r="H387" s="5" t="str">
        <f t="shared" si="56"/>
        <v>Yes</v>
      </c>
      <c r="I387" s="5" t="str">
        <f t="shared" si="57"/>
        <v>No</v>
      </c>
      <c r="J387" s="5">
        <f t="shared" si="58"/>
        <v>0.14346563863635975</v>
      </c>
      <c r="K387" s="5">
        <f t="shared" si="59"/>
        <v>3.5372561818180159E-2</v>
      </c>
      <c r="L387" s="5">
        <f t="shared" si="60"/>
        <v>0.10809307681817959</v>
      </c>
      <c r="M387" s="5">
        <f t="shared" si="61"/>
        <v>0.14346563863635975</v>
      </c>
      <c r="N387" s="5">
        <f t="shared" si="62"/>
        <v>3.5372561818180159E-2</v>
      </c>
      <c r="O387" s="5">
        <f t="shared" si="63"/>
        <v>0.10809307681817959</v>
      </c>
    </row>
    <row r="388" spans="1:15" x14ac:dyDescent="0.2">
      <c r="A388" s="8" t="s">
        <v>371</v>
      </c>
      <c r="B388" s="9">
        <v>7.8429510590909102</v>
      </c>
      <c r="C388" s="9">
        <v>7.9088548281818198</v>
      </c>
      <c r="D388" s="9">
        <v>7.9515132259090899</v>
      </c>
      <c r="E388" s="9">
        <v>0.443407</v>
      </c>
      <c r="F388" s="9">
        <v>0.81764199999999998</v>
      </c>
      <c r="G388" s="5" t="str">
        <f t="shared" ref="G388:G451" si="64">IF(E388&lt;0.05,"Yes","No")</f>
        <v>No</v>
      </c>
      <c r="H388" s="5" t="str">
        <f t="shared" ref="H388:H451" si="65">IF(E388&lt;0.1,"Yes","No")</f>
        <v>No</v>
      </c>
      <c r="I388" s="5" t="str">
        <f t="shared" ref="I388:I451" si="66">IF(F388&lt;0.05,"Yes","No")</f>
        <v>No</v>
      </c>
      <c r="J388" s="5">
        <f t="shared" ref="J388:J451" si="67">D388-B388</f>
        <v>0.10856216681817976</v>
      </c>
      <c r="K388" s="5">
        <f t="shared" ref="K388:K451" si="68">C388-B388</f>
        <v>6.590376909090967E-2</v>
      </c>
      <c r="L388" s="5">
        <f t="shared" ref="L388:L451" si="69">D388-C388</f>
        <v>4.2658397727270092E-2</v>
      </c>
      <c r="M388" s="5">
        <f t="shared" ref="M388:M451" si="70">ABS(J388)</f>
        <v>0.10856216681817976</v>
      </c>
      <c r="N388" s="5">
        <f t="shared" ref="N388:N451" si="71">ABS(K388)</f>
        <v>6.590376909090967E-2</v>
      </c>
      <c r="O388" s="5">
        <f t="shared" ref="O388:O451" si="72">ABS(L388)</f>
        <v>4.2658397727270092E-2</v>
      </c>
    </row>
    <row r="389" spans="1:15" x14ac:dyDescent="0.2">
      <c r="A389" s="8" t="s">
        <v>372</v>
      </c>
      <c r="B389" s="9">
        <v>7.6355241440909101</v>
      </c>
      <c r="C389" s="9">
        <v>7.7776217250000004</v>
      </c>
      <c r="D389" s="9">
        <v>7.2397673290909097</v>
      </c>
      <c r="E389" s="9">
        <v>4.616E-2</v>
      </c>
      <c r="F389" s="9">
        <v>0.56332199999999999</v>
      </c>
      <c r="G389" s="5" t="str">
        <f t="shared" si="64"/>
        <v>Yes</v>
      </c>
      <c r="H389" s="5" t="str">
        <f t="shared" si="65"/>
        <v>Yes</v>
      </c>
      <c r="I389" s="5" t="str">
        <f t="shared" si="66"/>
        <v>No</v>
      </c>
      <c r="J389" s="5">
        <f t="shared" si="67"/>
        <v>-0.39575681500000037</v>
      </c>
      <c r="K389" s="5">
        <f t="shared" si="68"/>
        <v>0.1420975809090903</v>
      </c>
      <c r="L389" s="5">
        <f t="shared" si="69"/>
        <v>-0.53785439590909068</v>
      </c>
      <c r="M389" s="5">
        <f t="shared" si="70"/>
        <v>0.39575681500000037</v>
      </c>
      <c r="N389" s="5">
        <f t="shared" si="71"/>
        <v>0.1420975809090903</v>
      </c>
      <c r="O389" s="5">
        <f t="shared" si="72"/>
        <v>0.53785439590909068</v>
      </c>
    </row>
    <row r="390" spans="1:15" x14ac:dyDescent="0.2">
      <c r="A390" s="8" t="s">
        <v>373</v>
      </c>
      <c r="B390" s="9">
        <v>7.9504104872727304</v>
      </c>
      <c r="C390" s="9">
        <v>7.81610348909091</v>
      </c>
      <c r="D390" s="9">
        <v>8.0349607004545494</v>
      </c>
      <c r="E390" s="9">
        <v>0.42448900000000001</v>
      </c>
      <c r="F390" s="9">
        <v>0.81764199999999998</v>
      </c>
      <c r="G390" s="5" t="str">
        <f t="shared" si="64"/>
        <v>No</v>
      </c>
      <c r="H390" s="5" t="str">
        <f t="shared" si="65"/>
        <v>No</v>
      </c>
      <c r="I390" s="5" t="str">
        <f t="shared" si="66"/>
        <v>No</v>
      </c>
      <c r="J390" s="5">
        <f t="shared" si="67"/>
        <v>8.4550213181818989E-2</v>
      </c>
      <c r="K390" s="5">
        <f t="shared" si="68"/>
        <v>-0.13430699818182035</v>
      </c>
      <c r="L390" s="5">
        <f t="shared" si="69"/>
        <v>0.21885721136363934</v>
      </c>
      <c r="M390" s="5">
        <f t="shared" si="70"/>
        <v>8.4550213181818989E-2</v>
      </c>
      <c r="N390" s="5">
        <f t="shared" si="71"/>
        <v>0.13430699818182035</v>
      </c>
      <c r="O390" s="5">
        <f t="shared" si="72"/>
        <v>0.21885721136363934</v>
      </c>
    </row>
    <row r="391" spans="1:15" x14ac:dyDescent="0.2">
      <c r="A391" s="8" t="s">
        <v>374</v>
      </c>
      <c r="B391" s="9">
        <v>8.08402099863636</v>
      </c>
      <c r="C391" s="9">
        <v>7.2470300227272704</v>
      </c>
      <c r="D391" s="9">
        <v>7.8270464868181797</v>
      </c>
      <c r="E391" s="9">
        <v>9.1732999999999995E-2</v>
      </c>
      <c r="F391" s="9">
        <v>0.57929699999999995</v>
      </c>
      <c r="G391" s="5" t="str">
        <f t="shared" si="64"/>
        <v>No</v>
      </c>
      <c r="H391" s="5" t="str">
        <f t="shared" si="65"/>
        <v>Yes</v>
      </c>
      <c r="I391" s="5" t="str">
        <f t="shared" si="66"/>
        <v>No</v>
      </c>
      <c r="J391" s="5">
        <f t="shared" si="67"/>
        <v>-0.25697451181818032</v>
      </c>
      <c r="K391" s="5">
        <f t="shared" si="68"/>
        <v>-0.83699097590908966</v>
      </c>
      <c r="L391" s="5">
        <f t="shared" si="69"/>
        <v>0.58001646409090934</v>
      </c>
      <c r="M391" s="5">
        <f t="shared" si="70"/>
        <v>0.25697451181818032</v>
      </c>
      <c r="N391" s="5">
        <f t="shared" si="71"/>
        <v>0.83699097590908966</v>
      </c>
      <c r="O391" s="5">
        <f t="shared" si="72"/>
        <v>0.58001646409090934</v>
      </c>
    </row>
    <row r="392" spans="1:15" x14ac:dyDescent="0.2">
      <c r="A392" s="8" t="s">
        <v>375</v>
      </c>
      <c r="B392" s="9">
        <v>8.0338277990909095</v>
      </c>
      <c r="C392" s="9">
        <v>7.9492286363636397</v>
      </c>
      <c r="D392" s="9">
        <v>7.9173437118181802</v>
      </c>
      <c r="E392" s="9">
        <v>0.443407</v>
      </c>
      <c r="F392" s="9">
        <v>0.81764199999999998</v>
      </c>
      <c r="G392" s="5" t="str">
        <f t="shared" si="64"/>
        <v>No</v>
      </c>
      <c r="H392" s="5" t="str">
        <f t="shared" si="65"/>
        <v>No</v>
      </c>
      <c r="I392" s="5" t="str">
        <f t="shared" si="66"/>
        <v>No</v>
      </c>
      <c r="J392" s="5">
        <f t="shared" si="67"/>
        <v>-0.1164840872727293</v>
      </c>
      <c r="K392" s="5">
        <f t="shared" si="68"/>
        <v>-8.459916272726975E-2</v>
      </c>
      <c r="L392" s="5">
        <f t="shared" si="69"/>
        <v>-3.1884924545459548E-2</v>
      </c>
      <c r="M392" s="5">
        <f t="shared" si="70"/>
        <v>0.1164840872727293</v>
      </c>
      <c r="N392" s="5">
        <f t="shared" si="71"/>
        <v>8.459916272726975E-2</v>
      </c>
      <c r="O392" s="5">
        <f t="shared" si="72"/>
        <v>3.1884924545459548E-2</v>
      </c>
    </row>
    <row r="393" spans="1:15" x14ac:dyDescent="0.2">
      <c r="A393" s="8" t="s">
        <v>376</v>
      </c>
      <c r="B393" s="9">
        <v>7.1173710013636402</v>
      </c>
      <c r="C393" s="9">
        <v>7.9564203968181797</v>
      </c>
      <c r="D393" s="9">
        <v>6.6301670036363598</v>
      </c>
      <c r="E393" s="9">
        <v>0.32088299999999997</v>
      </c>
      <c r="F393" s="9">
        <v>0.787165</v>
      </c>
      <c r="G393" s="5" t="str">
        <f t="shared" si="64"/>
        <v>No</v>
      </c>
      <c r="H393" s="5" t="str">
        <f t="shared" si="65"/>
        <v>No</v>
      </c>
      <c r="I393" s="5" t="str">
        <f t="shared" si="66"/>
        <v>No</v>
      </c>
      <c r="J393" s="5">
        <f t="shared" si="67"/>
        <v>-0.4872039977272804</v>
      </c>
      <c r="K393" s="5">
        <f t="shared" si="68"/>
        <v>0.83904939545453949</v>
      </c>
      <c r="L393" s="5">
        <f t="shared" si="69"/>
        <v>-1.3262533931818199</v>
      </c>
      <c r="M393" s="5">
        <f t="shared" si="70"/>
        <v>0.4872039977272804</v>
      </c>
      <c r="N393" s="5">
        <f t="shared" si="71"/>
        <v>0.83904939545453949</v>
      </c>
      <c r="O393" s="5">
        <f t="shared" si="72"/>
        <v>1.3262533931818199</v>
      </c>
    </row>
    <row r="394" spans="1:15" x14ac:dyDescent="0.2">
      <c r="A394" s="8" t="s">
        <v>377</v>
      </c>
      <c r="B394" s="9">
        <v>7.95091946909091</v>
      </c>
      <c r="C394" s="9">
        <v>7.7949730122727301</v>
      </c>
      <c r="D394" s="9">
        <v>7.8976927913636397</v>
      </c>
      <c r="E394" s="9">
        <v>0.65563899999999997</v>
      </c>
      <c r="F394" s="9">
        <v>0.90765600000000002</v>
      </c>
      <c r="G394" s="5" t="str">
        <f t="shared" si="64"/>
        <v>No</v>
      </c>
      <c r="H394" s="5" t="str">
        <f t="shared" si="65"/>
        <v>No</v>
      </c>
      <c r="I394" s="5" t="str">
        <f t="shared" si="66"/>
        <v>No</v>
      </c>
      <c r="J394" s="5">
        <f t="shared" si="67"/>
        <v>-5.32266777272703E-2</v>
      </c>
      <c r="K394" s="5">
        <f t="shared" si="68"/>
        <v>-0.15594645681817987</v>
      </c>
      <c r="L394" s="5">
        <f t="shared" si="69"/>
        <v>0.10271977909090957</v>
      </c>
      <c r="M394" s="5">
        <f t="shared" si="70"/>
        <v>5.32266777272703E-2</v>
      </c>
      <c r="N394" s="5">
        <f t="shared" si="71"/>
        <v>0.15594645681817987</v>
      </c>
      <c r="O394" s="5">
        <f t="shared" si="72"/>
        <v>0.10271977909090957</v>
      </c>
    </row>
    <row r="395" spans="1:15" x14ac:dyDescent="0.2">
      <c r="A395" s="8" t="s">
        <v>378</v>
      </c>
      <c r="B395" s="9">
        <v>7.7433949799999997</v>
      </c>
      <c r="C395" s="9">
        <v>7.4072240799999998</v>
      </c>
      <c r="D395" s="9">
        <v>7.2529136459090902</v>
      </c>
      <c r="E395" s="9">
        <v>0.222107</v>
      </c>
      <c r="F395" s="9">
        <v>0.74196799999999996</v>
      </c>
      <c r="G395" s="5" t="str">
        <f t="shared" si="64"/>
        <v>No</v>
      </c>
      <c r="H395" s="5" t="str">
        <f t="shared" si="65"/>
        <v>No</v>
      </c>
      <c r="I395" s="5" t="str">
        <f t="shared" si="66"/>
        <v>No</v>
      </c>
      <c r="J395" s="5">
        <f t="shared" si="67"/>
        <v>-0.49048133409090955</v>
      </c>
      <c r="K395" s="5">
        <f t="shared" si="68"/>
        <v>-0.33617089999999994</v>
      </c>
      <c r="L395" s="5">
        <f t="shared" si="69"/>
        <v>-0.15431043409090961</v>
      </c>
      <c r="M395" s="5">
        <f t="shared" si="70"/>
        <v>0.49048133409090955</v>
      </c>
      <c r="N395" s="5">
        <f t="shared" si="71"/>
        <v>0.33617089999999994</v>
      </c>
      <c r="O395" s="5">
        <f t="shared" si="72"/>
        <v>0.15431043409090961</v>
      </c>
    </row>
    <row r="396" spans="1:15" x14ac:dyDescent="0.2">
      <c r="A396" s="8" t="s">
        <v>379</v>
      </c>
      <c r="B396" s="9">
        <v>7.9499015895454503</v>
      </c>
      <c r="C396" s="9">
        <v>7.5370620072727297</v>
      </c>
      <c r="D396" s="9">
        <v>7.9584408513636404</v>
      </c>
      <c r="E396" s="9">
        <v>0.87360400000000005</v>
      </c>
      <c r="F396" s="9">
        <v>0.97750400000000004</v>
      </c>
      <c r="G396" s="5" t="str">
        <f t="shared" si="64"/>
        <v>No</v>
      </c>
      <c r="H396" s="5" t="str">
        <f t="shared" si="65"/>
        <v>No</v>
      </c>
      <c r="I396" s="5" t="str">
        <f t="shared" si="66"/>
        <v>No</v>
      </c>
      <c r="J396" s="5">
        <f t="shared" si="67"/>
        <v>8.5392618181900914E-3</v>
      </c>
      <c r="K396" s="5">
        <f t="shared" si="68"/>
        <v>-0.41283958227272066</v>
      </c>
      <c r="L396" s="5">
        <f t="shared" si="69"/>
        <v>0.42137884409091075</v>
      </c>
      <c r="M396" s="5">
        <f t="shared" si="70"/>
        <v>8.5392618181900914E-3</v>
      </c>
      <c r="N396" s="5">
        <f t="shared" si="71"/>
        <v>0.41283958227272066</v>
      </c>
      <c r="O396" s="5">
        <f t="shared" si="72"/>
        <v>0.42137884409091075</v>
      </c>
    </row>
    <row r="397" spans="1:15" x14ac:dyDescent="0.2">
      <c r="A397" s="8" t="s">
        <v>380</v>
      </c>
      <c r="B397" s="9">
        <v>7.8710839172727303</v>
      </c>
      <c r="C397" s="9">
        <v>7.9105415613636403</v>
      </c>
      <c r="D397" s="9">
        <v>7.5888087359090903</v>
      </c>
      <c r="E397" s="9">
        <v>0.19821900000000001</v>
      </c>
      <c r="F397" s="9">
        <v>0.70291400000000004</v>
      </c>
      <c r="G397" s="5" t="str">
        <f t="shared" si="64"/>
        <v>No</v>
      </c>
      <c r="H397" s="5" t="str">
        <f t="shared" si="65"/>
        <v>No</v>
      </c>
      <c r="I397" s="5" t="str">
        <f t="shared" si="66"/>
        <v>No</v>
      </c>
      <c r="J397" s="5">
        <f t="shared" si="67"/>
        <v>-0.28227518136363994</v>
      </c>
      <c r="K397" s="5">
        <f t="shared" si="68"/>
        <v>3.9457644090910016E-2</v>
      </c>
      <c r="L397" s="5">
        <f t="shared" si="69"/>
        <v>-0.32173282545454995</v>
      </c>
      <c r="M397" s="5">
        <f t="shared" si="70"/>
        <v>0.28227518136363994</v>
      </c>
      <c r="N397" s="5">
        <f t="shared" si="71"/>
        <v>3.9457644090910016E-2</v>
      </c>
      <c r="O397" s="5">
        <f t="shared" si="72"/>
        <v>0.32173282545454995</v>
      </c>
    </row>
    <row r="398" spans="1:15" x14ac:dyDescent="0.2">
      <c r="A398" s="8" t="s">
        <v>381</v>
      </c>
      <c r="B398" s="9">
        <v>7.90599449363636</v>
      </c>
      <c r="C398" s="9">
        <v>7.7124671845454502</v>
      </c>
      <c r="D398" s="9">
        <v>7.9031436700000004</v>
      </c>
      <c r="E398" s="9">
        <v>0.97462199999999999</v>
      </c>
      <c r="F398" s="9">
        <v>0.99623200000000001</v>
      </c>
      <c r="G398" s="5" t="str">
        <f t="shared" si="64"/>
        <v>No</v>
      </c>
      <c r="H398" s="5" t="str">
        <f t="shared" si="65"/>
        <v>No</v>
      </c>
      <c r="I398" s="5" t="str">
        <f t="shared" si="66"/>
        <v>No</v>
      </c>
      <c r="J398" s="5">
        <f t="shared" si="67"/>
        <v>-2.8508236363595785E-3</v>
      </c>
      <c r="K398" s="5">
        <f t="shared" si="68"/>
        <v>-0.19352730909090976</v>
      </c>
      <c r="L398" s="5">
        <f t="shared" si="69"/>
        <v>0.19067648545455018</v>
      </c>
      <c r="M398" s="5">
        <f t="shared" si="70"/>
        <v>2.8508236363595785E-3</v>
      </c>
      <c r="N398" s="5">
        <f t="shared" si="71"/>
        <v>0.19352730909090976</v>
      </c>
      <c r="O398" s="5">
        <f t="shared" si="72"/>
        <v>0.19067648545455018</v>
      </c>
    </row>
    <row r="399" spans="1:15" x14ac:dyDescent="0.2">
      <c r="A399" s="8" t="s">
        <v>382</v>
      </c>
      <c r="B399" s="9">
        <v>7.8100322827272697</v>
      </c>
      <c r="C399" s="9">
        <v>7.6836089013636402</v>
      </c>
      <c r="D399" s="9">
        <v>7.3890309304545498</v>
      </c>
      <c r="E399" s="9">
        <v>5.4245000000000002E-2</v>
      </c>
      <c r="F399" s="9">
        <v>0.56332199999999999</v>
      </c>
      <c r="G399" s="5" t="str">
        <f t="shared" si="64"/>
        <v>No</v>
      </c>
      <c r="H399" s="5" t="str">
        <f t="shared" si="65"/>
        <v>Yes</v>
      </c>
      <c r="I399" s="5" t="str">
        <f t="shared" si="66"/>
        <v>No</v>
      </c>
      <c r="J399" s="5">
        <f t="shared" si="67"/>
        <v>-0.42100135227271984</v>
      </c>
      <c r="K399" s="5">
        <f t="shared" si="68"/>
        <v>-0.12642338136362952</v>
      </c>
      <c r="L399" s="5">
        <f t="shared" si="69"/>
        <v>-0.29457797090909033</v>
      </c>
      <c r="M399" s="5">
        <f t="shared" si="70"/>
        <v>0.42100135227271984</v>
      </c>
      <c r="N399" s="5">
        <f t="shared" si="71"/>
        <v>0.12642338136362952</v>
      </c>
      <c r="O399" s="5">
        <f t="shared" si="72"/>
        <v>0.29457797090909033</v>
      </c>
    </row>
    <row r="400" spans="1:15" x14ac:dyDescent="0.2">
      <c r="A400" s="8" t="s">
        <v>383</v>
      </c>
      <c r="B400" s="9">
        <v>7.9405526722727302</v>
      </c>
      <c r="C400" s="9">
        <v>7.7243629659090898</v>
      </c>
      <c r="D400" s="9">
        <v>7.84538623590909</v>
      </c>
      <c r="E400" s="9">
        <v>0.38804499999999997</v>
      </c>
      <c r="F400" s="9">
        <v>0.80219099999999999</v>
      </c>
      <c r="G400" s="5" t="str">
        <f t="shared" si="64"/>
        <v>No</v>
      </c>
      <c r="H400" s="5" t="str">
        <f t="shared" si="65"/>
        <v>No</v>
      </c>
      <c r="I400" s="5" t="str">
        <f t="shared" si="66"/>
        <v>No</v>
      </c>
      <c r="J400" s="5">
        <f t="shared" si="67"/>
        <v>-9.5166436363640194E-2</v>
      </c>
      <c r="K400" s="5">
        <f t="shared" si="68"/>
        <v>-0.21618970636364043</v>
      </c>
      <c r="L400" s="5">
        <f t="shared" si="69"/>
        <v>0.12102327000000024</v>
      </c>
      <c r="M400" s="5">
        <f t="shared" si="70"/>
        <v>9.5166436363640194E-2</v>
      </c>
      <c r="N400" s="5">
        <f t="shared" si="71"/>
        <v>0.21618970636364043</v>
      </c>
      <c r="O400" s="5">
        <f t="shared" si="72"/>
        <v>0.12102327000000024</v>
      </c>
    </row>
    <row r="401" spans="1:15" x14ac:dyDescent="0.2">
      <c r="A401" s="8" t="s">
        <v>384</v>
      </c>
      <c r="B401" s="9">
        <v>7.7626740813636399</v>
      </c>
      <c r="C401" s="9">
        <v>7.7058586340909097</v>
      </c>
      <c r="D401" s="9">
        <v>7.9198992109090902</v>
      </c>
      <c r="E401" s="9">
        <v>0.35349799999999998</v>
      </c>
      <c r="F401" s="9">
        <v>0.787165</v>
      </c>
      <c r="G401" s="5" t="str">
        <f t="shared" si="64"/>
        <v>No</v>
      </c>
      <c r="H401" s="5" t="str">
        <f t="shared" si="65"/>
        <v>No</v>
      </c>
      <c r="I401" s="5" t="str">
        <f t="shared" si="66"/>
        <v>No</v>
      </c>
      <c r="J401" s="5">
        <f t="shared" si="67"/>
        <v>0.15722512954545032</v>
      </c>
      <c r="K401" s="5">
        <f t="shared" si="68"/>
        <v>-5.6815447272730246E-2</v>
      </c>
      <c r="L401" s="5">
        <f t="shared" si="69"/>
        <v>0.21404057681818056</v>
      </c>
      <c r="M401" s="5">
        <f t="shared" si="70"/>
        <v>0.15722512954545032</v>
      </c>
      <c r="N401" s="5">
        <f t="shared" si="71"/>
        <v>5.6815447272730246E-2</v>
      </c>
      <c r="O401" s="5">
        <f t="shared" si="72"/>
        <v>0.21404057681818056</v>
      </c>
    </row>
    <row r="402" spans="1:15" x14ac:dyDescent="0.2">
      <c r="A402" s="8" t="s">
        <v>385</v>
      </c>
      <c r="B402" s="9">
        <v>7.8989871272727301</v>
      </c>
      <c r="C402" s="9">
        <v>7.8580920013636399</v>
      </c>
      <c r="D402" s="9">
        <v>7.2736338659090896</v>
      </c>
      <c r="E402" s="9">
        <v>5.4245000000000002E-2</v>
      </c>
      <c r="F402" s="9">
        <v>0.56332199999999999</v>
      </c>
      <c r="G402" s="5" t="str">
        <f t="shared" si="64"/>
        <v>No</v>
      </c>
      <c r="H402" s="5" t="str">
        <f t="shared" si="65"/>
        <v>Yes</v>
      </c>
      <c r="I402" s="5" t="str">
        <f t="shared" si="66"/>
        <v>No</v>
      </c>
      <c r="J402" s="5">
        <f t="shared" si="67"/>
        <v>-0.62535326136364056</v>
      </c>
      <c r="K402" s="5">
        <f t="shared" si="68"/>
        <v>-4.0895125909090169E-2</v>
      </c>
      <c r="L402" s="5">
        <f t="shared" si="69"/>
        <v>-0.58445813545455039</v>
      </c>
      <c r="M402" s="5">
        <f t="shared" si="70"/>
        <v>0.62535326136364056</v>
      </c>
      <c r="N402" s="5">
        <f t="shared" si="71"/>
        <v>4.0895125909090169E-2</v>
      </c>
      <c r="O402" s="5">
        <f t="shared" si="72"/>
        <v>0.58445813545455039</v>
      </c>
    </row>
    <row r="403" spans="1:15" x14ac:dyDescent="0.2">
      <c r="A403" s="8" t="s">
        <v>386</v>
      </c>
      <c r="B403" s="9">
        <v>8.0172796359090892</v>
      </c>
      <c r="C403" s="9">
        <v>7.6817596149999998</v>
      </c>
      <c r="D403" s="9">
        <v>7.7375339927272702</v>
      </c>
      <c r="E403" s="9">
        <v>0.155971</v>
      </c>
      <c r="F403" s="9">
        <v>0.65965499999999999</v>
      </c>
      <c r="G403" s="5" t="str">
        <f t="shared" si="64"/>
        <v>No</v>
      </c>
      <c r="H403" s="5" t="str">
        <f t="shared" si="65"/>
        <v>No</v>
      </c>
      <c r="I403" s="5" t="str">
        <f t="shared" si="66"/>
        <v>No</v>
      </c>
      <c r="J403" s="5">
        <f t="shared" si="67"/>
        <v>-0.27974564318181905</v>
      </c>
      <c r="K403" s="5">
        <f t="shared" si="68"/>
        <v>-0.33552002090908939</v>
      </c>
      <c r="L403" s="5">
        <f t="shared" si="69"/>
        <v>5.5774377727270341E-2</v>
      </c>
      <c r="M403" s="5">
        <f t="shared" si="70"/>
        <v>0.27974564318181905</v>
      </c>
      <c r="N403" s="5">
        <f t="shared" si="71"/>
        <v>0.33552002090908939</v>
      </c>
      <c r="O403" s="5">
        <f t="shared" si="72"/>
        <v>5.5774377727270341E-2</v>
      </c>
    </row>
    <row r="404" spans="1:15" x14ac:dyDescent="0.2">
      <c r="A404" s="8" t="s">
        <v>387</v>
      </c>
      <c r="B404" s="9">
        <v>7.5866309745454501</v>
      </c>
      <c r="C404" s="9">
        <v>7.9964087918181797</v>
      </c>
      <c r="D404" s="9">
        <v>7.8510640740909103</v>
      </c>
      <c r="E404" s="9">
        <v>0.27562700000000001</v>
      </c>
      <c r="F404" s="9">
        <v>0.75633300000000003</v>
      </c>
      <c r="G404" s="5" t="str">
        <f t="shared" si="64"/>
        <v>No</v>
      </c>
      <c r="H404" s="5" t="str">
        <f t="shared" si="65"/>
        <v>No</v>
      </c>
      <c r="I404" s="5" t="str">
        <f t="shared" si="66"/>
        <v>No</v>
      </c>
      <c r="J404" s="5">
        <f t="shared" si="67"/>
        <v>0.26443309954546024</v>
      </c>
      <c r="K404" s="5">
        <f t="shared" si="68"/>
        <v>0.40977781727272955</v>
      </c>
      <c r="L404" s="5">
        <f t="shared" si="69"/>
        <v>-0.14534471772726931</v>
      </c>
      <c r="M404" s="5">
        <f t="shared" si="70"/>
        <v>0.26443309954546024</v>
      </c>
      <c r="N404" s="5">
        <f t="shared" si="71"/>
        <v>0.40977781727272955</v>
      </c>
      <c r="O404" s="5">
        <f t="shared" si="72"/>
        <v>0.14534471772726931</v>
      </c>
    </row>
    <row r="405" spans="1:15" x14ac:dyDescent="0.2">
      <c r="A405" s="8" t="s">
        <v>388</v>
      </c>
      <c r="B405" s="9">
        <v>7.2828035313636397</v>
      </c>
      <c r="C405" s="9">
        <v>8.1021525645454595</v>
      </c>
      <c r="D405" s="9">
        <v>6.4032975454545502</v>
      </c>
      <c r="E405" s="9">
        <v>2.1949999999999999E-3</v>
      </c>
      <c r="F405" s="9">
        <v>0.16864000000000001</v>
      </c>
      <c r="G405" s="5" t="str">
        <f t="shared" si="64"/>
        <v>Yes</v>
      </c>
      <c r="H405" s="5" t="str">
        <f t="shared" si="65"/>
        <v>Yes</v>
      </c>
      <c r="I405" s="5" t="str">
        <f t="shared" si="66"/>
        <v>No</v>
      </c>
      <c r="J405" s="5">
        <f t="shared" si="67"/>
        <v>-0.87950598590908946</v>
      </c>
      <c r="K405" s="5">
        <f t="shared" si="68"/>
        <v>0.81934903318181984</v>
      </c>
      <c r="L405" s="5">
        <f t="shared" si="69"/>
        <v>-1.6988550190909093</v>
      </c>
      <c r="M405" s="5">
        <f t="shared" si="70"/>
        <v>0.87950598590908946</v>
      </c>
      <c r="N405" s="5">
        <f t="shared" si="71"/>
        <v>0.81934903318181984</v>
      </c>
      <c r="O405" s="5">
        <f t="shared" si="72"/>
        <v>1.6988550190909093</v>
      </c>
    </row>
    <row r="406" spans="1:15" x14ac:dyDescent="0.2">
      <c r="A406" s="8" t="s">
        <v>389</v>
      </c>
      <c r="B406" s="9">
        <v>7.19337429227273</v>
      </c>
      <c r="C406" s="9">
        <v>7.0947149363636397</v>
      </c>
      <c r="D406" s="9">
        <v>6.6153809072727299</v>
      </c>
      <c r="E406" s="9">
        <v>1.5583E-2</v>
      </c>
      <c r="F406" s="9">
        <v>0.55259899999999995</v>
      </c>
      <c r="G406" s="5" t="str">
        <f t="shared" si="64"/>
        <v>Yes</v>
      </c>
      <c r="H406" s="5" t="str">
        <f t="shared" si="65"/>
        <v>Yes</v>
      </c>
      <c r="I406" s="5" t="str">
        <f t="shared" si="66"/>
        <v>No</v>
      </c>
      <c r="J406" s="5">
        <f t="shared" si="67"/>
        <v>-0.57799338500000008</v>
      </c>
      <c r="K406" s="5">
        <f t="shared" si="68"/>
        <v>-9.8659355909090252E-2</v>
      </c>
      <c r="L406" s="5">
        <f t="shared" si="69"/>
        <v>-0.47933402909090983</v>
      </c>
      <c r="M406" s="5">
        <f t="shared" si="70"/>
        <v>0.57799338500000008</v>
      </c>
      <c r="N406" s="5">
        <f t="shared" si="71"/>
        <v>9.8659355909090252E-2</v>
      </c>
      <c r="O406" s="5">
        <f t="shared" si="72"/>
        <v>0.47933402909090983</v>
      </c>
    </row>
    <row r="407" spans="1:15" x14ac:dyDescent="0.2">
      <c r="A407" s="8" t="s">
        <v>390</v>
      </c>
      <c r="B407" s="9">
        <v>7.9142016918181799</v>
      </c>
      <c r="C407" s="9">
        <v>7.7114863690909097</v>
      </c>
      <c r="D407" s="9">
        <v>7.7125177336363597</v>
      </c>
      <c r="E407" s="9">
        <v>5.8689999999999999E-2</v>
      </c>
      <c r="F407" s="9">
        <v>0.56332199999999999</v>
      </c>
      <c r="G407" s="5" t="str">
        <f t="shared" si="64"/>
        <v>No</v>
      </c>
      <c r="H407" s="5" t="str">
        <f t="shared" si="65"/>
        <v>Yes</v>
      </c>
      <c r="I407" s="5" t="str">
        <f t="shared" si="66"/>
        <v>No</v>
      </c>
      <c r="J407" s="5">
        <f t="shared" si="67"/>
        <v>-0.20168395818182017</v>
      </c>
      <c r="K407" s="5">
        <f t="shared" si="68"/>
        <v>-0.20271532272727022</v>
      </c>
      <c r="L407" s="5">
        <f t="shared" si="69"/>
        <v>1.0313645454500531E-3</v>
      </c>
      <c r="M407" s="5">
        <f t="shared" si="70"/>
        <v>0.20168395818182017</v>
      </c>
      <c r="N407" s="5">
        <f t="shared" si="71"/>
        <v>0.20271532272727022</v>
      </c>
      <c r="O407" s="5">
        <f t="shared" si="72"/>
        <v>1.0313645454500531E-3</v>
      </c>
    </row>
    <row r="408" spans="1:15" x14ac:dyDescent="0.2">
      <c r="A408" s="8" t="s">
        <v>391</v>
      </c>
      <c r="B408" s="9">
        <v>7.46906147909091</v>
      </c>
      <c r="C408" s="9">
        <v>7.8642437940909096</v>
      </c>
      <c r="D408" s="9">
        <v>7.9391042804545497</v>
      </c>
      <c r="E408" s="9">
        <v>9.41E-4</v>
      </c>
      <c r="F408" s="9">
        <v>0.14464299999999999</v>
      </c>
      <c r="G408" s="5" t="str">
        <f t="shared" si="64"/>
        <v>Yes</v>
      </c>
      <c r="H408" s="5" t="str">
        <f t="shared" si="65"/>
        <v>Yes</v>
      </c>
      <c r="I408" s="5" t="str">
        <f t="shared" si="66"/>
        <v>No</v>
      </c>
      <c r="J408" s="5">
        <f t="shared" si="67"/>
        <v>0.47004280136363974</v>
      </c>
      <c r="K408" s="5">
        <f t="shared" si="68"/>
        <v>0.39518231499999956</v>
      </c>
      <c r="L408" s="5">
        <f t="shared" si="69"/>
        <v>7.4860486363640177E-2</v>
      </c>
      <c r="M408" s="5">
        <f t="shared" si="70"/>
        <v>0.47004280136363974</v>
      </c>
      <c r="N408" s="5">
        <f t="shared" si="71"/>
        <v>0.39518231499999956</v>
      </c>
      <c r="O408" s="5">
        <f t="shared" si="72"/>
        <v>7.4860486363640177E-2</v>
      </c>
    </row>
    <row r="409" spans="1:15" x14ac:dyDescent="0.2">
      <c r="A409" s="8" t="s">
        <v>392</v>
      </c>
      <c r="B409" s="9">
        <v>7.9574948277272703</v>
      </c>
      <c r="C409" s="9">
        <v>7.6990774404545501</v>
      </c>
      <c r="D409" s="9">
        <v>8.0289555977272702</v>
      </c>
      <c r="E409" s="9">
        <v>0.35349799999999998</v>
      </c>
      <c r="F409" s="9">
        <v>0.787165</v>
      </c>
      <c r="G409" s="5" t="str">
        <f t="shared" si="64"/>
        <v>No</v>
      </c>
      <c r="H409" s="5" t="str">
        <f t="shared" si="65"/>
        <v>No</v>
      </c>
      <c r="I409" s="5" t="str">
        <f t="shared" si="66"/>
        <v>No</v>
      </c>
      <c r="J409" s="5">
        <f t="shared" si="67"/>
        <v>7.146076999999984E-2</v>
      </c>
      <c r="K409" s="5">
        <f t="shared" si="68"/>
        <v>-0.25841738727272023</v>
      </c>
      <c r="L409" s="5">
        <f t="shared" si="69"/>
        <v>0.32987815727272007</v>
      </c>
      <c r="M409" s="5">
        <f t="shared" si="70"/>
        <v>7.146076999999984E-2</v>
      </c>
      <c r="N409" s="5">
        <f t="shared" si="71"/>
        <v>0.25841738727272023</v>
      </c>
      <c r="O409" s="5">
        <f t="shared" si="72"/>
        <v>0.32987815727272007</v>
      </c>
    </row>
    <row r="410" spans="1:15" x14ac:dyDescent="0.2">
      <c r="A410" s="8" t="s">
        <v>393</v>
      </c>
      <c r="B410" s="9">
        <v>7.7115649886363604</v>
      </c>
      <c r="C410" s="9">
        <v>7.7830414868181803</v>
      </c>
      <c r="D410" s="9">
        <v>7.8205175245454503</v>
      </c>
      <c r="E410" s="9">
        <v>0.52351099999999995</v>
      </c>
      <c r="F410" s="9">
        <v>0.84384099999999995</v>
      </c>
      <c r="G410" s="5" t="str">
        <f t="shared" si="64"/>
        <v>No</v>
      </c>
      <c r="H410" s="5" t="str">
        <f t="shared" si="65"/>
        <v>No</v>
      </c>
      <c r="I410" s="5" t="str">
        <f t="shared" si="66"/>
        <v>No</v>
      </c>
      <c r="J410" s="5">
        <f t="shared" si="67"/>
        <v>0.10895253590908993</v>
      </c>
      <c r="K410" s="5">
        <f t="shared" si="68"/>
        <v>7.1476498181819892E-2</v>
      </c>
      <c r="L410" s="5">
        <f t="shared" si="69"/>
        <v>3.747603772727004E-2</v>
      </c>
      <c r="M410" s="5">
        <f t="shared" si="70"/>
        <v>0.10895253590908993</v>
      </c>
      <c r="N410" s="5">
        <f t="shared" si="71"/>
        <v>7.1476498181819892E-2</v>
      </c>
      <c r="O410" s="5">
        <f t="shared" si="72"/>
        <v>3.747603772727004E-2</v>
      </c>
    </row>
    <row r="411" spans="1:15" x14ac:dyDescent="0.2">
      <c r="A411" s="8" t="s">
        <v>394</v>
      </c>
      <c r="B411" s="9">
        <v>7.7657457195454596</v>
      </c>
      <c r="C411" s="9">
        <v>1.09057644454545</v>
      </c>
      <c r="D411" s="9">
        <v>7.8842334177272697</v>
      </c>
      <c r="E411" s="9">
        <v>0.24789900000000001</v>
      </c>
      <c r="F411" s="9">
        <v>0.75633300000000003</v>
      </c>
      <c r="G411" s="5" t="str">
        <f t="shared" si="64"/>
        <v>No</v>
      </c>
      <c r="H411" s="5" t="str">
        <f t="shared" si="65"/>
        <v>No</v>
      </c>
      <c r="I411" s="5" t="str">
        <f t="shared" si="66"/>
        <v>No</v>
      </c>
      <c r="J411" s="5">
        <f t="shared" si="67"/>
        <v>0.11848769818181015</v>
      </c>
      <c r="K411" s="5">
        <f t="shared" si="68"/>
        <v>-6.6751692750000098</v>
      </c>
      <c r="L411" s="5">
        <f t="shared" si="69"/>
        <v>6.7936569731818199</v>
      </c>
      <c r="M411" s="5">
        <f t="shared" si="70"/>
        <v>0.11848769818181015</v>
      </c>
      <c r="N411" s="5">
        <f t="shared" si="71"/>
        <v>6.6751692750000098</v>
      </c>
      <c r="O411" s="5">
        <f t="shared" si="72"/>
        <v>6.7936569731818199</v>
      </c>
    </row>
    <row r="412" spans="1:15" x14ac:dyDescent="0.2">
      <c r="A412" s="8" t="s">
        <v>394</v>
      </c>
      <c r="B412" s="9">
        <v>7.8596167086363602</v>
      </c>
      <c r="C412" s="9">
        <v>7.9796841345454501</v>
      </c>
      <c r="D412" s="9">
        <v>8.1567977068181801</v>
      </c>
      <c r="E412" s="9">
        <v>0.35349799999999998</v>
      </c>
      <c r="F412" s="9">
        <v>0.787165</v>
      </c>
      <c r="G412" s="5" t="str">
        <f t="shared" si="64"/>
        <v>No</v>
      </c>
      <c r="H412" s="5" t="str">
        <f t="shared" si="65"/>
        <v>No</v>
      </c>
      <c r="I412" s="5" t="str">
        <f t="shared" si="66"/>
        <v>No</v>
      </c>
      <c r="J412" s="5">
        <f t="shared" si="67"/>
        <v>0.29718099818181987</v>
      </c>
      <c r="K412" s="5">
        <f t="shared" si="68"/>
        <v>0.12006742590908992</v>
      </c>
      <c r="L412" s="5">
        <f t="shared" si="69"/>
        <v>0.17711357227272995</v>
      </c>
      <c r="M412" s="5">
        <f t="shared" si="70"/>
        <v>0.29718099818181987</v>
      </c>
      <c r="N412" s="5">
        <f t="shared" si="71"/>
        <v>0.12006742590908992</v>
      </c>
      <c r="O412" s="5">
        <f t="shared" si="72"/>
        <v>0.17711357227272995</v>
      </c>
    </row>
    <row r="413" spans="1:15" x14ac:dyDescent="0.2">
      <c r="A413" s="8" t="s">
        <v>395</v>
      </c>
      <c r="B413" s="9">
        <v>7.9021092627272704</v>
      </c>
      <c r="C413" s="9">
        <v>7.6536005054545502</v>
      </c>
      <c r="D413" s="9">
        <v>7.8607190095454502</v>
      </c>
      <c r="E413" s="9">
        <v>0.46277800000000002</v>
      </c>
      <c r="F413" s="9">
        <v>0.82054000000000005</v>
      </c>
      <c r="G413" s="5" t="str">
        <f t="shared" si="64"/>
        <v>No</v>
      </c>
      <c r="H413" s="5" t="str">
        <f t="shared" si="65"/>
        <v>No</v>
      </c>
      <c r="I413" s="5" t="str">
        <f t="shared" si="66"/>
        <v>No</v>
      </c>
      <c r="J413" s="5">
        <f t="shared" si="67"/>
        <v>-4.1390253181820214E-2</v>
      </c>
      <c r="K413" s="5">
        <f t="shared" si="68"/>
        <v>-0.24850875727272026</v>
      </c>
      <c r="L413" s="5">
        <f t="shared" si="69"/>
        <v>0.20711850409090005</v>
      </c>
      <c r="M413" s="5">
        <f t="shared" si="70"/>
        <v>4.1390253181820214E-2</v>
      </c>
      <c r="N413" s="5">
        <f t="shared" si="71"/>
        <v>0.24850875727272026</v>
      </c>
      <c r="O413" s="5">
        <f t="shared" si="72"/>
        <v>0.20711850409090005</v>
      </c>
    </row>
    <row r="414" spans="1:15" x14ac:dyDescent="0.2">
      <c r="A414" s="8" t="s">
        <v>396</v>
      </c>
      <c r="B414" s="9">
        <v>7.8889302445454499</v>
      </c>
      <c r="C414" s="9">
        <v>8.1646797990909104</v>
      </c>
      <c r="D414" s="9">
        <v>7.6542807495454603</v>
      </c>
      <c r="E414" s="9">
        <v>0.305309</v>
      </c>
      <c r="F414" s="9">
        <v>0.77761000000000002</v>
      </c>
      <c r="G414" s="5" t="str">
        <f t="shared" si="64"/>
        <v>No</v>
      </c>
      <c r="H414" s="5" t="str">
        <f t="shared" si="65"/>
        <v>No</v>
      </c>
      <c r="I414" s="5" t="str">
        <f t="shared" si="66"/>
        <v>No</v>
      </c>
      <c r="J414" s="5">
        <f t="shared" si="67"/>
        <v>-0.23464949499998955</v>
      </c>
      <c r="K414" s="5">
        <f t="shared" si="68"/>
        <v>0.27574955454546046</v>
      </c>
      <c r="L414" s="5">
        <f t="shared" si="69"/>
        <v>-0.51039904954545001</v>
      </c>
      <c r="M414" s="5">
        <f t="shared" si="70"/>
        <v>0.23464949499998955</v>
      </c>
      <c r="N414" s="5">
        <f t="shared" si="71"/>
        <v>0.27574955454546046</v>
      </c>
      <c r="O414" s="5">
        <f t="shared" si="72"/>
        <v>0.51039904954545001</v>
      </c>
    </row>
    <row r="415" spans="1:15" x14ac:dyDescent="0.2">
      <c r="A415" s="8" t="s">
        <v>397</v>
      </c>
      <c r="B415" s="9">
        <v>7.9332148645454499</v>
      </c>
      <c r="C415" s="9">
        <v>7.7879438863636397</v>
      </c>
      <c r="D415" s="9">
        <v>7.9347630081818199</v>
      </c>
      <c r="E415" s="9">
        <v>0.89873599999999998</v>
      </c>
      <c r="F415" s="9">
        <v>0.98179400000000006</v>
      </c>
      <c r="G415" s="5" t="str">
        <f t="shared" si="64"/>
        <v>No</v>
      </c>
      <c r="H415" s="5" t="str">
        <f t="shared" si="65"/>
        <v>No</v>
      </c>
      <c r="I415" s="5" t="str">
        <f t="shared" si="66"/>
        <v>No</v>
      </c>
      <c r="J415" s="5">
        <f t="shared" si="67"/>
        <v>1.5481436363700141E-3</v>
      </c>
      <c r="K415" s="5">
        <f t="shared" si="68"/>
        <v>-0.14527097818181023</v>
      </c>
      <c r="L415" s="5">
        <f t="shared" si="69"/>
        <v>0.14681912181818024</v>
      </c>
      <c r="M415" s="5">
        <f t="shared" si="70"/>
        <v>1.5481436363700141E-3</v>
      </c>
      <c r="N415" s="5">
        <f t="shared" si="71"/>
        <v>0.14527097818181023</v>
      </c>
      <c r="O415" s="5">
        <f t="shared" si="72"/>
        <v>0.14681912181818024</v>
      </c>
    </row>
    <row r="416" spans="1:15" x14ac:dyDescent="0.2">
      <c r="A416" s="8" t="s">
        <v>398</v>
      </c>
      <c r="B416" s="9">
        <v>8.0050247177272702</v>
      </c>
      <c r="C416" s="9">
        <v>7.9437214295454499</v>
      </c>
      <c r="D416" s="9">
        <v>7.9504152850000001</v>
      </c>
      <c r="E416" s="9">
        <v>0.46277800000000002</v>
      </c>
      <c r="F416" s="9">
        <v>0.82054000000000005</v>
      </c>
      <c r="G416" s="5" t="str">
        <f t="shared" si="64"/>
        <v>No</v>
      </c>
      <c r="H416" s="5" t="str">
        <f t="shared" si="65"/>
        <v>No</v>
      </c>
      <c r="I416" s="5" t="str">
        <f t="shared" si="66"/>
        <v>No</v>
      </c>
      <c r="J416" s="5">
        <f t="shared" si="67"/>
        <v>-5.4609432727270146E-2</v>
      </c>
      <c r="K416" s="5">
        <f t="shared" si="68"/>
        <v>-6.1303288181820292E-2</v>
      </c>
      <c r="L416" s="5">
        <f t="shared" si="69"/>
        <v>6.6938554545501461E-3</v>
      </c>
      <c r="M416" s="5">
        <f t="shared" si="70"/>
        <v>5.4609432727270146E-2</v>
      </c>
      <c r="N416" s="5">
        <f t="shared" si="71"/>
        <v>6.1303288181820292E-2</v>
      </c>
      <c r="O416" s="5">
        <f t="shared" si="72"/>
        <v>6.6938554545501461E-3</v>
      </c>
    </row>
    <row r="417" spans="1:15" x14ac:dyDescent="0.2">
      <c r="A417" s="8" t="s">
        <v>399</v>
      </c>
      <c r="B417" s="9">
        <v>7.9791616822727303</v>
      </c>
      <c r="C417" s="9">
        <v>7.8254410572727302</v>
      </c>
      <c r="D417" s="9">
        <v>7.8056917868181799</v>
      </c>
      <c r="E417" s="9">
        <v>7.3775999999999994E-2</v>
      </c>
      <c r="F417" s="9">
        <v>0.56332199999999999</v>
      </c>
      <c r="G417" s="5" t="str">
        <f t="shared" si="64"/>
        <v>No</v>
      </c>
      <c r="H417" s="5" t="str">
        <f t="shared" si="65"/>
        <v>Yes</v>
      </c>
      <c r="I417" s="5" t="str">
        <f t="shared" si="66"/>
        <v>No</v>
      </c>
      <c r="J417" s="5">
        <f t="shared" si="67"/>
        <v>-0.17346989545455038</v>
      </c>
      <c r="K417" s="5">
        <f t="shared" si="68"/>
        <v>-0.15372062500000006</v>
      </c>
      <c r="L417" s="5">
        <f t="shared" si="69"/>
        <v>-1.9749270454550327E-2</v>
      </c>
      <c r="M417" s="5">
        <f t="shared" si="70"/>
        <v>0.17346989545455038</v>
      </c>
      <c r="N417" s="5">
        <f t="shared" si="71"/>
        <v>0.15372062500000006</v>
      </c>
      <c r="O417" s="5">
        <f t="shared" si="72"/>
        <v>1.9749270454550327E-2</v>
      </c>
    </row>
    <row r="418" spans="1:15" x14ac:dyDescent="0.2">
      <c r="A418" s="8" t="s">
        <v>400</v>
      </c>
      <c r="B418" s="9">
        <v>7.9514436754545503</v>
      </c>
      <c r="C418" s="9">
        <v>7.5446221159090898</v>
      </c>
      <c r="D418" s="9">
        <v>7.9953672436363599</v>
      </c>
      <c r="E418" s="9">
        <v>0.46277800000000002</v>
      </c>
      <c r="F418" s="9">
        <v>0.82054000000000005</v>
      </c>
      <c r="G418" s="5" t="str">
        <f t="shared" si="64"/>
        <v>No</v>
      </c>
      <c r="H418" s="5" t="str">
        <f t="shared" si="65"/>
        <v>No</v>
      </c>
      <c r="I418" s="5" t="str">
        <f t="shared" si="66"/>
        <v>No</v>
      </c>
      <c r="J418" s="5">
        <f t="shared" si="67"/>
        <v>4.3923568181809536E-2</v>
      </c>
      <c r="K418" s="5">
        <f t="shared" si="68"/>
        <v>-0.40682155954546051</v>
      </c>
      <c r="L418" s="5">
        <f t="shared" si="69"/>
        <v>0.45074512772727005</v>
      </c>
      <c r="M418" s="5">
        <f t="shared" si="70"/>
        <v>4.3923568181809536E-2</v>
      </c>
      <c r="N418" s="5">
        <f t="shared" si="71"/>
        <v>0.40682155954546051</v>
      </c>
      <c r="O418" s="5">
        <f t="shared" si="72"/>
        <v>0.45074512772727005</v>
      </c>
    </row>
    <row r="419" spans="1:15" x14ac:dyDescent="0.2">
      <c r="A419" s="8" t="s">
        <v>401</v>
      </c>
      <c r="B419" s="9">
        <v>7.9507513899999998</v>
      </c>
      <c r="C419" s="9">
        <v>7.9457229154545503</v>
      </c>
      <c r="D419" s="9">
        <v>7.90235505181818</v>
      </c>
      <c r="E419" s="9">
        <v>0.94926999999999995</v>
      </c>
      <c r="F419" s="9">
        <v>0.99232100000000001</v>
      </c>
      <c r="G419" s="5" t="str">
        <f t="shared" si="64"/>
        <v>No</v>
      </c>
      <c r="H419" s="5" t="str">
        <f t="shared" si="65"/>
        <v>No</v>
      </c>
      <c r="I419" s="5" t="str">
        <f t="shared" si="66"/>
        <v>No</v>
      </c>
      <c r="J419" s="5">
        <f t="shared" si="67"/>
        <v>-4.8396338181819765E-2</v>
      </c>
      <c r="K419" s="5">
        <f t="shared" si="68"/>
        <v>-5.0284745454494129E-3</v>
      </c>
      <c r="L419" s="5">
        <f t="shared" si="69"/>
        <v>-4.3367863636370352E-2</v>
      </c>
      <c r="M419" s="5">
        <f t="shared" si="70"/>
        <v>4.8396338181819765E-2</v>
      </c>
      <c r="N419" s="5">
        <f t="shared" si="71"/>
        <v>5.0284745454494129E-3</v>
      </c>
      <c r="O419" s="5">
        <f t="shared" si="72"/>
        <v>4.3367863636370352E-2</v>
      </c>
    </row>
    <row r="420" spans="1:15" x14ac:dyDescent="0.2">
      <c r="A420" s="8" t="s">
        <v>402</v>
      </c>
      <c r="B420" s="9">
        <v>7.9016830736363604</v>
      </c>
      <c r="C420" s="9">
        <v>7.6636152731818203</v>
      </c>
      <c r="D420" s="9">
        <v>8.0271539018181794</v>
      </c>
      <c r="E420" s="9">
        <v>2.0858000000000002E-2</v>
      </c>
      <c r="F420" s="9">
        <v>0.56332199999999999</v>
      </c>
      <c r="G420" s="5" t="str">
        <f t="shared" si="64"/>
        <v>Yes</v>
      </c>
      <c r="H420" s="5" t="str">
        <f t="shared" si="65"/>
        <v>Yes</v>
      </c>
      <c r="I420" s="5" t="str">
        <f t="shared" si="66"/>
        <v>No</v>
      </c>
      <c r="J420" s="5">
        <f t="shared" si="67"/>
        <v>0.12547082818181909</v>
      </c>
      <c r="K420" s="5">
        <f t="shared" si="68"/>
        <v>-0.23806780045454001</v>
      </c>
      <c r="L420" s="5">
        <f t="shared" si="69"/>
        <v>0.36353862863635911</v>
      </c>
      <c r="M420" s="5">
        <f t="shared" si="70"/>
        <v>0.12547082818181909</v>
      </c>
      <c r="N420" s="5">
        <f t="shared" si="71"/>
        <v>0.23806780045454001</v>
      </c>
      <c r="O420" s="5">
        <f t="shared" si="72"/>
        <v>0.36353862863635911</v>
      </c>
    </row>
    <row r="421" spans="1:15" x14ac:dyDescent="0.2">
      <c r="A421" s="8" t="s">
        <v>403</v>
      </c>
      <c r="B421" s="9">
        <v>7.9917788313636402</v>
      </c>
      <c r="C421" s="9">
        <v>7.7865749781818199</v>
      </c>
      <c r="D421" s="9">
        <v>7.9583158931818199</v>
      </c>
      <c r="E421" s="9">
        <v>0.61015200000000003</v>
      </c>
      <c r="F421" s="9">
        <v>0.88175499999999996</v>
      </c>
      <c r="G421" s="5" t="str">
        <f t="shared" si="64"/>
        <v>No</v>
      </c>
      <c r="H421" s="5" t="str">
        <f t="shared" si="65"/>
        <v>No</v>
      </c>
      <c r="I421" s="5" t="str">
        <f t="shared" si="66"/>
        <v>No</v>
      </c>
      <c r="J421" s="5">
        <f t="shared" si="67"/>
        <v>-3.3462938181820334E-2</v>
      </c>
      <c r="K421" s="5">
        <f t="shared" si="68"/>
        <v>-0.20520385318182033</v>
      </c>
      <c r="L421" s="5">
        <f t="shared" si="69"/>
        <v>0.17174091499999999</v>
      </c>
      <c r="M421" s="5">
        <f t="shared" si="70"/>
        <v>3.3462938181820334E-2</v>
      </c>
      <c r="N421" s="5">
        <f t="shared" si="71"/>
        <v>0.20520385318182033</v>
      </c>
      <c r="O421" s="5">
        <f t="shared" si="72"/>
        <v>0.17174091499999999</v>
      </c>
    </row>
    <row r="422" spans="1:15" x14ac:dyDescent="0.2">
      <c r="A422" s="8" t="s">
        <v>404</v>
      </c>
      <c r="B422" s="9">
        <v>7.94465164272727</v>
      </c>
      <c r="C422" s="9">
        <v>7.6704342913636401</v>
      </c>
      <c r="D422" s="9">
        <v>7.9405355481818196</v>
      </c>
      <c r="E422" s="9">
        <v>0.79903400000000002</v>
      </c>
      <c r="F422" s="9">
        <v>0.95182</v>
      </c>
      <c r="G422" s="5" t="str">
        <f t="shared" si="64"/>
        <v>No</v>
      </c>
      <c r="H422" s="5" t="str">
        <f t="shared" si="65"/>
        <v>No</v>
      </c>
      <c r="I422" s="5" t="str">
        <f t="shared" si="66"/>
        <v>No</v>
      </c>
      <c r="J422" s="5">
        <f t="shared" si="67"/>
        <v>-4.1160945454503661E-3</v>
      </c>
      <c r="K422" s="5">
        <f t="shared" si="68"/>
        <v>-0.2742173513636299</v>
      </c>
      <c r="L422" s="5">
        <f t="shared" si="69"/>
        <v>0.27010125681817954</v>
      </c>
      <c r="M422" s="5">
        <f t="shared" si="70"/>
        <v>4.1160945454503661E-3</v>
      </c>
      <c r="N422" s="5">
        <f t="shared" si="71"/>
        <v>0.2742173513636299</v>
      </c>
      <c r="O422" s="5">
        <f t="shared" si="72"/>
        <v>0.27010125681817954</v>
      </c>
    </row>
    <row r="423" spans="1:15" x14ac:dyDescent="0.2">
      <c r="A423" s="8" t="s">
        <v>405</v>
      </c>
      <c r="B423" s="9">
        <v>7.8773184459090899</v>
      </c>
      <c r="C423" s="9">
        <v>6.7690962868181801</v>
      </c>
      <c r="D423" s="9">
        <v>7.96061990409091</v>
      </c>
      <c r="E423" s="9">
        <v>0.27562700000000001</v>
      </c>
      <c r="F423" s="9">
        <v>0.75633300000000003</v>
      </c>
      <c r="G423" s="5" t="str">
        <f t="shared" si="64"/>
        <v>No</v>
      </c>
      <c r="H423" s="5" t="str">
        <f t="shared" si="65"/>
        <v>No</v>
      </c>
      <c r="I423" s="5" t="str">
        <f t="shared" si="66"/>
        <v>No</v>
      </c>
      <c r="J423" s="5">
        <f t="shared" si="67"/>
        <v>8.3301458181820109E-2</v>
      </c>
      <c r="K423" s="5">
        <f t="shared" si="68"/>
        <v>-1.1082221590909098</v>
      </c>
      <c r="L423" s="5">
        <f t="shared" si="69"/>
        <v>1.1915236172727299</v>
      </c>
      <c r="M423" s="5">
        <f t="shared" si="70"/>
        <v>8.3301458181820109E-2</v>
      </c>
      <c r="N423" s="5">
        <f t="shared" si="71"/>
        <v>1.1082221590909098</v>
      </c>
      <c r="O423" s="5">
        <f t="shared" si="72"/>
        <v>1.1915236172727299</v>
      </c>
    </row>
    <row r="424" spans="1:15" x14ac:dyDescent="0.2">
      <c r="A424" s="8" t="s">
        <v>406</v>
      </c>
      <c r="B424" s="9">
        <v>7.8934359227272699</v>
      </c>
      <c r="C424" s="9">
        <v>7.8645005040909099</v>
      </c>
      <c r="D424" s="9">
        <v>7.9095399777272704</v>
      </c>
      <c r="E424" s="9">
        <v>0.72618400000000005</v>
      </c>
      <c r="F424" s="9">
        <v>0.92991900000000005</v>
      </c>
      <c r="G424" s="5" t="str">
        <f t="shared" si="64"/>
        <v>No</v>
      </c>
      <c r="H424" s="5" t="str">
        <f t="shared" si="65"/>
        <v>No</v>
      </c>
      <c r="I424" s="5" t="str">
        <f t="shared" si="66"/>
        <v>No</v>
      </c>
      <c r="J424" s="5">
        <f t="shared" si="67"/>
        <v>1.610405500000045E-2</v>
      </c>
      <c r="K424" s="5">
        <f t="shared" si="68"/>
        <v>-2.8935418636359955E-2</v>
      </c>
      <c r="L424" s="5">
        <f t="shared" si="69"/>
        <v>4.5039473636360405E-2</v>
      </c>
      <c r="M424" s="5">
        <f t="shared" si="70"/>
        <v>1.610405500000045E-2</v>
      </c>
      <c r="N424" s="5">
        <f t="shared" si="71"/>
        <v>2.8935418636359955E-2</v>
      </c>
      <c r="O424" s="5">
        <f t="shared" si="72"/>
        <v>4.5039473636360405E-2</v>
      </c>
    </row>
    <row r="425" spans="1:15" x14ac:dyDescent="0.2">
      <c r="A425" s="8" t="s">
        <v>407</v>
      </c>
      <c r="B425" s="9">
        <v>7.7256883727272703</v>
      </c>
      <c r="C425" s="9">
        <v>7.8342477040909104</v>
      </c>
      <c r="D425" s="9">
        <v>7.4134304677272702</v>
      </c>
      <c r="E425" s="9">
        <v>0.336947</v>
      </c>
      <c r="F425" s="9">
        <v>0.787165</v>
      </c>
      <c r="G425" s="5" t="str">
        <f t="shared" si="64"/>
        <v>No</v>
      </c>
      <c r="H425" s="5" t="str">
        <f t="shared" si="65"/>
        <v>No</v>
      </c>
      <c r="I425" s="5" t="str">
        <f t="shared" si="66"/>
        <v>No</v>
      </c>
      <c r="J425" s="5">
        <f t="shared" si="67"/>
        <v>-0.31225790500000006</v>
      </c>
      <c r="K425" s="5">
        <f t="shared" si="68"/>
        <v>0.10855933136364015</v>
      </c>
      <c r="L425" s="5">
        <f t="shared" si="69"/>
        <v>-0.42081723636364021</v>
      </c>
      <c r="M425" s="5">
        <f t="shared" si="70"/>
        <v>0.31225790500000006</v>
      </c>
      <c r="N425" s="5">
        <f t="shared" si="71"/>
        <v>0.10855933136364015</v>
      </c>
      <c r="O425" s="5">
        <f t="shared" si="72"/>
        <v>0.42081723636364021</v>
      </c>
    </row>
    <row r="426" spans="1:15" x14ac:dyDescent="0.2">
      <c r="A426" s="8" t="s">
        <v>408</v>
      </c>
      <c r="B426" s="9">
        <v>7.7860476527272704</v>
      </c>
      <c r="C426" s="9">
        <v>7.9705541245454503</v>
      </c>
      <c r="D426" s="9">
        <v>7.7677225950000004</v>
      </c>
      <c r="E426" s="9">
        <v>0.82372900000000004</v>
      </c>
      <c r="F426" s="9">
        <v>0.961364</v>
      </c>
      <c r="G426" s="5" t="str">
        <f t="shared" si="64"/>
        <v>No</v>
      </c>
      <c r="H426" s="5" t="str">
        <f t="shared" si="65"/>
        <v>No</v>
      </c>
      <c r="I426" s="5" t="str">
        <f t="shared" si="66"/>
        <v>No</v>
      </c>
      <c r="J426" s="5">
        <f t="shared" si="67"/>
        <v>-1.832505772727E-2</v>
      </c>
      <c r="K426" s="5">
        <f t="shared" si="68"/>
        <v>0.18450647181817992</v>
      </c>
      <c r="L426" s="5">
        <f t="shared" si="69"/>
        <v>-0.20283152954544992</v>
      </c>
      <c r="M426" s="5">
        <f t="shared" si="70"/>
        <v>1.832505772727E-2</v>
      </c>
      <c r="N426" s="5">
        <f t="shared" si="71"/>
        <v>0.18450647181817992</v>
      </c>
      <c r="O426" s="5">
        <f t="shared" si="72"/>
        <v>0.20283152954544992</v>
      </c>
    </row>
    <row r="427" spans="1:15" x14ac:dyDescent="0.2">
      <c r="A427" s="8" t="s">
        <v>409</v>
      </c>
      <c r="B427" s="9">
        <v>7.6618759831818197</v>
      </c>
      <c r="C427" s="9">
        <v>7.8035761677272699</v>
      </c>
      <c r="D427" s="9">
        <v>7.4781295359090896</v>
      </c>
      <c r="E427" s="9">
        <v>0.40603299999999998</v>
      </c>
      <c r="F427" s="9">
        <v>0.81030800000000003</v>
      </c>
      <c r="G427" s="5" t="str">
        <f t="shared" si="64"/>
        <v>No</v>
      </c>
      <c r="H427" s="5" t="str">
        <f t="shared" si="65"/>
        <v>No</v>
      </c>
      <c r="I427" s="5" t="str">
        <f t="shared" si="66"/>
        <v>No</v>
      </c>
      <c r="J427" s="5">
        <f t="shared" si="67"/>
        <v>-0.18374644727273015</v>
      </c>
      <c r="K427" s="5">
        <f t="shared" si="68"/>
        <v>0.14170018454545019</v>
      </c>
      <c r="L427" s="5">
        <f t="shared" si="69"/>
        <v>-0.32544663181818034</v>
      </c>
      <c r="M427" s="5">
        <f t="shared" si="70"/>
        <v>0.18374644727273015</v>
      </c>
      <c r="N427" s="5">
        <f t="shared" si="71"/>
        <v>0.14170018454545019</v>
      </c>
      <c r="O427" s="5">
        <f t="shared" si="72"/>
        <v>0.32544663181818034</v>
      </c>
    </row>
    <row r="428" spans="1:15" x14ac:dyDescent="0.2">
      <c r="A428" s="8" t="s">
        <v>410</v>
      </c>
      <c r="B428" s="9">
        <v>7.7097570177272701</v>
      </c>
      <c r="C428" s="9">
        <v>7.95634777318182</v>
      </c>
      <c r="D428" s="9">
        <v>7.6131252409090902</v>
      </c>
      <c r="E428" s="9">
        <v>0.70238500000000004</v>
      </c>
      <c r="F428" s="9">
        <v>0.92991900000000005</v>
      </c>
      <c r="G428" s="5" t="str">
        <f t="shared" si="64"/>
        <v>No</v>
      </c>
      <c r="H428" s="5" t="str">
        <f t="shared" si="65"/>
        <v>No</v>
      </c>
      <c r="I428" s="5" t="str">
        <f t="shared" si="66"/>
        <v>No</v>
      </c>
      <c r="J428" s="5">
        <f t="shared" si="67"/>
        <v>-9.6631776818179915E-2</v>
      </c>
      <c r="K428" s="5">
        <f t="shared" si="68"/>
        <v>0.24659075545454989</v>
      </c>
      <c r="L428" s="5">
        <f t="shared" si="69"/>
        <v>-0.34322253227272981</v>
      </c>
      <c r="M428" s="5">
        <f t="shared" si="70"/>
        <v>9.6631776818179915E-2</v>
      </c>
      <c r="N428" s="5">
        <f t="shared" si="71"/>
        <v>0.24659075545454989</v>
      </c>
      <c r="O428" s="5">
        <f t="shared" si="72"/>
        <v>0.34322253227272981</v>
      </c>
    </row>
    <row r="429" spans="1:15" x14ac:dyDescent="0.2">
      <c r="A429" s="8" t="s">
        <v>411</v>
      </c>
      <c r="B429" s="9">
        <v>7.8903627327272696</v>
      </c>
      <c r="C429" s="9">
        <v>7.81293974</v>
      </c>
      <c r="D429" s="9">
        <v>7.6591213945454504</v>
      </c>
      <c r="E429" s="9">
        <v>0.12067700000000001</v>
      </c>
      <c r="F429" s="9">
        <v>0.63125500000000001</v>
      </c>
      <c r="G429" s="5" t="str">
        <f t="shared" si="64"/>
        <v>No</v>
      </c>
      <c r="H429" s="5" t="str">
        <f t="shared" si="65"/>
        <v>No</v>
      </c>
      <c r="I429" s="5" t="str">
        <f t="shared" si="66"/>
        <v>No</v>
      </c>
      <c r="J429" s="5">
        <f t="shared" si="67"/>
        <v>-0.23124133818181924</v>
      </c>
      <c r="K429" s="5">
        <f t="shared" si="68"/>
        <v>-7.7422992727269602E-2</v>
      </c>
      <c r="L429" s="5">
        <f t="shared" si="69"/>
        <v>-0.15381834545454964</v>
      </c>
      <c r="M429" s="5">
        <f t="shared" si="70"/>
        <v>0.23124133818181924</v>
      </c>
      <c r="N429" s="5">
        <f t="shared" si="71"/>
        <v>7.7422992727269602E-2</v>
      </c>
      <c r="O429" s="5">
        <f t="shared" si="72"/>
        <v>0.15381834545454964</v>
      </c>
    </row>
    <row r="430" spans="1:15" x14ac:dyDescent="0.2">
      <c r="A430" s="8" t="s">
        <v>412</v>
      </c>
      <c r="B430" s="9">
        <v>7.9073688827272699</v>
      </c>
      <c r="C430" s="9">
        <v>7.8497195563636399</v>
      </c>
      <c r="D430" s="9">
        <v>7.9821817268181796</v>
      </c>
      <c r="E430" s="9">
        <v>0.50283999999999995</v>
      </c>
      <c r="F430" s="9">
        <v>0.83685699999999996</v>
      </c>
      <c r="G430" s="5" t="str">
        <f t="shared" si="64"/>
        <v>No</v>
      </c>
      <c r="H430" s="5" t="str">
        <f t="shared" si="65"/>
        <v>No</v>
      </c>
      <c r="I430" s="5" t="str">
        <f t="shared" si="66"/>
        <v>No</v>
      </c>
      <c r="J430" s="5">
        <f t="shared" si="67"/>
        <v>7.4812844090909714E-2</v>
      </c>
      <c r="K430" s="5">
        <f t="shared" si="68"/>
        <v>-5.764932636362996E-2</v>
      </c>
      <c r="L430" s="5">
        <f t="shared" si="69"/>
        <v>0.13246217045453967</v>
      </c>
      <c r="M430" s="5">
        <f t="shared" si="70"/>
        <v>7.4812844090909714E-2</v>
      </c>
      <c r="N430" s="5">
        <f t="shared" si="71"/>
        <v>5.764932636362996E-2</v>
      </c>
      <c r="O430" s="5">
        <f t="shared" si="72"/>
        <v>0.13246217045453967</v>
      </c>
    </row>
    <row r="431" spans="1:15" x14ac:dyDescent="0.2">
      <c r="A431" s="8" t="s">
        <v>413</v>
      </c>
      <c r="B431" s="9">
        <v>7.7810258872727296</v>
      </c>
      <c r="C431" s="9">
        <v>7.8077855918181802</v>
      </c>
      <c r="D431" s="9">
        <v>7.7120714990909098</v>
      </c>
      <c r="E431" s="9">
        <v>0.97462199999999999</v>
      </c>
      <c r="F431" s="9">
        <v>0.99623200000000001</v>
      </c>
      <c r="G431" s="5" t="str">
        <f t="shared" si="64"/>
        <v>No</v>
      </c>
      <c r="H431" s="5" t="str">
        <f t="shared" si="65"/>
        <v>No</v>
      </c>
      <c r="I431" s="5" t="str">
        <f t="shared" si="66"/>
        <v>No</v>
      </c>
      <c r="J431" s="5">
        <f t="shared" si="67"/>
        <v>-6.8954388181819759E-2</v>
      </c>
      <c r="K431" s="5">
        <f t="shared" si="68"/>
        <v>2.6759704545450624E-2</v>
      </c>
      <c r="L431" s="5">
        <f t="shared" si="69"/>
        <v>-9.5714092727270383E-2</v>
      </c>
      <c r="M431" s="5">
        <f t="shared" si="70"/>
        <v>6.8954388181819759E-2</v>
      </c>
      <c r="N431" s="5">
        <f t="shared" si="71"/>
        <v>2.6759704545450624E-2</v>
      </c>
      <c r="O431" s="5">
        <f t="shared" si="72"/>
        <v>9.5714092727270383E-2</v>
      </c>
    </row>
    <row r="432" spans="1:15" x14ac:dyDescent="0.2">
      <c r="A432" s="8" t="s">
        <v>414</v>
      </c>
      <c r="B432" s="9">
        <v>7.86713992772727</v>
      </c>
      <c r="C432" s="9">
        <v>7.9450819663636398</v>
      </c>
      <c r="D432" s="9">
        <v>7.5694696986363601</v>
      </c>
      <c r="E432" s="9">
        <v>5.0072999999999999E-2</v>
      </c>
      <c r="F432" s="9">
        <v>0.56332199999999999</v>
      </c>
      <c r="G432" s="5" t="str">
        <f t="shared" si="64"/>
        <v>No</v>
      </c>
      <c r="H432" s="5" t="str">
        <f t="shared" si="65"/>
        <v>Yes</v>
      </c>
      <c r="I432" s="5" t="str">
        <f t="shared" si="66"/>
        <v>No</v>
      </c>
      <c r="J432" s="5">
        <f t="shared" si="67"/>
        <v>-0.2976702290909099</v>
      </c>
      <c r="K432" s="5">
        <f t="shared" si="68"/>
        <v>7.7942038636369837E-2</v>
      </c>
      <c r="L432" s="5">
        <f t="shared" si="69"/>
        <v>-0.37561226772727974</v>
      </c>
      <c r="M432" s="5">
        <f t="shared" si="70"/>
        <v>0.2976702290909099</v>
      </c>
      <c r="N432" s="5">
        <f t="shared" si="71"/>
        <v>7.7942038636369837E-2</v>
      </c>
      <c r="O432" s="5">
        <f t="shared" si="72"/>
        <v>0.37561226772727974</v>
      </c>
    </row>
    <row r="433" spans="1:15" x14ac:dyDescent="0.2">
      <c r="A433" s="8" t="s">
        <v>415</v>
      </c>
      <c r="B433" s="9">
        <v>7.7262227513636397</v>
      </c>
      <c r="C433" s="9">
        <v>7.9972977568181802</v>
      </c>
      <c r="D433" s="9">
        <v>7.7128914213636399</v>
      </c>
      <c r="E433" s="9">
        <v>0.443407</v>
      </c>
      <c r="F433" s="9">
        <v>0.81764199999999998</v>
      </c>
      <c r="G433" s="5" t="str">
        <f t="shared" si="64"/>
        <v>No</v>
      </c>
      <c r="H433" s="5" t="str">
        <f t="shared" si="65"/>
        <v>No</v>
      </c>
      <c r="I433" s="5" t="str">
        <f t="shared" si="66"/>
        <v>No</v>
      </c>
      <c r="J433" s="5">
        <f t="shared" si="67"/>
        <v>-1.3331329999999753E-2</v>
      </c>
      <c r="K433" s="5">
        <f t="shared" si="68"/>
        <v>0.27107500545454055</v>
      </c>
      <c r="L433" s="5">
        <f t="shared" si="69"/>
        <v>-0.2844063354545403</v>
      </c>
      <c r="M433" s="5">
        <f t="shared" si="70"/>
        <v>1.3331329999999753E-2</v>
      </c>
      <c r="N433" s="5">
        <f t="shared" si="71"/>
        <v>0.27107500545454055</v>
      </c>
      <c r="O433" s="5">
        <f t="shared" si="72"/>
        <v>0.2844063354545403</v>
      </c>
    </row>
    <row r="434" spans="1:15" x14ac:dyDescent="0.2">
      <c r="A434" s="8" t="s">
        <v>416</v>
      </c>
      <c r="B434" s="9">
        <v>7.89544285681818</v>
      </c>
      <c r="C434" s="9">
        <v>7.9008658881818201</v>
      </c>
      <c r="D434" s="9">
        <v>7.7723615700000002</v>
      </c>
      <c r="E434" s="9">
        <v>0.56606800000000002</v>
      </c>
      <c r="F434" s="9">
        <v>0.86696700000000004</v>
      </c>
      <c r="G434" s="5" t="str">
        <f t="shared" si="64"/>
        <v>No</v>
      </c>
      <c r="H434" s="5" t="str">
        <f t="shared" si="65"/>
        <v>No</v>
      </c>
      <c r="I434" s="5" t="str">
        <f t="shared" si="66"/>
        <v>No</v>
      </c>
      <c r="J434" s="5">
        <f t="shared" si="67"/>
        <v>-0.12308128681817987</v>
      </c>
      <c r="K434" s="5">
        <f t="shared" si="68"/>
        <v>5.4230313636400851E-3</v>
      </c>
      <c r="L434" s="5">
        <f t="shared" si="69"/>
        <v>-0.12850431818181995</v>
      </c>
      <c r="M434" s="5">
        <f t="shared" si="70"/>
        <v>0.12308128681817987</v>
      </c>
      <c r="N434" s="5">
        <f t="shared" si="71"/>
        <v>5.4230313636400851E-3</v>
      </c>
      <c r="O434" s="5">
        <f t="shared" si="72"/>
        <v>0.12850431818181995</v>
      </c>
    </row>
    <row r="435" spans="1:15" x14ac:dyDescent="0.2">
      <c r="A435" s="8" t="s">
        <v>417</v>
      </c>
      <c r="B435" s="9">
        <v>7.7672522736363598</v>
      </c>
      <c r="C435" s="9">
        <v>8.0398987886363606</v>
      </c>
      <c r="D435" s="9">
        <v>7.96414513363636</v>
      </c>
      <c r="E435" s="9">
        <v>0.32088299999999997</v>
      </c>
      <c r="F435" s="9">
        <v>0.787165</v>
      </c>
      <c r="G435" s="5" t="str">
        <f t="shared" si="64"/>
        <v>No</v>
      </c>
      <c r="H435" s="5" t="str">
        <f t="shared" si="65"/>
        <v>No</v>
      </c>
      <c r="I435" s="5" t="str">
        <f t="shared" si="66"/>
        <v>No</v>
      </c>
      <c r="J435" s="5">
        <f t="shared" si="67"/>
        <v>0.19689286000000017</v>
      </c>
      <c r="K435" s="5">
        <f t="shared" si="68"/>
        <v>0.27264651500000081</v>
      </c>
      <c r="L435" s="5">
        <f t="shared" si="69"/>
        <v>-7.5753655000000641E-2</v>
      </c>
      <c r="M435" s="5">
        <f t="shared" si="70"/>
        <v>0.19689286000000017</v>
      </c>
      <c r="N435" s="5">
        <f t="shared" si="71"/>
        <v>0.27264651500000081</v>
      </c>
      <c r="O435" s="5">
        <f t="shared" si="72"/>
        <v>7.5753655000000641E-2</v>
      </c>
    </row>
    <row r="436" spans="1:15" x14ac:dyDescent="0.2">
      <c r="A436" s="8" t="s">
        <v>417</v>
      </c>
      <c r="B436" s="9">
        <v>7.8338099159090904</v>
      </c>
      <c r="C436" s="9">
        <v>7.5010337527272704</v>
      </c>
      <c r="D436" s="9">
        <v>7.9917047940909098</v>
      </c>
      <c r="E436" s="9">
        <v>7.3775999999999994E-2</v>
      </c>
      <c r="F436" s="9">
        <v>0.56332199999999999</v>
      </c>
      <c r="G436" s="5" t="str">
        <f t="shared" si="64"/>
        <v>No</v>
      </c>
      <c r="H436" s="5" t="str">
        <f t="shared" si="65"/>
        <v>Yes</v>
      </c>
      <c r="I436" s="5" t="str">
        <f t="shared" si="66"/>
        <v>No</v>
      </c>
      <c r="J436" s="5">
        <f t="shared" si="67"/>
        <v>0.15789487818181946</v>
      </c>
      <c r="K436" s="5">
        <f t="shared" si="68"/>
        <v>-0.33277616318182002</v>
      </c>
      <c r="L436" s="5">
        <f t="shared" si="69"/>
        <v>0.49067104136363948</v>
      </c>
      <c r="M436" s="5">
        <f t="shared" si="70"/>
        <v>0.15789487818181946</v>
      </c>
      <c r="N436" s="5">
        <f t="shared" si="71"/>
        <v>0.33277616318182002</v>
      </c>
      <c r="O436" s="5">
        <f t="shared" si="72"/>
        <v>0.49067104136363948</v>
      </c>
    </row>
    <row r="437" spans="1:15" x14ac:dyDescent="0.2">
      <c r="A437" s="8" t="s">
        <v>418</v>
      </c>
      <c r="B437" s="9">
        <v>7.76945038090909</v>
      </c>
      <c r="C437" s="9">
        <v>7.7417124468181804</v>
      </c>
      <c r="D437" s="9">
        <v>7.6932388795454596</v>
      </c>
      <c r="E437" s="9">
        <v>0.54459000000000002</v>
      </c>
      <c r="F437" s="9">
        <v>0.85684700000000003</v>
      </c>
      <c r="G437" s="5" t="str">
        <f t="shared" si="64"/>
        <v>No</v>
      </c>
      <c r="H437" s="5" t="str">
        <f t="shared" si="65"/>
        <v>No</v>
      </c>
      <c r="I437" s="5" t="str">
        <f t="shared" si="66"/>
        <v>No</v>
      </c>
      <c r="J437" s="5">
        <f t="shared" si="67"/>
        <v>-7.6211501363630418E-2</v>
      </c>
      <c r="K437" s="5">
        <f t="shared" si="68"/>
        <v>-2.7737934090909633E-2</v>
      </c>
      <c r="L437" s="5">
        <f t="shared" si="69"/>
        <v>-4.8473567272720786E-2</v>
      </c>
      <c r="M437" s="5">
        <f t="shared" si="70"/>
        <v>7.6211501363630418E-2</v>
      </c>
      <c r="N437" s="5">
        <f t="shared" si="71"/>
        <v>2.7737934090909633E-2</v>
      </c>
      <c r="O437" s="5">
        <f t="shared" si="72"/>
        <v>4.8473567272720786E-2</v>
      </c>
    </row>
    <row r="438" spans="1:15" x14ac:dyDescent="0.2">
      <c r="A438" s="8" t="s">
        <v>419</v>
      </c>
      <c r="B438" s="9">
        <v>7.9343537986363604</v>
      </c>
      <c r="C438" s="9">
        <v>7.8619143295454599</v>
      </c>
      <c r="D438" s="9">
        <v>7.8120595759090898</v>
      </c>
      <c r="E438" s="9">
        <v>0.443407</v>
      </c>
      <c r="F438" s="9">
        <v>0.81764199999999998</v>
      </c>
      <c r="G438" s="5" t="str">
        <f t="shared" si="64"/>
        <v>No</v>
      </c>
      <c r="H438" s="5" t="str">
        <f t="shared" si="65"/>
        <v>No</v>
      </c>
      <c r="I438" s="5" t="str">
        <f t="shared" si="66"/>
        <v>No</v>
      </c>
      <c r="J438" s="5">
        <f t="shared" si="67"/>
        <v>-0.12229422272727053</v>
      </c>
      <c r="K438" s="5">
        <f t="shared" si="68"/>
        <v>-7.2439469090900488E-2</v>
      </c>
      <c r="L438" s="5">
        <f t="shared" si="69"/>
        <v>-4.9854753636370042E-2</v>
      </c>
      <c r="M438" s="5">
        <f t="shared" si="70"/>
        <v>0.12229422272727053</v>
      </c>
      <c r="N438" s="5">
        <f t="shared" si="71"/>
        <v>7.2439469090900488E-2</v>
      </c>
      <c r="O438" s="5">
        <f t="shared" si="72"/>
        <v>4.9854753636370042E-2</v>
      </c>
    </row>
    <row r="439" spans="1:15" x14ac:dyDescent="0.2">
      <c r="A439" s="8" t="s">
        <v>420</v>
      </c>
      <c r="B439" s="9">
        <v>7.7524719754545499</v>
      </c>
      <c r="C439" s="9">
        <v>8.0442812209090899</v>
      </c>
      <c r="D439" s="9">
        <v>7.5085530059090901</v>
      </c>
      <c r="E439" s="9">
        <v>0.40603299999999998</v>
      </c>
      <c r="F439" s="9">
        <v>0.81030800000000003</v>
      </c>
      <c r="G439" s="5" t="str">
        <f t="shared" si="64"/>
        <v>No</v>
      </c>
      <c r="H439" s="5" t="str">
        <f t="shared" si="65"/>
        <v>No</v>
      </c>
      <c r="I439" s="5" t="str">
        <f t="shared" si="66"/>
        <v>No</v>
      </c>
      <c r="J439" s="5">
        <f t="shared" si="67"/>
        <v>-0.24391896954545977</v>
      </c>
      <c r="K439" s="5">
        <f t="shared" si="68"/>
        <v>0.29180924545454001</v>
      </c>
      <c r="L439" s="5">
        <f t="shared" si="69"/>
        <v>-0.53572821499999979</v>
      </c>
      <c r="M439" s="5">
        <f t="shared" si="70"/>
        <v>0.24391896954545977</v>
      </c>
      <c r="N439" s="5">
        <f t="shared" si="71"/>
        <v>0.29180924545454001</v>
      </c>
      <c r="O439" s="5">
        <f t="shared" si="72"/>
        <v>0.53572821499999979</v>
      </c>
    </row>
    <row r="440" spans="1:15" x14ac:dyDescent="0.2">
      <c r="A440" s="8" t="s">
        <v>421</v>
      </c>
      <c r="B440" s="9">
        <v>7.7132915559090902</v>
      </c>
      <c r="C440" s="9">
        <v>7.63178672727273</v>
      </c>
      <c r="D440" s="9">
        <v>7.7514760286363602</v>
      </c>
      <c r="E440" s="9">
        <v>0.97462199999999999</v>
      </c>
      <c r="F440" s="9">
        <v>0.99623200000000001</v>
      </c>
      <c r="G440" s="5" t="str">
        <f t="shared" si="64"/>
        <v>No</v>
      </c>
      <c r="H440" s="5" t="str">
        <f t="shared" si="65"/>
        <v>No</v>
      </c>
      <c r="I440" s="5" t="str">
        <f t="shared" si="66"/>
        <v>No</v>
      </c>
      <c r="J440" s="5">
        <f t="shared" si="67"/>
        <v>3.8184472727269991E-2</v>
      </c>
      <c r="K440" s="5">
        <f t="shared" si="68"/>
        <v>-8.1504828636360216E-2</v>
      </c>
      <c r="L440" s="5">
        <f t="shared" si="69"/>
        <v>0.11968930136363021</v>
      </c>
      <c r="M440" s="5">
        <f t="shared" si="70"/>
        <v>3.8184472727269991E-2</v>
      </c>
      <c r="N440" s="5">
        <f t="shared" si="71"/>
        <v>8.1504828636360216E-2</v>
      </c>
      <c r="O440" s="5">
        <f t="shared" si="72"/>
        <v>0.11968930136363021</v>
      </c>
    </row>
    <row r="441" spans="1:15" x14ac:dyDescent="0.2">
      <c r="A441" s="8" t="s">
        <v>422</v>
      </c>
      <c r="B441" s="9">
        <v>7.88888693863636</v>
      </c>
      <c r="C441" s="9">
        <v>7.58624733</v>
      </c>
      <c r="D441" s="9">
        <v>7.8930572368181799</v>
      </c>
      <c r="E441" s="9" t="s">
        <v>447</v>
      </c>
      <c r="F441" s="9" t="s">
        <v>447</v>
      </c>
      <c r="G441" s="5" t="str">
        <f t="shared" si="64"/>
        <v>No</v>
      </c>
      <c r="H441" s="5" t="str">
        <f t="shared" si="65"/>
        <v>No</v>
      </c>
      <c r="I441" s="5" t="str">
        <f t="shared" si="66"/>
        <v>No</v>
      </c>
      <c r="J441" s="5">
        <f t="shared" si="67"/>
        <v>4.1702981818199092E-3</v>
      </c>
      <c r="K441" s="5">
        <f t="shared" si="68"/>
        <v>-0.30263960863636008</v>
      </c>
      <c r="L441" s="5">
        <f t="shared" si="69"/>
        <v>0.30680990681817999</v>
      </c>
      <c r="M441" s="5">
        <f t="shared" si="70"/>
        <v>4.1702981818199092E-3</v>
      </c>
      <c r="N441" s="5">
        <f t="shared" si="71"/>
        <v>0.30263960863636008</v>
      </c>
      <c r="O441" s="5">
        <f t="shared" si="72"/>
        <v>0.30680990681817999</v>
      </c>
    </row>
    <row r="442" spans="1:15" x14ac:dyDescent="0.2">
      <c r="A442" s="8" t="s">
        <v>423</v>
      </c>
      <c r="B442" s="9">
        <v>7.8155189981818198</v>
      </c>
      <c r="C442" s="9">
        <v>7.6885215859090899</v>
      </c>
      <c r="D442" s="9">
        <v>7.6138420886363596</v>
      </c>
      <c r="E442" s="9">
        <v>0.54459000000000002</v>
      </c>
      <c r="F442" s="9">
        <v>0.85684700000000003</v>
      </c>
      <c r="G442" s="5" t="str">
        <f t="shared" si="64"/>
        <v>No</v>
      </c>
      <c r="H442" s="5" t="str">
        <f t="shared" si="65"/>
        <v>No</v>
      </c>
      <c r="I442" s="5" t="str">
        <f t="shared" si="66"/>
        <v>No</v>
      </c>
      <c r="J442" s="5">
        <f t="shared" si="67"/>
        <v>-0.20167690954546025</v>
      </c>
      <c r="K442" s="5">
        <f t="shared" si="68"/>
        <v>-0.12699741227272998</v>
      </c>
      <c r="L442" s="5">
        <f t="shared" si="69"/>
        <v>-7.4679497272730266E-2</v>
      </c>
      <c r="M442" s="5">
        <f t="shared" si="70"/>
        <v>0.20167690954546025</v>
      </c>
      <c r="N442" s="5">
        <f t="shared" si="71"/>
        <v>0.12699741227272998</v>
      </c>
      <c r="O442" s="5">
        <f t="shared" si="72"/>
        <v>7.4679497272730266E-2</v>
      </c>
    </row>
    <row r="443" spans="1:15" x14ac:dyDescent="0.2">
      <c r="A443" s="8" t="s">
        <v>424</v>
      </c>
      <c r="B443" s="9">
        <v>7.9534365386363604</v>
      </c>
      <c r="C443" s="9">
        <v>7.8663737068181803</v>
      </c>
      <c r="D443" s="9">
        <v>7.7162792440909103</v>
      </c>
      <c r="E443" s="9">
        <v>0.14651700000000001</v>
      </c>
      <c r="F443" s="9">
        <v>0.63125500000000001</v>
      </c>
      <c r="G443" s="5" t="str">
        <f t="shared" si="64"/>
        <v>No</v>
      </c>
      <c r="H443" s="5" t="str">
        <f t="shared" si="65"/>
        <v>No</v>
      </c>
      <c r="I443" s="5" t="str">
        <f t="shared" si="66"/>
        <v>No</v>
      </c>
      <c r="J443" s="5">
        <f t="shared" si="67"/>
        <v>-0.23715729454545009</v>
      </c>
      <c r="K443" s="5">
        <f t="shared" si="68"/>
        <v>-8.7062831818180086E-2</v>
      </c>
      <c r="L443" s="5">
        <f t="shared" si="69"/>
        <v>-0.15009446272727001</v>
      </c>
      <c r="M443" s="5">
        <f t="shared" si="70"/>
        <v>0.23715729454545009</v>
      </c>
      <c r="N443" s="5">
        <f t="shared" si="71"/>
        <v>8.7062831818180086E-2</v>
      </c>
      <c r="O443" s="5">
        <f t="shared" si="72"/>
        <v>0.15009446272727001</v>
      </c>
    </row>
    <row r="444" spans="1:15" x14ac:dyDescent="0.2">
      <c r="A444" s="8" t="s">
        <v>425</v>
      </c>
      <c r="B444" s="9">
        <v>7.7390023363636402</v>
      </c>
      <c r="C444" s="9">
        <v>7.5058653413636396</v>
      </c>
      <c r="D444" s="9">
        <v>7.6985050572727296</v>
      </c>
      <c r="E444" s="9">
        <v>0.79903400000000002</v>
      </c>
      <c r="F444" s="9">
        <v>0.95182</v>
      </c>
      <c r="G444" s="5" t="str">
        <f t="shared" si="64"/>
        <v>No</v>
      </c>
      <c r="H444" s="5" t="str">
        <f t="shared" si="65"/>
        <v>No</v>
      </c>
      <c r="I444" s="5" t="str">
        <f t="shared" si="66"/>
        <v>No</v>
      </c>
      <c r="J444" s="5">
        <f t="shared" si="67"/>
        <v>-4.049727909091061E-2</v>
      </c>
      <c r="K444" s="5">
        <f t="shared" si="68"/>
        <v>-0.23313699500000062</v>
      </c>
      <c r="L444" s="5">
        <f t="shared" si="69"/>
        <v>0.19263971590909001</v>
      </c>
      <c r="M444" s="5">
        <f t="shared" si="70"/>
        <v>4.049727909091061E-2</v>
      </c>
      <c r="N444" s="5">
        <f t="shared" si="71"/>
        <v>0.23313699500000062</v>
      </c>
      <c r="O444" s="5">
        <f t="shared" si="72"/>
        <v>0.19263971590909001</v>
      </c>
    </row>
    <row r="445" spans="1:15" x14ac:dyDescent="0.2">
      <c r="A445" s="8" t="s">
        <v>426</v>
      </c>
      <c r="B445" s="9">
        <v>7.7395070140909104</v>
      </c>
      <c r="C445" s="9">
        <v>7.8226470790909097</v>
      </c>
      <c r="D445" s="9">
        <v>7.3365664513636402</v>
      </c>
      <c r="E445" s="9">
        <v>0.40603299999999998</v>
      </c>
      <c r="F445" s="9">
        <v>0.81030800000000003</v>
      </c>
      <c r="G445" s="5" t="str">
        <f t="shared" si="64"/>
        <v>No</v>
      </c>
      <c r="H445" s="5" t="str">
        <f t="shared" si="65"/>
        <v>No</v>
      </c>
      <c r="I445" s="5" t="str">
        <f t="shared" si="66"/>
        <v>No</v>
      </c>
      <c r="J445" s="5">
        <f t="shared" si="67"/>
        <v>-0.40294056272727019</v>
      </c>
      <c r="K445" s="5">
        <f t="shared" si="68"/>
        <v>8.3140064999999375E-2</v>
      </c>
      <c r="L445" s="5">
        <f t="shared" si="69"/>
        <v>-0.48608062772726957</v>
      </c>
      <c r="M445" s="5">
        <f t="shared" si="70"/>
        <v>0.40294056272727019</v>
      </c>
      <c r="N445" s="5">
        <f t="shared" si="71"/>
        <v>8.3140064999999375E-2</v>
      </c>
      <c r="O445" s="5">
        <f t="shared" si="72"/>
        <v>0.48608062772726957</v>
      </c>
    </row>
    <row r="446" spans="1:15" x14ac:dyDescent="0.2">
      <c r="A446" s="8" t="s">
        <v>427</v>
      </c>
      <c r="B446" s="9">
        <v>7.81015674</v>
      </c>
      <c r="C446" s="9">
        <v>7.9241568754545497</v>
      </c>
      <c r="D446" s="9">
        <v>7.9136968877272702</v>
      </c>
      <c r="E446" s="9">
        <v>0.209928</v>
      </c>
      <c r="F446" s="9">
        <v>0.71686399999999995</v>
      </c>
      <c r="G446" s="5" t="str">
        <f t="shared" si="64"/>
        <v>No</v>
      </c>
      <c r="H446" s="5" t="str">
        <f t="shared" si="65"/>
        <v>No</v>
      </c>
      <c r="I446" s="5" t="str">
        <f t="shared" si="66"/>
        <v>No</v>
      </c>
      <c r="J446" s="5">
        <f t="shared" si="67"/>
        <v>0.10354014772727016</v>
      </c>
      <c r="K446" s="5">
        <f t="shared" si="68"/>
        <v>0.11400013545454968</v>
      </c>
      <c r="L446" s="5">
        <f t="shared" si="69"/>
        <v>-1.0459987727279518E-2</v>
      </c>
      <c r="M446" s="5">
        <f t="shared" si="70"/>
        <v>0.10354014772727016</v>
      </c>
      <c r="N446" s="5">
        <f t="shared" si="71"/>
        <v>0.11400013545454968</v>
      </c>
      <c r="O446" s="5">
        <f t="shared" si="72"/>
        <v>1.0459987727279518E-2</v>
      </c>
    </row>
    <row r="447" spans="1:15" x14ac:dyDescent="0.2">
      <c r="A447" s="8" t="s">
        <v>428</v>
      </c>
      <c r="B447" s="9">
        <v>7.9253226672727299</v>
      </c>
      <c r="C447" s="9">
        <v>7.5770716081818197</v>
      </c>
      <c r="D447" s="9">
        <v>7.5933451690909104</v>
      </c>
      <c r="E447" s="9">
        <v>0.50283999999999995</v>
      </c>
      <c r="F447" s="9">
        <v>0.83685699999999996</v>
      </c>
      <c r="G447" s="5" t="str">
        <f t="shared" si="64"/>
        <v>No</v>
      </c>
      <c r="H447" s="5" t="str">
        <f t="shared" si="65"/>
        <v>No</v>
      </c>
      <c r="I447" s="5" t="str">
        <f t="shared" si="66"/>
        <v>No</v>
      </c>
      <c r="J447" s="5">
        <f t="shared" si="67"/>
        <v>-0.33197749818181954</v>
      </c>
      <c r="K447" s="5">
        <f t="shared" si="68"/>
        <v>-0.34825105909091025</v>
      </c>
      <c r="L447" s="5">
        <f t="shared" si="69"/>
        <v>1.6273560909090712E-2</v>
      </c>
      <c r="M447" s="5">
        <f t="shared" si="70"/>
        <v>0.33197749818181954</v>
      </c>
      <c r="N447" s="5">
        <f t="shared" si="71"/>
        <v>0.34825105909091025</v>
      </c>
      <c r="O447" s="5">
        <f t="shared" si="72"/>
        <v>1.6273560909090712E-2</v>
      </c>
    </row>
    <row r="448" spans="1:15" x14ac:dyDescent="0.2">
      <c r="A448" s="8" t="s">
        <v>429</v>
      </c>
      <c r="B448" s="9">
        <v>7.3228651340909101</v>
      </c>
      <c r="C448" s="9">
        <v>7.8440971322727302</v>
      </c>
      <c r="D448" s="9">
        <v>7.4522365840909099</v>
      </c>
      <c r="E448" s="9">
        <v>0.72618400000000005</v>
      </c>
      <c r="F448" s="9">
        <v>0.92991900000000005</v>
      </c>
      <c r="G448" s="5" t="str">
        <f t="shared" si="64"/>
        <v>No</v>
      </c>
      <c r="H448" s="5" t="str">
        <f t="shared" si="65"/>
        <v>No</v>
      </c>
      <c r="I448" s="5" t="str">
        <f t="shared" si="66"/>
        <v>No</v>
      </c>
      <c r="J448" s="5">
        <f t="shared" si="67"/>
        <v>0.12937144999999983</v>
      </c>
      <c r="K448" s="5">
        <f t="shared" si="68"/>
        <v>0.52123199818182009</v>
      </c>
      <c r="L448" s="5">
        <f t="shared" si="69"/>
        <v>-0.39186054818182026</v>
      </c>
      <c r="M448" s="5">
        <f t="shared" si="70"/>
        <v>0.12937144999999983</v>
      </c>
      <c r="N448" s="5">
        <f t="shared" si="71"/>
        <v>0.52123199818182009</v>
      </c>
      <c r="O448" s="5">
        <f t="shared" si="72"/>
        <v>0.39186054818182026</v>
      </c>
    </row>
    <row r="449" spans="1:15" x14ac:dyDescent="0.2">
      <c r="A449" s="8" t="s">
        <v>430</v>
      </c>
      <c r="B449" s="9">
        <v>7.7028731849999996</v>
      </c>
      <c r="C449" s="9">
        <v>8.0257253199999994</v>
      </c>
      <c r="D449" s="9">
        <v>7.3363178704545504</v>
      </c>
      <c r="E449" s="9">
        <v>0.16585900000000001</v>
      </c>
      <c r="F449" s="9">
        <v>0.67686999999999997</v>
      </c>
      <c r="G449" s="5" t="str">
        <f t="shared" si="64"/>
        <v>No</v>
      </c>
      <c r="H449" s="5" t="str">
        <f t="shared" si="65"/>
        <v>No</v>
      </c>
      <c r="I449" s="5" t="str">
        <f t="shared" si="66"/>
        <v>No</v>
      </c>
      <c r="J449" s="5">
        <f t="shared" si="67"/>
        <v>-0.36655531454544921</v>
      </c>
      <c r="K449" s="5">
        <f t="shared" si="68"/>
        <v>0.32285213499999976</v>
      </c>
      <c r="L449" s="5">
        <f t="shared" si="69"/>
        <v>-0.68940744954544897</v>
      </c>
      <c r="M449" s="5">
        <f t="shared" si="70"/>
        <v>0.36655531454544921</v>
      </c>
      <c r="N449" s="5">
        <f t="shared" si="71"/>
        <v>0.32285213499999976</v>
      </c>
      <c r="O449" s="5">
        <f t="shared" si="72"/>
        <v>0.68940744954544897</v>
      </c>
    </row>
    <row r="450" spans="1:15" x14ac:dyDescent="0.2">
      <c r="A450" s="8" t="s">
        <v>431</v>
      </c>
      <c r="B450" s="9">
        <v>7.8395174918181798</v>
      </c>
      <c r="C450" s="9">
        <v>7.76577675636364</v>
      </c>
      <c r="D450" s="9">
        <v>7.6094768027272703</v>
      </c>
      <c r="E450" s="9">
        <v>0.17619199999999999</v>
      </c>
      <c r="F450" s="9">
        <v>0.67686999999999997</v>
      </c>
      <c r="G450" s="5" t="str">
        <f t="shared" si="64"/>
        <v>No</v>
      </c>
      <c r="H450" s="5" t="str">
        <f t="shared" si="65"/>
        <v>No</v>
      </c>
      <c r="I450" s="5" t="str">
        <f t="shared" si="66"/>
        <v>No</v>
      </c>
      <c r="J450" s="5">
        <f t="shared" si="67"/>
        <v>-0.23004068909090947</v>
      </c>
      <c r="K450" s="5">
        <f t="shared" si="68"/>
        <v>-7.3740735454539852E-2</v>
      </c>
      <c r="L450" s="5">
        <f t="shared" si="69"/>
        <v>-0.15629995363636962</v>
      </c>
      <c r="M450" s="5">
        <f t="shared" si="70"/>
        <v>0.23004068909090947</v>
      </c>
      <c r="N450" s="5">
        <f t="shared" si="71"/>
        <v>7.3740735454539852E-2</v>
      </c>
      <c r="O450" s="5">
        <f t="shared" si="72"/>
        <v>0.15629995363636962</v>
      </c>
    </row>
    <row r="451" spans="1:15" x14ac:dyDescent="0.2">
      <c r="A451" s="8" t="s">
        <v>432</v>
      </c>
      <c r="B451" s="9">
        <v>7.7352916890909098</v>
      </c>
      <c r="C451" s="9">
        <v>7.2898113363636403</v>
      </c>
      <c r="D451" s="9">
        <v>7.6238504640909097</v>
      </c>
      <c r="E451" s="9">
        <v>0.77452900000000002</v>
      </c>
      <c r="F451" s="9">
        <v>0.95182</v>
      </c>
      <c r="G451" s="5" t="str">
        <f t="shared" si="64"/>
        <v>No</v>
      </c>
      <c r="H451" s="5" t="str">
        <f t="shared" si="65"/>
        <v>No</v>
      </c>
      <c r="I451" s="5" t="str">
        <f t="shared" si="66"/>
        <v>No</v>
      </c>
      <c r="J451" s="5">
        <f t="shared" si="67"/>
        <v>-0.11144122500000009</v>
      </c>
      <c r="K451" s="5">
        <f t="shared" si="68"/>
        <v>-0.44548035272726949</v>
      </c>
      <c r="L451" s="5">
        <f t="shared" si="69"/>
        <v>0.3340391277272694</v>
      </c>
      <c r="M451" s="5">
        <f t="shared" si="70"/>
        <v>0.11144122500000009</v>
      </c>
      <c r="N451" s="5">
        <f t="shared" si="71"/>
        <v>0.44548035272726949</v>
      </c>
      <c r="O451" s="5">
        <f t="shared" si="72"/>
        <v>0.3340391277272694</v>
      </c>
    </row>
    <row r="452" spans="1:15" x14ac:dyDescent="0.2">
      <c r="A452" s="8" t="s">
        <v>433</v>
      </c>
      <c r="B452" s="9">
        <v>7.9229914795454501</v>
      </c>
      <c r="C452" s="9">
        <v>7.8761929890909101</v>
      </c>
      <c r="D452" s="9">
        <v>7.8960508872727297</v>
      </c>
      <c r="E452" s="9">
        <v>0.72618400000000005</v>
      </c>
      <c r="F452" s="9">
        <v>0.92991900000000005</v>
      </c>
      <c r="G452" s="5" t="str">
        <f t="shared" ref="G452:G459" si="73">IF(E452&lt;0.05,"Yes","No")</f>
        <v>No</v>
      </c>
      <c r="H452" s="5" t="str">
        <f t="shared" ref="H452:H459" si="74">IF(E452&lt;0.1,"Yes","No")</f>
        <v>No</v>
      </c>
      <c r="I452" s="5" t="str">
        <f t="shared" ref="I452:I459" si="75">IF(F452&lt;0.05,"Yes","No")</f>
        <v>No</v>
      </c>
      <c r="J452" s="5">
        <f t="shared" ref="J452:J459" si="76">D452-B452</f>
        <v>-2.6940592272720387E-2</v>
      </c>
      <c r="K452" s="5">
        <f t="shared" ref="K452:K459" si="77">C452-B452</f>
        <v>-4.6798490454539987E-2</v>
      </c>
      <c r="L452" s="5">
        <f t="shared" ref="L452:L459" si="78">D452-C452</f>
        <v>1.98578981818196E-2</v>
      </c>
      <c r="M452" s="5">
        <f t="shared" ref="M452:M459" si="79">ABS(J452)</f>
        <v>2.6940592272720387E-2</v>
      </c>
      <c r="N452" s="5">
        <f t="shared" ref="N452:N459" si="80">ABS(K452)</f>
        <v>4.6798490454539987E-2</v>
      </c>
      <c r="O452" s="5">
        <f t="shared" ref="O452:O459" si="81">ABS(L452)</f>
        <v>1.98578981818196E-2</v>
      </c>
    </row>
    <row r="453" spans="1:15" x14ac:dyDescent="0.2">
      <c r="A453" s="8" t="s">
        <v>434</v>
      </c>
      <c r="B453" s="9">
        <v>7.8245978818181801</v>
      </c>
      <c r="C453" s="9">
        <v>7.9273343713636404</v>
      </c>
      <c r="D453" s="9">
        <v>7.74036281636364</v>
      </c>
      <c r="E453" s="9">
        <v>0.27562700000000001</v>
      </c>
      <c r="F453" s="9">
        <v>0.75633300000000003</v>
      </c>
      <c r="G453" s="5" t="str">
        <f t="shared" si="73"/>
        <v>No</v>
      </c>
      <c r="H453" s="5" t="str">
        <f t="shared" si="74"/>
        <v>No</v>
      </c>
      <c r="I453" s="5" t="str">
        <f t="shared" si="75"/>
        <v>No</v>
      </c>
      <c r="J453" s="5">
        <f t="shared" si="76"/>
        <v>-8.423506545454007E-2</v>
      </c>
      <c r="K453" s="5">
        <f t="shared" si="77"/>
        <v>0.10273648954546033</v>
      </c>
      <c r="L453" s="5">
        <f t="shared" si="78"/>
        <v>-0.1869715550000004</v>
      </c>
      <c r="M453" s="5">
        <f t="shared" si="79"/>
        <v>8.423506545454007E-2</v>
      </c>
      <c r="N453" s="5">
        <f t="shared" si="80"/>
        <v>0.10273648954546033</v>
      </c>
      <c r="O453" s="5">
        <f t="shared" si="81"/>
        <v>0.1869715550000004</v>
      </c>
    </row>
    <row r="454" spans="1:15" x14ac:dyDescent="0.2">
      <c r="A454" s="8" t="s">
        <v>435</v>
      </c>
      <c r="B454" s="9">
        <v>7.8730289313636401</v>
      </c>
      <c r="C454" s="9">
        <v>7.7474392231818197</v>
      </c>
      <c r="D454" s="9">
        <v>8.0033535350000005</v>
      </c>
      <c r="E454" s="9">
        <v>0.35349799999999998</v>
      </c>
      <c r="F454" s="9">
        <v>0.787165</v>
      </c>
      <c r="G454" s="5" t="str">
        <f t="shared" si="73"/>
        <v>No</v>
      </c>
      <c r="H454" s="5" t="str">
        <f t="shared" si="74"/>
        <v>No</v>
      </c>
      <c r="I454" s="5" t="str">
        <f t="shared" si="75"/>
        <v>No</v>
      </c>
      <c r="J454" s="5">
        <f t="shared" si="76"/>
        <v>0.13032460363636034</v>
      </c>
      <c r="K454" s="5">
        <f t="shared" si="77"/>
        <v>-0.12558970818182047</v>
      </c>
      <c r="L454" s="5">
        <f t="shared" si="78"/>
        <v>0.25591431181818081</v>
      </c>
      <c r="M454" s="5">
        <f t="shared" si="79"/>
        <v>0.13032460363636034</v>
      </c>
      <c r="N454" s="5">
        <f t="shared" si="80"/>
        <v>0.12558970818182047</v>
      </c>
      <c r="O454" s="5">
        <f t="shared" si="81"/>
        <v>0.25591431181818081</v>
      </c>
    </row>
    <row r="455" spans="1:15" x14ac:dyDescent="0.2">
      <c r="A455" s="8" t="s">
        <v>436</v>
      </c>
      <c r="B455" s="9">
        <v>7.8103369772727298</v>
      </c>
      <c r="C455" s="9">
        <v>7.7043144581818197</v>
      </c>
      <c r="D455" s="9">
        <v>7.6131060568181796</v>
      </c>
      <c r="E455" s="9">
        <v>0.52351099999999995</v>
      </c>
      <c r="F455" s="9">
        <v>0.84384099999999995</v>
      </c>
      <c r="G455" s="5" t="str">
        <f t="shared" si="73"/>
        <v>No</v>
      </c>
      <c r="H455" s="5" t="str">
        <f t="shared" si="74"/>
        <v>No</v>
      </c>
      <c r="I455" s="5" t="str">
        <f t="shared" si="75"/>
        <v>No</v>
      </c>
      <c r="J455" s="5">
        <f t="shared" si="76"/>
        <v>-0.19723092045455015</v>
      </c>
      <c r="K455" s="5">
        <f t="shared" si="77"/>
        <v>-0.10602251909091009</v>
      </c>
      <c r="L455" s="5">
        <f t="shared" si="78"/>
        <v>-9.1208401363640057E-2</v>
      </c>
      <c r="M455" s="5">
        <f t="shared" si="79"/>
        <v>0.19723092045455015</v>
      </c>
      <c r="N455" s="5">
        <f t="shared" si="80"/>
        <v>0.10602251909091009</v>
      </c>
      <c r="O455" s="5">
        <f t="shared" si="81"/>
        <v>9.1208401363640057E-2</v>
      </c>
    </row>
    <row r="456" spans="1:15" x14ac:dyDescent="0.2">
      <c r="A456" s="8" t="s">
        <v>437</v>
      </c>
      <c r="B456" s="9">
        <v>7.570044845</v>
      </c>
      <c r="C456" s="9">
        <v>7.9875848854545497</v>
      </c>
      <c r="D456" s="9">
        <v>7.161361855</v>
      </c>
      <c r="E456" s="9">
        <v>0.48259099999999999</v>
      </c>
      <c r="F456" s="9">
        <v>0.82704299999999997</v>
      </c>
      <c r="G456" s="5" t="str">
        <f t="shared" si="73"/>
        <v>No</v>
      </c>
      <c r="H456" s="5" t="str">
        <f t="shared" si="74"/>
        <v>No</v>
      </c>
      <c r="I456" s="5" t="str">
        <f t="shared" si="75"/>
        <v>No</v>
      </c>
      <c r="J456" s="5">
        <f t="shared" si="76"/>
        <v>-0.40868298999999997</v>
      </c>
      <c r="K456" s="5">
        <f t="shared" si="77"/>
        <v>0.41754004045454973</v>
      </c>
      <c r="L456" s="5">
        <f t="shared" si="78"/>
        <v>-0.8262230304545497</v>
      </c>
      <c r="M456" s="5">
        <f t="shared" si="79"/>
        <v>0.40868298999999997</v>
      </c>
      <c r="N456" s="5">
        <f t="shared" si="80"/>
        <v>0.41754004045454973</v>
      </c>
      <c r="O456" s="5">
        <f t="shared" si="81"/>
        <v>0.8262230304545497</v>
      </c>
    </row>
    <row r="457" spans="1:15" x14ac:dyDescent="0.2">
      <c r="A457" s="8" t="s">
        <v>438</v>
      </c>
      <c r="B457" s="9">
        <v>7.6798165222727297</v>
      </c>
      <c r="C457" s="9">
        <v>7.9896073763636402</v>
      </c>
      <c r="D457" s="9">
        <v>7.6693359040909099</v>
      </c>
      <c r="E457" s="9" t="s">
        <v>447</v>
      </c>
      <c r="F457" s="9" t="s">
        <v>447</v>
      </c>
      <c r="G457" s="5" t="str">
        <f t="shared" si="73"/>
        <v>No</v>
      </c>
      <c r="H457" s="5" t="str">
        <f t="shared" si="74"/>
        <v>No</v>
      </c>
      <c r="I457" s="5" t="str">
        <f t="shared" si="75"/>
        <v>No</v>
      </c>
      <c r="J457" s="5">
        <f t="shared" si="76"/>
        <v>-1.0480618181819779E-2</v>
      </c>
      <c r="K457" s="5">
        <f t="shared" si="77"/>
        <v>0.30979085409091045</v>
      </c>
      <c r="L457" s="5">
        <f t="shared" si="78"/>
        <v>-0.32027147227273023</v>
      </c>
      <c r="M457" s="5">
        <f t="shared" si="79"/>
        <v>1.0480618181819779E-2</v>
      </c>
      <c r="N457" s="5">
        <f t="shared" si="80"/>
        <v>0.30979085409091045</v>
      </c>
      <c r="O457" s="5">
        <f t="shared" si="81"/>
        <v>0.32027147227273023</v>
      </c>
    </row>
    <row r="458" spans="1:15" x14ac:dyDescent="0.2">
      <c r="A458" s="8" t="s">
        <v>439</v>
      </c>
      <c r="B458" s="9">
        <v>7.7442065245454597</v>
      </c>
      <c r="C458" s="9">
        <v>7.7237220822727304</v>
      </c>
      <c r="D458" s="9">
        <v>7.7273070809090898</v>
      </c>
      <c r="E458" s="9">
        <v>0.77452900000000002</v>
      </c>
      <c r="F458" s="9">
        <v>0.95182</v>
      </c>
      <c r="G458" s="5" t="str">
        <f t="shared" si="73"/>
        <v>No</v>
      </c>
      <c r="H458" s="5" t="str">
        <f t="shared" si="74"/>
        <v>No</v>
      </c>
      <c r="I458" s="5" t="str">
        <f t="shared" si="75"/>
        <v>No</v>
      </c>
      <c r="J458" s="5">
        <f t="shared" si="76"/>
        <v>-1.689944363636986E-2</v>
      </c>
      <c r="K458" s="5">
        <f t="shared" si="77"/>
        <v>-2.0484442272729275E-2</v>
      </c>
      <c r="L458" s="5">
        <f t="shared" si="78"/>
        <v>3.5849986363594155E-3</v>
      </c>
      <c r="M458" s="5">
        <f t="shared" si="79"/>
        <v>1.689944363636986E-2</v>
      </c>
      <c r="N458" s="5">
        <f t="shared" si="80"/>
        <v>2.0484442272729275E-2</v>
      </c>
      <c r="O458" s="5">
        <f t="shared" si="81"/>
        <v>3.5849986363594155E-3</v>
      </c>
    </row>
    <row r="459" spans="1:15" x14ac:dyDescent="0.2">
      <c r="A459" s="8" t="s">
        <v>440</v>
      </c>
      <c r="B459" s="9">
        <v>7.6529242804545499</v>
      </c>
      <c r="C459" s="9">
        <v>7.7167101650000003</v>
      </c>
      <c r="D459" s="9">
        <v>7.9777810972727297</v>
      </c>
      <c r="E459" s="9">
        <v>5.8689999999999999E-2</v>
      </c>
      <c r="F459" s="9">
        <v>0.56332199999999999</v>
      </c>
      <c r="G459" s="5" t="str">
        <f t="shared" si="73"/>
        <v>No</v>
      </c>
      <c r="H459" s="5" t="str">
        <f t="shared" si="74"/>
        <v>Yes</v>
      </c>
      <c r="I459" s="5" t="str">
        <f t="shared" si="75"/>
        <v>No</v>
      </c>
      <c r="J459" s="5">
        <f t="shared" si="76"/>
        <v>0.32485681681817979</v>
      </c>
      <c r="K459" s="5">
        <f t="shared" si="77"/>
        <v>6.3785884545450422E-2</v>
      </c>
      <c r="L459" s="5">
        <f t="shared" si="78"/>
        <v>0.26107093227272937</v>
      </c>
      <c r="M459" s="5">
        <f t="shared" si="79"/>
        <v>0.32485681681817979</v>
      </c>
      <c r="N459" s="5">
        <f t="shared" si="80"/>
        <v>6.3785884545450422E-2</v>
      </c>
      <c r="O459" s="5">
        <f t="shared" si="81"/>
        <v>0.26107093227272937</v>
      </c>
    </row>
    <row r="460" spans="1:15" x14ac:dyDescent="0.2">
      <c r="A460" s="8" t="s">
        <v>441</v>
      </c>
      <c r="B460" s="9">
        <v>7.1259016913636399</v>
      </c>
      <c r="C460" s="9">
        <v>7.9992572040909096</v>
      </c>
      <c r="D460" s="9">
        <v>6.6817919322727297</v>
      </c>
      <c r="E460" s="9">
        <v>0.17619199999999999</v>
      </c>
      <c r="F460" s="9">
        <v>0.67686999999999997</v>
      </c>
      <c r="G460" s="5" t="str">
        <f t="shared" ref="G460:G462" si="82">IF(E460&lt;0.05,"Yes","No")</f>
        <v>No</v>
      </c>
      <c r="H460" s="5" t="str">
        <f t="shared" ref="H460:H462" si="83">IF(E460&lt;0.1,"Yes","No")</f>
        <v>No</v>
      </c>
      <c r="I460" s="5" t="str">
        <f t="shared" ref="I460:I462" si="84">IF(F460&lt;0.05,"Yes","No")</f>
        <v>No</v>
      </c>
      <c r="J460" s="5">
        <f t="shared" ref="J460:J462" si="85">D460-B460</f>
        <v>-0.44410975909091022</v>
      </c>
      <c r="K460" s="5">
        <f t="shared" ref="K460:K462" si="86">C460-B460</f>
        <v>0.87335551272726963</v>
      </c>
      <c r="L460" s="5">
        <f t="shared" ref="L460:L462" si="87">D460-C460</f>
        <v>-1.3174652718181799</v>
      </c>
      <c r="M460" s="5">
        <f t="shared" ref="M460:M462" si="88">ABS(J460)</f>
        <v>0.44410975909091022</v>
      </c>
      <c r="N460" s="5">
        <f t="shared" ref="N460:N462" si="89">ABS(K460)</f>
        <v>0.87335551272726963</v>
      </c>
      <c r="O460" s="5">
        <f t="shared" ref="O460:O462" si="90">ABS(L460)</f>
        <v>1.3174652718181799</v>
      </c>
    </row>
    <row r="461" spans="1:15" x14ac:dyDescent="0.2">
      <c r="A461" s="8" t="s">
        <v>442</v>
      </c>
      <c r="B461" s="9">
        <v>6.4887129877272702</v>
      </c>
      <c r="C461" s="9">
        <v>7.5596449618181802</v>
      </c>
      <c r="D461" s="9">
        <v>6.8285967236363598</v>
      </c>
      <c r="E461" s="9">
        <v>0.58792699999999998</v>
      </c>
      <c r="F461" s="9">
        <v>0.87430399999999997</v>
      </c>
      <c r="G461" s="5" t="str">
        <f t="shared" si="82"/>
        <v>No</v>
      </c>
      <c r="H461" s="5" t="str">
        <f t="shared" si="83"/>
        <v>No</v>
      </c>
      <c r="I461" s="5" t="str">
        <f t="shared" si="84"/>
        <v>No</v>
      </c>
      <c r="J461" s="5">
        <f t="shared" si="85"/>
        <v>0.3398837359090896</v>
      </c>
      <c r="K461" s="5">
        <f t="shared" si="86"/>
        <v>1.07093197409091</v>
      </c>
      <c r="L461" s="5">
        <f t="shared" si="87"/>
        <v>-0.73104823818182041</v>
      </c>
      <c r="M461" s="5">
        <f t="shared" si="88"/>
        <v>0.3398837359090896</v>
      </c>
      <c r="N461" s="5">
        <f t="shared" si="89"/>
        <v>1.07093197409091</v>
      </c>
      <c r="O461" s="5">
        <f t="shared" si="90"/>
        <v>0.73104823818182041</v>
      </c>
    </row>
    <row r="462" spans="1:15" x14ac:dyDescent="0.2">
      <c r="A462" s="8" t="s">
        <v>443</v>
      </c>
      <c r="B462" s="9">
        <v>7.7357716440909101</v>
      </c>
      <c r="C462" s="9">
        <v>7.7844445049999997</v>
      </c>
      <c r="D462" s="9">
        <v>7.8171030654545497</v>
      </c>
      <c r="E462" s="9">
        <v>0.79903400000000002</v>
      </c>
      <c r="F462" s="9">
        <v>0.95182</v>
      </c>
      <c r="G462" s="5" t="str">
        <f t="shared" si="82"/>
        <v>No</v>
      </c>
      <c r="H462" s="5" t="str">
        <f t="shared" si="83"/>
        <v>No</v>
      </c>
      <c r="I462" s="5" t="str">
        <f t="shared" si="84"/>
        <v>No</v>
      </c>
      <c r="J462" s="5">
        <f t="shared" si="85"/>
        <v>8.1331421363639578E-2</v>
      </c>
      <c r="K462" s="5">
        <f t="shared" si="86"/>
        <v>4.8672860909089621E-2</v>
      </c>
      <c r="L462" s="5">
        <f t="shared" si="87"/>
        <v>3.2658560454549956E-2</v>
      </c>
      <c r="M462" s="5">
        <f t="shared" si="88"/>
        <v>8.1331421363639578E-2</v>
      </c>
      <c r="N462" s="5">
        <f t="shared" si="89"/>
        <v>4.8672860909089621E-2</v>
      </c>
      <c r="O462" s="5">
        <f t="shared" si="90"/>
        <v>3.2658560454549956E-2</v>
      </c>
    </row>
  </sheetData>
  <pageMargins left="0.7" right="0.7" top="0.75" bottom="0.75" header="0.3" footer="0.3"/>
  <ignoredErrors>
    <ignoredError sqref="K2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969A7-9733-174B-B37E-19E364E10B6D}">
  <dimension ref="A1:E136"/>
  <sheetViews>
    <sheetView tabSelected="1" topLeftCell="A72" workbookViewId="0">
      <selection activeCell="B11" sqref="B11"/>
    </sheetView>
  </sheetViews>
  <sheetFormatPr baseColWidth="10" defaultRowHeight="16" x14ac:dyDescent="0.2"/>
  <cols>
    <col min="1" max="16384" width="10.83203125" style="2"/>
  </cols>
  <sheetData>
    <row r="1" spans="1:5" ht="85" x14ac:dyDescent="0.2">
      <c r="A1" s="6" t="s">
        <v>530</v>
      </c>
      <c r="B1" s="1" t="s">
        <v>524</v>
      </c>
      <c r="C1" s="1" t="s">
        <v>525</v>
      </c>
      <c r="D1" s="1" t="s">
        <v>526</v>
      </c>
      <c r="E1" s="1" t="s">
        <v>527</v>
      </c>
    </row>
    <row r="2" spans="1:5" x14ac:dyDescent="0.2">
      <c r="A2" s="3" t="s">
        <v>4</v>
      </c>
      <c r="B2" s="3" t="s">
        <v>528</v>
      </c>
      <c r="C2" s="3" t="s">
        <v>528</v>
      </c>
      <c r="D2" s="3" t="s">
        <v>446</v>
      </c>
      <c r="E2" s="3" t="s">
        <v>528</v>
      </c>
    </row>
    <row r="3" spans="1:5" x14ac:dyDescent="0.2">
      <c r="A3" s="3" t="s">
        <v>6</v>
      </c>
      <c r="B3" s="3" t="s">
        <v>528</v>
      </c>
      <c r="C3" s="3" t="s">
        <v>528</v>
      </c>
      <c r="D3" s="3" t="s">
        <v>446</v>
      </c>
      <c r="E3" s="3" t="s">
        <v>528</v>
      </c>
    </row>
    <row r="4" spans="1:5" x14ac:dyDescent="0.2">
      <c r="A4" s="3" t="s">
        <v>13</v>
      </c>
      <c r="B4" s="3" t="s">
        <v>529</v>
      </c>
      <c r="C4" s="3" t="s">
        <v>528</v>
      </c>
      <c r="D4" s="3" t="s">
        <v>445</v>
      </c>
      <c r="E4" s="3" t="s">
        <v>445</v>
      </c>
    </row>
    <row r="5" spans="1:5" x14ac:dyDescent="0.2">
      <c r="A5" s="3" t="s">
        <v>14</v>
      </c>
      <c r="B5" s="3" t="s">
        <v>528</v>
      </c>
      <c r="C5" s="3" t="s">
        <v>529</v>
      </c>
      <c r="D5" s="3" t="s">
        <v>445</v>
      </c>
      <c r="E5" s="3" t="s">
        <v>445</v>
      </c>
    </row>
    <row r="6" spans="1:5" x14ac:dyDescent="0.2">
      <c r="A6" s="3" t="s">
        <v>16</v>
      </c>
      <c r="B6" s="3" t="s">
        <v>528</v>
      </c>
      <c r="C6" s="3" t="s">
        <v>528</v>
      </c>
      <c r="D6" s="3" t="s">
        <v>446</v>
      </c>
      <c r="E6" s="3" t="s">
        <v>528</v>
      </c>
    </row>
    <row r="7" spans="1:5" x14ac:dyDescent="0.2">
      <c r="A7" s="3" t="s">
        <v>18</v>
      </c>
      <c r="B7" s="3" t="s">
        <v>528</v>
      </c>
      <c r="C7" s="3" t="s">
        <v>529</v>
      </c>
      <c r="D7" s="3" t="s">
        <v>445</v>
      </c>
      <c r="E7" s="3" t="s">
        <v>445</v>
      </c>
    </row>
    <row r="8" spans="1:5" x14ac:dyDescent="0.2">
      <c r="A8" s="3" t="s">
        <v>22</v>
      </c>
      <c r="B8" s="3" t="s">
        <v>528</v>
      </c>
      <c r="C8" s="3" t="s">
        <v>529</v>
      </c>
      <c r="D8" s="3" t="s">
        <v>445</v>
      </c>
      <c r="E8" s="3" t="s">
        <v>445</v>
      </c>
    </row>
    <row r="9" spans="1:5" x14ac:dyDescent="0.2">
      <c r="A9" s="3" t="s">
        <v>25</v>
      </c>
      <c r="B9" s="3" t="s">
        <v>529</v>
      </c>
      <c r="C9" s="3" t="s">
        <v>529</v>
      </c>
      <c r="D9" s="3" t="s">
        <v>446</v>
      </c>
      <c r="E9" s="3" t="s">
        <v>529</v>
      </c>
    </row>
    <row r="10" spans="1:5" x14ac:dyDescent="0.2">
      <c r="A10" s="3" t="s">
        <v>26</v>
      </c>
      <c r="B10" s="3" t="s">
        <v>528</v>
      </c>
      <c r="C10" s="3" t="s">
        <v>528</v>
      </c>
      <c r="D10" s="3" t="s">
        <v>446</v>
      </c>
      <c r="E10" s="3" t="s">
        <v>528</v>
      </c>
    </row>
    <row r="11" spans="1:5" x14ac:dyDescent="0.2">
      <c r="A11" s="3" t="s">
        <v>27</v>
      </c>
      <c r="B11" s="3" t="s">
        <v>528</v>
      </c>
      <c r="C11" s="3" t="s">
        <v>528</v>
      </c>
      <c r="D11" s="3" t="s">
        <v>446</v>
      </c>
      <c r="E11" s="3" t="s">
        <v>528</v>
      </c>
    </row>
    <row r="12" spans="1:5" x14ac:dyDescent="0.2">
      <c r="A12" s="3" t="s">
        <v>29</v>
      </c>
      <c r="B12" s="3" t="s">
        <v>529</v>
      </c>
      <c r="C12" s="3" t="s">
        <v>528</v>
      </c>
      <c r="D12" s="3" t="s">
        <v>445</v>
      </c>
      <c r="E12" s="3" t="s">
        <v>445</v>
      </c>
    </row>
    <row r="13" spans="1:5" x14ac:dyDescent="0.2">
      <c r="A13" s="3" t="s">
        <v>30</v>
      </c>
      <c r="B13" s="3" t="s">
        <v>529</v>
      </c>
      <c r="C13" s="3" t="s">
        <v>528</v>
      </c>
      <c r="D13" s="3" t="s">
        <v>445</v>
      </c>
      <c r="E13" s="3" t="s">
        <v>445</v>
      </c>
    </row>
    <row r="14" spans="1:5" x14ac:dyDescent="0.2">
      <c r="A14" s="3" t="s">
        <v>31</v>
      </c>
      <c r="B14" s="3" t="s">
        <v>529</v>
      </c>
      <c r="C14" s="3" t="s">
        <v>529</v>
      </c>
      <c r="D14" s="3" t="s">
        <v>446</v>
      </c>
      <c r="E14" s="3" t="s">
        <v>529</v>
      </c>
    </row>
    <row r="15" spans="1:5" x14ac:dyDescent="0.2">
      <c r="A15" s="3" t="s">
        <v>32</v>
      </c>
      <c r="B15" s="3" t="s">
        <v>529</v>
      </c>
      <c r="C15" s="3" t="s">
        <v>528</v>
      </c>
      <c r="D15" s="3" t="s">
        <v>445</v>
      </c>
      <c r="E15" s="3" t="s">
        <v>445</v>
      </c>
    </row>
    <row r="16" spans="1:5" x14ac:dyDescent="0.2">
      <c r="A16" s="3" t="s">
        <v>34</v>
      </c>
      <c r="B16" s="3" t="s">
        <v>529</v>
      </c>
      <c r="C16" s="3" t="s">
        <v>528</v>
      </c>
      <c r="D16" s="3" t="s">
        <v>445</v>
      </c>
      <c r="E16" s="3" t="s">
        <v>445</v>
      </c>
    </row>
    <row r="17" spans="1:5" x14ac:dyDescent="0.2">
      <c r="A17" s="3" t="s">
        <v>35</v>
      </c>
      <c r="B17" s="3" t="s">
        <v>529</v>
      </c>
      <c r="C17" s="3" t="s">
        <v>528</v>
      </c>
      <c r="D17" s="3" t="s">
        <v>445</v>
      </c>
      <c r="E17" s="3" t="s">
        <v>445</v>
      </c>
    </row>
    <row r="18" spans="1:5" x14ac:dyDescent="0.2">
      <c r="A18" s="3" t="s">
        <v>36</v>
      </c>
      <c r="B18" s="3" t="s">
        <v>528</v>
      </c>
      <c r="C18" s="3" t="s">
        <v>529</v>
      </c>
      <c r="D18" s="3" t="s">
        <v>445</v>
      </c>
      <c r="E18" s="3" t="s">
        <v>445</v>
      </c>
    </row>
    <row r="19" spans="1:5" x14ac:dyDescent="0.2">
      <c r="A19" s="3" t="s">
        <v>37</v>
      </c>
      <c r="B19" s="3" t="s">
        <v>529</v>
      </c>
      <c r="C19" s="3" t="s">
        <v>529</v>
      </c>
      <c r="D19" s="3" t="s">
        <v>446</v>
      </c>
      <c r="E19" s="3" t="s">
        <v>529</v>
      </c>
    </row>
    <row r="20" spans="1:5" x14ac:dyDescent="0.2">
      <c r="A20" s="3" t="s">
        <v>38</v>
      </c>
      <c r="B20" s="3" t="s">
        <v>528</v>
      </c>
      <c r="C20" s="3" t="s">
        <v>528</v>
      </c>
      <c r="D20" s="3" t="s">
        <v>446</v>
      </c>
      <c r="E20" s="3" t="s">
        <v>528</v>
      </c>
    </row>
    <row r="21" spans="1:5" x14ac:dyDescent="0.2">
      <c r="A21" s="3" t="s">
        <v>39</v>
      </c>
      <c r="B21" s="3" t="s">
        <v>528</v>
      </c>
      <c r="C21" s="3" t="s">
        <v>528</v>
      </c>
      <c r="D21" s="3" t="s">
        <v>446</v>
      </c>
      <c r="E21" s="3" t="s">
        <v>528</v>
      </c>
    </row>
    <row r="22" spans="1:5" x14ac:dyDescent="0.2">
      <c r="A22" s="3" t="s">
        <v>43</v>
      </c>
      <c r="B22" s="3" t="s">
        <v>528</v>
      </c>
      <c r="C22" s="3" t="s">
        <v>529</v>
      </c>
      <c r="D22" s="3" t="s">
        <v>445</v>
      </c>
      <c r="E22" s="3" t="s">
        <v>445</v>
      </c>
    </row>
    <row r="23" spans="1:5" x14ac:dyDescent="0.2">
      <c r="A23" s="3" t="s">
        <v>47</v>
      </c>
      <c r="B23" s="3" t="s">
        <v>529</v>
      </c>
      <c r="C23" s="3" t="s">
        <v>528</v>
      </c>
      <c r="D23" s="3" t="s">
        <v>445</v>
      </c>
      <c r="E23" s="3" t="s">
        <v>445</v>
      </c>
    </row>
    <row r="24" spans="1:5" x14ac:dyDescent="0.2">
      <c r="A24" s="3" t="s">
        <v>48</v>
      </c>
      <c r="B24" s="3" t="s">
        <v>529</v>
      </c>
      <c r="C24" s="3" t="s">
        <v>528</v>
      </c>
      <c r="D24" s="3" t="s">
        <v>445</v>
      </c>
      <c r="E24" s="3" t="s">
        <v>445</v>
      </c>
    </row>
    <row r="25" spans="1:5" x14ac:dyDescent="0.2">
      <c r="A25" s="3" t="s">
        <v>49</v>
      </c>
      <c r="B25" s="3" t="s">
        <v>529</v>
      </c>
      <c r="C25" s="3" t="s">
        <v>528</v>
      </c>
      <c r="D25" s="3" t="s">
        <v>445</v>
      </c>
      <c r="E25" s="3" t="s">
        <v>445</v>
      </c>
    </row>
    <row r="26" spans="1:5" x14ac:dyDescent="0.2">
      <c r="A26" s="3" t="s">
        <v>50</v>
      </c>
      <c r="B26" s="3" t="s">
        <v>528</v>
      </c>
      <c r="C26" s="3" t="s">
        <v>529</v>
      </c>
      <c r="D26" s="3" t="s">
        <v>445</v>
      </c>
      <c r="E26" s="3" t="s">
        <v>445</v>
      </c>
    </row>
    <row r="27" spans="1:5" x14ac:dyDescent="0.2">
      <c r="A27" s="3" t="s">
        <v>52</v>
      </c>
      <c r="B27" s="3" t="s">
        <v>529</v>
      </c>
      <c r="C27" s="3" t="s">
        <v>529</v>
      </c>
      <c r="D27" s="3" t="s">
        <v>446</v>
      </c>
      <c r="E27" s="3" t="s">
        <v>529</v>
      </c>
    </row>
    <row r="28" spans="1:5" x14ac:dyDescent="0.2">
      <c r="A28" s="3" t="s">
        <v>53</v>
      </c>
      <c r="B28" s="3" t="s">
        <v>529</v>
      </c>
      <c r="C28" s="3" t="s">
        <v>529</v>
      </c>
      <c r="D28" s="3" t="s">
        <v>446</v>
      </c>
      <c r="E28" s="3" t="s">
        <v>529</v>
      </c>
    </row>
    <row r="29" spans="1:5" x14ac:dyDescent="0.2">
      <c r="A29" s="3" t="s">
        <v>57</v>
      </c>
      <c r="B29" s="3" t="s">
        <v>529</v>
      </c>
      <c r="C29" s="3" t="s">
        <v>528</v>
      </c>
      <c r="D29" s="3" t="s">
        <v>445</v>
      </c>
      <c r="E29" s="3" t="s">
        <v>445</v>
      </c>
    </row>
    <row r="30" spans="1:5" x14ac:dyDescent="0.2">
      <c r="A30" s="3" t="s">
        <v>58</v>
      </c>
      <c r="B30" s="3" t="s">
        <v>529</v>
      </c>
      <c r="C30" s="3" t="s">
        <v>529</v>
      </c>
      <c r="D30" s="3" t="s">
        <v>446</v>
      </c>
      <c r="E30" s="3" t="s">
        <v>529</v>
      </c>
    </row>
    <row r="31" spans="1:5" x14ac:dyDescent="0.2">
      <c r="A31" s="3" t="s">
        <v>59</v>
      </c>
      <c r="B31" s="3" t="s">
        <v>529</v>
      </c>
      <c r="C31" s="3" t="s">
        <v>529</v>
      </c>
      <c r="D31" s="3" t="s">
        <v>446</v>
      </c>
      <c r="E31" s="3" t="s">
        <v>529</v>
      </c>
    </row>
    <row r="32" spans="1:5" x14ac:dyDescent="0.2">
      <c r="A32" s="3" t="s">
        <v>60</v>
      </c>
      <c r="B32" s="3" t="s">
        <v>528</v>
      </c>
      <c r="C32" s="3" t="s">
        <v>528</v>
      </c>
      <c r="D32" s="3" t="s">
        <v>446</v>
      </c>
      <c r="E32" s="3" t="s">
        <v>528</v>
      </c>
    </row>
    <row r="33" spans="1:5" x14ac:dyDescent="0.2">
      <c r="A33" s="3" t="s">
        <v>61</v>
      </c>
      <c r="B33" s="3" t="s">
        <v>529</v>
      </c>
      <c r="C33" s="3" t="s">
        <v>528</v>
      </c>
      <c r="D33" s="3" t="s">
        <v>445</v>
      </c>
      <c r="E33" s="3" t="s">
        <v>445</v>
      </c>
    </row>
    <row r="34" spans="1:5" x14ac:dyDescent="0.2">
      <c r="A34" s="3" t="s">
        <v>62</v>
      </c>
      <c r="B34" s="3" t="s">
        <v>529</v>
      </c>
      <c r="C34" s="3" t="s">
        <v>528</v>
      </c>
      <c r="D34" s="3" t="s">
        <v>445</v>
      </c>
      <c r="E34" s="3" t="s">
        <v>445</v>
      </c>
    </row>
    <row r="35" spans="1:5" x14ac:dyDescent="0.2">
      <c r="A35" s="3" t="s">
        <v>63</v>
      </c>
      <c r="B35" s="3" t="s">
        <v>528</v>
      </c>
      <c r="C35" s="3" t="s">
        <v>528</v>
      </c>
      <c r="D35" s="3" t="s">
        <v>446</v>
      </c>
      <c r="E35" s="3" t="s">
        <v>528</v>
      </c>
    </row>
    <row r="36" spans="1:5" x14ac:dyDescent="0.2">
      <c r="A36" s="3" t="s">
        <v>64</v>
      </c>
      <c r="B36" s="3" t="s">
        <v>529</v>
      </c>
      <c r="C36" s="3" t="s">
        <v>528</v>
      </c>
      <c r="D36" s="3" t="s">
        <v>445</v>
      </c>
      <c r="E36" s="3" t="s">
        <v>445</v>
      </c>
    </row>
    <row r="37" spans="1:5" x14ac:dyDescent="0.2">
      <c r="A37" s="3" t="s">
        <v>65</v>
      </c>
      <c r="B37" s="3" t="s">
        <v>528</v>
      </c>
      <c r="C37" s="3" t="s">
        <v>528</v>
      </c>
      <c r="D37" s="3" t="s">
        <v>446</v>
      </c>
      <c r="E37" s="3" t="s">
        <v>528</v>
      </c>
    </row>
    <row r="38" spans="1:5" x14ac:dyDescent="0.2">
      <c r="A38" s="3" t="s">
        <v>68</v>
      </c>
      <c r="B38" s="3" t="s">
        <v>528</v>
      </c>
      <c r="C38" s="3" t="s">
        <v>529</v>
      </c>
      <c r="D38" s="3" t="s">
        <v>445</v>
      </c>
      <c r="E38" s="3" t="s">
        <v>445</v>
      </c>
    </row>
    <row r="39" spans="1:5" x14ac:dyDescent="0.2">
      <c r="A39" s="3" t="s">
        <v>72</v>
      </c>
      <c r="B39" s="3" t="s">
        <v>529</v>
      </c>
      <c r="C39" s="3" t="s">
        <v>528</v>
      </c>
      <c r="D39" s="3" t="s">
        <v>445</v>
      </c>
      <c r="E39" s="3" t="s">
        <v>445</v>
      </c>
    </row>
    <row r="40" spans="1:5" x14ac:dyDescent="0.2">
      <c r="A40" s="3" t="s">
        <v>84</v>
      </c>
      <c r="B40" s="3" t="s">
        <v>528</v>
      </c>
      <c r="C40" s="3" t="s">
        <v>528</v>
      </c>
      <c r="D40" s="3" t="s">
        <v>446</v>
      </c>
      <c r="E40" s="3" t="s">
        <v>528</v>
      </c>
    </row>
    <row r="41" spans="1:5" x14ac:dyDescent="0.2">
      <c r="A41" s="3" t="s">
        <v>95</v>
      </c>
      <c r="B41" s="3" t="s">
        <v>529</v>
      </c>
      <c r="C41" s="3" t="s">
        <v>529</v>
      </c>
      <c r="D41" s="3" t="s">
        <v>446</v>
      </c>
      <c r="E41" s="3" t="s">
        <v>529</v>
      </c>
    </row>
    <row r="42" spans="1:5" x14ac:dyDescent="0.2">
      <c r="A42" s="3" t="s">
        <v>96</v>
      </c>
      <c r="B42" s="3" t="s">
        <v>529</v>
      </c>
      <c r="C42" s="3" t="s">
        <v>529</v>
      </c>
      <c r="D42" s="3" t="s">
        <v>446</v>
      </c>
      <c r="E42" s="3" t="s">
        <v>529</v>
      </c>
    </row>
    <row r="43" spans="1:5" x14ac:dyDescent="0.2">
      <c r="A43" s="3" t="s">
        <v>98</v>
      </c>
      <c r="B43" s="3" t="s">
        <v>528</v>
      </c>
      <c r="C43" s="3" t="s">
        <v>529</v>
      </c>
      <c r="D43" s="3" t="s">
        <v>445</v>
      </c>
      <c r="E43" s="3" t="s">
        <v>445</v>
      </c>
    </row>
    <row r="44" spans="1:5" x14ac:dyDescent="0.2">
      <c r="A44" s="3" t="s">
        <v>100</v>
      </c>
      <c r="B44" s="3" t="s">
        <v>529</v>
      </c>
      <c r="C44" s="3" t="s">
        <v>529</v>
      </c>
      <c r="D44" s="3" t="s">
        <v>446</v>
      </c>
      <c r="E44" s="3" t="s">
        <v>529</v>
      </c>
    </row>
    <row r="45" spans="1:5" x14ac:dyDescent="0.2">
      <c r="A45" s="3" t="s">
        <v>101</v>
      </c>
      <c r="B45" s="3" t="s">
        <v>528</v>
      </c>
      <c r="C45" s="3" t="s">
        <v>528</v>
      </c>
      <c r="D45" s="3" t="s">
        <v>446</v>
      </c>
      <c r="E45" s="3" t="s">
        <v>528</v>
      </c>
    </row>
    <row r="46" spans="1:5" x14ac:dyDescent="0.2">
      <c r="A46" s="3" t="s">
        <v>104</v>
      </c>
      <c r="B46" s="3" t="s">
        <v>528</v>
      </c>
      <c r="C46" s="3" t="s">
        <v>529</v>
      </c>
      <c r="D46" s="3" t="s">
        <v>445</v>
      </c>
      <c r="E46" s="3" t="s">
        <v>445</v>
      </c>
    </row>
    <row r="47" spans="1:5" x14ac:dyDescent="0.2">
      <c r="A47" s="3" t="s">
        <v>106</v>
      </c>
      <c r="B47" s="3" t="s">
        <v>529</v>
      </c>
      <c r="C47" s="3" t="s">
        <v>528</v>
      </c>
      <c r="D47" s="3" t="s">
        <v>445</v>
      </c>
      <c r="E47" s="3" t="s">
        <v>445</v>
      </c>
    </row>
    <row r="48" spans="1:5" x14ac:dyDescent="0.2">
      <c r="A48" s="3" t="s">
        <v>107</v>
      </c>
      <c r="B48" s="3" t="s">
        <v>528</v>
      </c>
      <c r="C48" s="3" t="s">
        <v>528</v>
      </c>
      <c r="D48" s="3" t="s">
        <v>446</v>
      </c>
      <c r="E48" s="3" t="s">
        <v>528</v>
      </c>
    </row>
    <row r="49" spans="1:5" x14ac:dyDescent="0.2">
      <c r="A49" s="3" t="s">
        <v>109</v>
      </c>
      <c r="B49" s="3" t="s">
        <v>528</v>
      </c>
      <c r="C49" s="3" t="s">
        <v>529</v>
      </c>
      <c r="D49" s="3" t="s">
        <v>445</v>
      </c>
      <c r="E49" s="3" t="s">
        <v>445</v>
      </c>
    </row>
    <row r="50" spans="1:5" x14ac:dyDescent="0.2">
      <c r="A50" s="3" t="s">
        <v>124</v>
      </c>
      <c r="B50" s="3" t="s">
        <v>528</v>
      </c>
      <c r="C50" s="3" t="s">
        <v>529</v>
      </c>
      <c r="D50" s="3" t="s">
        <v>445</v>
      </c>
      <c r="E50" s="3" t="s">
        <v>445</v>
      </c>
    </row>
    <row r="51" spans="1:5" x14ac:dyDescent="0.2">
      <c r="A51" s="3" t="s">
        <v>125</v>
      </c>
      <c r="B51" s="3" t="s">
        <v>528</v>
      </c>
      <c r="C51" s="3" t="s">
        <v>529</v>
      </c>
      <c r="D51" s="3" t="s">
        <v>445</v>
      </c>
      <c r="E51" s="3" t="s">
        <v>445</v>
      </c>
    </row>
    <row r="52" spans="1:5" x14ac:dyDescent="0.2">
      <c r="A52" s="3" t="s">
        <v>126</v>
      </c>
      <c r="B52" s="3" t="s">
        <v>528</v>
      </c>
      <c r="C52" s="3" t="s">
        <v>528</v>
      </c>
      <c r="D52" s="3" t="s">
        <v>446</v>
      </c>
      <c r="E52" s="3" t="s">
        <v>528</v>
      </c>
    </row>
    <row r="53" spans="1:5" x14ac:dyDescent="0.2">
      <c r="A53" s="3" t="s">
        <v>127</v>
      </c>
      <c r="B53" s="3" t="s">
        <v>529</v>
      </c>
      <c r="C53" s="3" t="s">
        <v>529</v>
      </c>
      <c r="D53" s="3" t="s">
        <v>446</v>
      </c>
      <c r="E53" s="3" t="s">
        <v>529</v>
      </c>
    </row>
    <row r="54" spans="1:5" x14ac:dyDescent="0.2">
      <c r="A54" s="3" t="s">
        <v>128</v>
      </c>
      <c r="B54" s="3" t="s">
        <v>528</v>
      </c>
      <c r="C54" s="3" t="s">
        <v>529</v>
      </c>
      <c r="D54" s="3" t="s">
        <v>445</v>
      </c>
      <c r="E54" s="3" t="s">
        <v>445</v>
      </c>
    </row>
    <row r="55" spans="1:5" x14ac:dyDescent="0.2">
      <c r="A55" s="3" t="s">
        <v>129</v>
      </c>
      <c r="B55" s="3" t="s">
        <v>528</v>
      </c>
      <c r="C55" s="3" t="s">
        <v>528</v>
      </c>
      <c r="D55" s="3" t="s">
        <v>446</v>
      </c>
      <c r="E55" s="3" t="s">
        <v>528</v>
      </c>
    </row>
    <row r="56" spans="1:5" x14ac:dyDescent="0.2">
      <c r="A56" s="3" t="s">
        <v>130</v>
      </c>
      <c r="B56" s="3" t="s">
        <v>529</v>
      </c>
      <c r="C56" s="3" t="s">
        <v>529</v>
      </c>
      <c r="D56" s="3" t="s">
        <v>446</v>
      </c>
      <c r="E56" s="3" t="s">
        <v>529</v>
      </c>
    </row>
    <row r="57" spans="1:5" x14ac:dyDescent="0.2">
      <c r="A57" s="3" t="s">
        <v>131</v>
      </c>
      <c r="B57" s="3" t="s">
        <v>529</v>
      </c>
      <c r="C57" s="3" t="s">
        <v>529</v>
      </c>
      <c r="D57" s="3" t="s">
        <v>446</v>
      </c>
      <c r="E57" s="3" t="s">
        <v>529</v>
      </c>
    </row>
    <row r="58" spans="1:5" x14ac:dyDescent="0.2">
      <c r="A58" s="3" t="s">
        <v>132</v>
      </c>
      <c r="B58" s="3" t="s">
        <v>528</v>
      </c>
      <c r="C58" s="3" t="s">
        <v>529</v>
      </c>
      <c r="D58" s="3" t="s">
        <v>445</v>
      </c>
      <c r="E58" s="3" t="s">
        <v>445</v>
      </c>
    </row>
    <row r="59" spans="1:5" x14ac:dyDescent="0.2">
      <c r="A59" s="3" t="s">
        <v>139</v>
      </c>
      <c r="B59" s="3" t="s">
        <v>528</v>
      </c>
      <c r="C59" s="3" t="s">
        <v>528</v>
      </c>
      <c r="D59" s="3" t="s">
        <v>446</v>
      </c>
      <c r="E59" s="3" t="s">
        <v>528</v>
      </c>
    </row>
    <row r="60" spans="1:5" x14ac:dyDescent="0.2">
      <c r="A60" s="3" t="s">
        <v>140</v>
      </c>
      <c r="B60" s="3" t="s">
        <v>529</v>
      </c>
      <c r="C60" s="3" t="s">
        <v>529</v>
      </c>
      <c r="D60" s="3" t="s">
        <v>446</v>
      </c>
      <c r="E60" s="3" t="s">
        <v>529</v>
      </c>
    </row>
    <row r="61" spans="1:5" x14ac:dyDescent="0.2">
      <c r="A61" s="3" t="s">
        <v>142</v>
      </c>
      <c r="B61" s="3" t="s">
        <v>528</v>
      </c>
      <c r="C61" s="3" t="s">
        <v>528</v>
      </c>
      <c r="D61" s="3" t="s">
        <v>446</v>
      </c>
      <c r="E61" s="3" t="s">
        <v>528</v>
      </c>
    </row>
    <row r="62" spans="1:5" x14ac:dyDescent="0.2">
      <c r="A62" s="3" t="s">
        <v>143</v>
      </c>
      <c r="B62" s="3" t="s">
        <v>529</v>
      </c>
      <c r="C62" s="3" t="s">
        <v>528</v>
      </c>
      <c r="D62" s="3" t="s">
        <v>445</v>
      </c>
      <c r="E62" s="3" t="s">
        <v>445</v>
      </c>
    </row>
    <row r="63" spans="1:5" x14ac:dyDescent="0.2">
      <c r="A63" s="3" t="s">
        <v>144</v>
      </c>
      <c r="B63" s="3" t="s">
        <v>528</v>
      </c>
      <c r="C63" s="3" t="s">
        <v>528</v>
      </c>
      <c r="D63" s="3" t="s">
        <v>446</v>
      </c>
      <c r="E63" s="3" t="s">
        <v>528</v>
      </c>
    </row>
    <row r="64" spans="1:5" x14ac:dyDescent="0.2">
      <c r="A64" s="3" t="s">
        <v>147</v>
      </c>
      <c r="B64" s="3" t="s">
        <v>529</v>
      </c>
      <c r="C64" s="3" t="s">
        <v>529</v>
      </c>
      <c r="D64" s="3" t="s">
        <v>446</v>
      </c>
      <c r="E64" s="3" t="s">
        <v>529</v>
      </c>
    </row>
    <row r="65" spans="1:5" x14ac:dyDescent="0.2">
      <c r="A65" s="3" t="s">
        <v>148</v>
      </c>
      <c r="B65" s="3" t="s">
        <v>528</v>
      </c>
      <c r="C65" s="3" t="s">
        <v>529</v>
      </c>
      <c r="D65" s="3" t="s">
        <v>445</v>
      </c>
      <c r="E65" s="3" t="s">
        <v>445</v>
      </c>
    </row>
    <row r="66" spans="1:5" x14ac:dyDescent="0.2">
      <c r="A66" s="3" t="s">
        <v>151</v>
      </c>
      <c r="B66" s="3" t="s">
        <v>529</v>
      </c>
      <c r="C66" s="3" t="s">
        <v>528</v>
      </c>
      <c r="D66" s="3" t="s">
        <v>445</v>
      </c>
      <c r="E66" s="3" t="s">
        <v>445</v>
      </c>
    </row>
    <row r="67" spans="1:5" x14ac:dyDescent="0.2">
      <c r="A67" s="3" t="s">
        <v>152</v>
      </c>
      <c r="B67" s="3" t="s">
        <v>528</v>
      </c>
      <c r="C67" s="3" t="s">
        <v>528</v>
      </c>
      <c r="D67" s="3" t="s">
        <v>446</v>
      </c>
      <c r="E67" s="3" t="s">
        <v>528</v>
      </c>
    </row>
    <row r="68" spans="1:5" x14ac:dyDescent="0.2">
      <c r="A68" s="3" t="s">
        <v>471</v>
      </c>
      <c r="B68" s="3" t="s">
        <v>529</v>
      </c>
      <c r="C68" s="3" t="s">
        <v>529</v>
      </c>
      <c r="D68" s="3" t="s">
        <v>446</v>
      </c>
      <c r="E68" s="3" t="s">
        <v>529</v>
      </c>
    </row>
    <row r="69" spans="1:5" x14ac:dyDescent="0.2">
      <c r="A69" s="3" t="s">
        <v>155</v>
      </c>
      <c r="B69" s="3" t="s">
        <v>529</v>
      </c>
      <c r="C69" s="3" t="s">
        <v>529</v>
      </c>
      <c r="D69" s="3" t="s">
        <v>446</v>
      </c>
      <c r="E69" s="3" t="s">
        <v>529</v>
      </c>
    </row>
    <row r="70" spans="1:5" x14ac:dyDescent="0.2">
      <c r="A70" s="3" t="s">
        <v>157</v>
      </c>
      <c r="B70" s="3" t="s">
        <v>529</v>
      </c>
      <c r="C70" s="3" t="s">
        <v>528</v>
      </c>
      <c r="D70" s="3" t="s">
        <v>445</v>
      </c>
      <c r="E70" s="3" t="s">
        <v>445</v>
      </c>
    </row>
    <row r="71" spans="1:5" x14ac:dyDescent="0.2">
      <c r="A71" s="3" t="s">
        <v>162</v>
      </c>
      <c r="B71" s="3" t="s">
        <v>529</v>
      </c>
      <c r="C71" s="3" t="s">
        <v>529</v>
      </c>
      <c r="D71" s="3" t="s">
        <v>446</v>
      </c>
      <c r="E71" s="3" t="s">
        <v>529</v>
      </c>
    </row>
    <row r="72" spans="1:5" x14ac:dyDescent="0.2">
      <c r="A72" s="3" t="s">
        <v>163</v>
      </c>
      <c r="B72" s="3" t="s">
        <v>528</v>
      </c>
      <c r="C72" s="3" t="s">
        <v>529</v>
      </c>
      <c r="D72" s="3" t="s">
        <v>445</v>
      </c>
      <c r="E72" s="3" t="s">
        <v>445</v>
      </c>
    </row>
    <row r="73" spans="1:5" x14ac:dyDescent="0.2">
      <c r="A73" s="3" t="s">
        <v>164</v>
      </c>
      <c r="B73" s="3" t="s">
        <v>528</v>
      </c>
      <c r="C73" s="3" t="s">
        <v>528</v>
      </c>
      <c r="D73" s="3" t="s">
        <v>446</v>
      </c>
      <c r="E73" s="3" t="s">
        <v>528</v>
      </c>
    </row>
    <row r="74" spans="1:5" x14ac:dyDescent="0.2">
      <c r="A74" s="3" t="s">
        <v>170</v>
      </c>
      <c r="B74" s="3" t="s">
        <v>529</v>
      </c>
      <c r="C74" s="3" t="s">
        <v>529</v>
      </c>
      <c r="D74" s="3" t="s">
        <v>446</v>
      </c>
      <c r="E74" s="3" t="s">
        <v>529</v>
      </c>
    </row>
    <row r="75" spans="1:5" x14ac:dyDescent="0.2">
      <c r="A75" s="3" t="s">
        <v>171</v>
      </c>
      <c r="B75" s="3" t="s">
        <v>529</v>
      </c>
      <c r="C75" s="3" t="s">
        <v>529</v>
      </c>
      <c r="D75" s="3" t="s">
        <v>446</v>
      </c>
      <c r="E75" s="3" t="s">
        <v>529</v>
      </c>
    </row>
    <row r="76" spans="1:5" x14ac:dyDescent="0.2">
      <c r="A76" s="3" t="s">
        <v>172</v>
      </c>
      <c r="B76" s="3" t="s">
        <v>528</v>
      </c>
      <c r="C76" s="3" t="s">
        <v>528</v>
      </c>
      <c r="D76" s="3" t="s">
        <v>446</v>
      </c>
      <c r="E76" s="3" t="s">
        <v>528</v>
      </c>
    </row>
    <row r="77" spans="1:5" x14ac:dyDescent="0.2">
      <c r="A77" s="3" t="s">
        <v>176</v>
      </c>
      <c r="B77" s="3" t="s">
        <v>529</v>
      </c>
      <c r="C77" s="3" t="s">
        <v>528</v>
      </c>
      <c r="D77" s="3" t="s">
        <v>445</v>
      </c>
      <c r="E77" s="3" t="s">
        <v>445</v>
      </c>
    </row>
    <row r="78" spans="1:5" x14ac:dyDescent="0.2">
      <c r="A78" s="3" t="s">
        <v>183</v>
      </c>
      <c r="B78" s="3" t="s">
        <v>529</v>
      </c>
      <c r="C78" s="3" t="s">
        <v>528</v>
      </c>
      <c r="D78" s="3" t="s">
        <v>445</v>
      </c>
      <c r="E78" s="3" t="s">
        <v>445</v>
      </c>
    </row>
    <row r="79" spans="1:5" x14ac:dyDescent="0.2">
      <c r="A79" s="3" t="s">
        <v>186</v>
      </c>
      <c r="B79" s="3" t="s">
        <v>528</v>
      </c>
      <c r="C79" s="3" t="s">
        <v>529</v>
      </c>
      <c r="D79" s="3" t="s">
        <v>445</v>
      </c>
      <c r="E79" s="3" t="s">
        <v>445</v>
      </c>
    </row>
    <row r="80" spans="1:5" x14ac:dyDescent="0.2">
      <c r="A80" s="3" t="s">
        <v>188</v>
      </c>
      <c r="B80" s="3" t="s">
        <v>529</v>
      </c>
      <c r="C80" s="3" t="s">
        <v>528</v>
      </c>
      <c r="D80" s="3" t="s">
        <v>445</v>
      </c>
      <c r="E80" s="3" t="s">
        <v>445</v>
      </c>
    </row>
    <row r="81" spans="1:5" x14ac:dyDescent="0.2">
      <c r="A81" s="3" t="s">
        <v>257</v>
      </c>
      <c r="B81" s="3" t="s">
        <v>529</v>
      </c>
      <c r="C81" s="3" t="s">
        <v>529</v>
      </c>
      <c r="D81" s="3" t="s">
        <v>446</v>
      </c>
      <c r="E81" s="3" t="s">
        <v>529</v>
      </c>
    </row>
    <row r="82" spans="1:5" x14ac:dyDescent="0.2">
      <c r="A82" s="3" t="s">
        <v>258</v>
      </c>
      <c r="B82" s="3" t="s">
        <v>529</v>
      </c>
      <c r="C82" s="3" t="s">
        <v>528</v>
      </c>
      <c r="D82" s="3" t="s">
        <v>445</v>
      </c>
      <c r="E82" s="3" t="s">
        <v>445</v>
      </c>
    </row>
    <row r="83" spans="1:5" x14ac:dyDescent="0.2">
      <c r="A83" s="3" t="s">
        <v>290</v>
      </c>
      <c r="B83" s="3" t="s">
        <v>529</v>
      </c>
      <c r="C83" s="3" t="s">
        <v>529</v>
      </c>
      <c r="D83" s="3" t="s">
        <v>446</v>
      </c>
      <c r="E83" s="3" t="s">
        <v>529</v>
      </c>
    </row>
    <row r="84" spans="1:5" x14ac:dyDescent="0.2">
      <c r="A84" s="3" t="s">
        <v>291</v>
      </c>
      <c r="B84" s="3" t="s">
        <v>528</v>
      </c>
      <c r="C84" s="3" t="s">
        <v>528</v>
      </c>
      <c r="D84" s="3" t="s">
        <v>446</v>
      </c>
      <c r="E84" s="3" t="s">
        <v>528</v>
      </c>
    </row>
    <row r="85" spans="1:5" x14ac:dyDescent="0.2">
      <c r="A85" s="3" t="s">
        <v>292</v>
      </c>
      <c r="B85" s="3" t="s">
        <v>529</v>
      </c>
      <c r="C85" s="3" t="s">
        <v>529</v>
      </c>
      <c r="D85" s="3" t="s">
        <v>446</v>
      </c>
      <c r="E85" s="3" t="s">
        <v>529</v>
      </c>
    </row>
    <row r="86" spans="1:5" x14ac:dyDescent="0.2">
      <c r="A86" s="3" t="s">
        <v>296</v>
      </c>
      <c r="B86" s="3" t="s">
        <v>529</v>
      </c>
      <c r="C86" s="3" t="s">
        <v>528</v>
      </c>
      <c r="D86" s="3" t="s">
        <v>445</v>
      </c>
      <c r="E86" s="3" t="s">
        <v>445</v>
      </c>
    </row>
    <row r="87" spans="1:5" x14ac:dyDescent="0.2">
      <c r="A87" s="3" t="s">
        <v>297</v>
      </c>
      <c r="B87" s="3" t="s">
        <v>529</v>
      </c>
      <c r="C87" s="3" t="s">
        <v>529</v>
      </c>
      <c r="D87" s="3" t="s">
        <v>446</v>
      </c>
      <c r="E87" s="3" t="s">
        <v>529</v>
      </c>
    </row>
    <row r="88" spans="1:5" x14ac:dyDescent="0.2">
      <c r="A88" s="3" t="s">
        <v>298</v>
      </c>
      <c r="B88" s="3" t="s">
        <v>528</v>
      </c>
      <c r="C88" s="3" t="s">
        <v>528</v>
      </c>
      <c r="D88" s="3" t="s">
        <v>446</v>
      </c>
      <c r="E88" s="3" t="s">
        <v>528</v>
      </c>
    </row>
    <row r="89" spans="1:5" x14ac:dyDescent="0.2">
      <c r="A89" s="3" t="s">
        <v>299</v>
      </c>
      <c r="B89" s="3" t="s">
        <v>529</v>
      </c>
      <c r="C89" s="3" t="s">
        <v>528</v>
      </c>
      <c r="D89" s="3" t="s">
        <v>445</v>
      </c>
      <c r="E89" s="3" t="s">
        <v>445</v>
      </c>
    </row>
    <row r="90" spans="1:5" x14ac:dyDescent="0.2">
      <c r="A90" s="3" t="s">
        <v>301</v>
      </c>
      <c r="B90" s="3" t="s">
        <v>529</v>
      </c>
      <c r="C90" s="3" t="s">
        <v>529</v>
      </c>
      <c r="D90" s="3" t="s">
        <v>446</v>
      </c>
      <c r="E90" s="3" t="s">
        <v>529</v>
      </c>
    </row>
    <row r="91" spans="1:5" x14ac:dyDescent="0.2">
      <c r="A91" s="3" t="s">
        <v>304</v>
      </c>
      <c r="B91" s="3" t="s">
        <v>529</v>
      </c>
      <c r="C91" s="3" t="s">
        <v>528</v>
      </c>
      <c r="D91" s="3" t="s">
        <v>445</v>
      </c>
      <c r="E91" s="3" t="s">
        <v>445</v>
      </c>
    </row>
    <row r="92" spans="1:5" x14ac:dyDescent="0.2">
      <c r="A92" s="3" t="s">
        <v>305</v>
      </c>
      <c r="B92" s="3" t="s">
        <v>528</v>
      </c>
      <c r="C92" s="3" t="s">
        <v>529</v>
      </c>
      <c r="D92" s="3" t="s">
        <v>445</v>
      </c>
      <c r="E92" s="3" t="s">
        <v>445</v>
      </c>
    </row>
    <row r="93" spans="1:5" x14ac:dyDescent="0.2">
      <c r="A93" s="3" t="s">
        <v>309</v>
      </c>
      <c r="B93" s="3" t="s">
        <v>528</v>
      </c>
      <c r="C93" s="3" t="s">
        <v>528</v>
      </c>
      <c r="D93" s="3" t="s">
        <v>446</v>
      </c>
      <c r="E93" s="3" t="s">
        <v>528</v>
      </c>
    </row>
    <row r="94" spans="1:5" x14ac:dyDescent="0.2">
      <c r="A94" s="3" t="s">
        <v>311</v>
      </c>
      <c r="B94" s="3" t="s">
        <v>529</v>
      </c>
      <c r="C94" s="3" t="s">
        <v>529</v>
      </c>
      <c r="D94" s="3" t="s">
        <v>446</v>
      </c>
      <c r="E94" s="3" t="s">
        <v>529</v>
      </c>
    </row>
    <row r="95" spans="1:5" x14ac:dyDescent="0.2">
      <c r="A95" s="3" t="s">
        <v>313</v>
      </c>
      <c r="B95" s="3" t="s">
        <v>529</v>
      </c>
      <c r="C95" s="3" t="s">
        <v>528</v>
      </c>
      <c r="D95" s="3" t="s">
        <v>445</v>
      </c>
      <c r="E95" s="3" t="s">
        <v>445</v>
      </c>
    </row>
    <row r="96" spans="1:5" x14ac:dyDescent="0.2">
      <c r="A96" s="3" t="s">
        <v>320</v>
      </c>
      <c r="B96" s="3" t="s">
        <v>529</v>
      </c>
      <c r="C96" s="3" t="s">
        <v>529</v>
      </c>
      <c r="D96" s="3" t="s">
        <v>446</v>
      </c>
      <c r="E96" s="3" t="s">
        <v>529</v>
      </c>
    </row>
    <row r="97" spans="1:5" x14ac:dyDescent="0.2">
      <c r="A97" s="3" t="s">
        <v>321</v>
      </c>
      <c r="B97" s="3" t="s">
        <v>529</v>
      </c>
      <c r="C97" s="3" t="s">
        <v>529</v>
      </c>
      <c r="D97" s="3" t="s">
        <v>446</v>
      </c>
      <c r="E97" s="3" t="s">
        <v>529</v>
      </c>
    </row>
    <row r="98" spans="1:5" x14ac:dyDescent="0.2">
      <c r="A98" s="3" t="s">
        <v>322</v>
      </c>
      <c r="B98" s="3" t="s">
        <v>528</v>
      </c>
      <c r="C98" s="3" t="s">
        <v>528</v>
      </c>
      <c r="D98" s="3" t="s">
        <v>446</v>
      </c>
      <c r="E98" s="3" t="s">
        <v>528</v>
      </c>
    </row>
    <row r="99" spans="1:5" x14ac:dyDescent="0.2">
      <c r="A99" s="3" t="s">
        <v>327</v>
      </c>
      <c r="B99" s="3" t="s">
        <v>528</v>
      </c>
      <c r="C99" s="3" t="s">
        <v>529</v>
      </c>
      <c r="D99" s="3" t="s">
        <v>445</v>
      </c>
      <c r="E99" s="3" t="s">
        <v>445</v>
      </c>
    </row>
    <row r="100" spans="1:5" x14ac:dyDescent="0.2">
      <c r="A100" s="3" t="s">
        <v>339</v>
      </c>
      <c r="B100" s="3" t="s">
        <v>528</v>
      </c>
      <c r="C100" s="3" t="s">
        <v>528</v>
      </c>
      <c r="D100" s="3" t="s">
        <v>446</v>
      </c>
      <c r="E100" s="3" t="s">
        <v>528</v>
      </c>
    </row>
    <row r="101" spans="1:5" x14ac:dyDescent="0.2">
      <c r="A101" s="3" t="s">
        <v>340</v>
      </c>
      <c r="B101" s="3" t="s">
        <v>528</v>
      </c>
      <c r="C101" s="3" t="s">
        <v>529</v>
      </c>
      <c r="D101" s="3" t="s">
        <v>445</v>
      </c>
      <c r="E101" s="3" t="s">
        <v>445</v>
      </c>
    </row>
    <row r="102" spans="1:5" x14ac:dyDescent="0.2">
      <c r="A102" s="3" t="s">
        <v>344</v>
      </c>
      <c r="B102" s="3" t="s">
        <v>528</v>
      </c>
      <c r="C102" s="3" t="s">
        <v>528</v>
      </c>
      <c r="D102" s="3" t="s">
        <v>446</v>
      </c>
      <c r="E102" s="3" t="s">
        <v>528</v>
      </c>
    </row>
    <row r="103" spans="1:5" x14ac:dyDescent="0.2">
      <c r="A103" s="3" t="s">
        <v>349</v>
      </c>
      <c r="B103" s="3" t="s">
        <v>528</v>
      </c>
      <c r="C103" s="3" t="s">
        <v>529</v>
      </c>
      <c r="D103" s="3" t="s">
        <v>445</v>
      </c>
      <c r="E103" s="3" t="s">
        <v>445</v>
      </c>
    </row>
    <row r="104" spans="1:5" x14ac:dyDescent="0.2">
      <c r="A104" s="3" t="s">
        <v>350</v>
      </c>
      <c r="B104" s="3" t="s">
        <v>528</v>
      </c>
      <c r="C104" s="3" t="s">
        <v>529</v>
      </c>
      <c r="D104" s="3" t="s">
        <v>445</v>
      </c>
      <c r="E104" s="3" t="s">
        <v>445</v>
      </c>
    </row>
    <row r="105" spans="1:5" x14ac:dyDescent="0.2">
      <c r="A105" s="3" t="s">
        <v>351</v>
      </c>
      <c r="B105" s="3" t="s">
        <v>528</v>
      </c>
      <c r="C105" s="3" t="s">
        <v>529</v>
      </c>
      <c r="D105" s="3" t="s">
        <v>445</v>
      </c>
      <c r="E105" s="3" t="s">
        <v>445</v>
      </c>
    </row>
    <row r="106" spans="1:5" x14ac:dyDescent="0.2">
      <c r="A106" s="3" t="s">
        <v>356</v>
      </c>
      <c r="B106" s="3" t="s">
        <v>528</v>
      </c>
      <c r="C106" s="3" t="s">
        <v>528</v>
      </c>
      <c r="D106" s="3" t="s">
        <v>446</v>
      </c>
      <c r="E106" s="3" t="s">
        <v>528</v>
      </c>
    </row>
    <row r="107" spans="1:5" x14ac:dyDescent="0.2">
      <c r="A107" s="3" t="s">
        <v>357</v>
      </c>
      <c r="B107" s="3" t="s">
        <v>529</v>
      </c>
      <c r="C107" s="3" t="s">
        <v>528</v>
      </c>
      <c r="D107" s="3" t="s">
        <v>445</v>
      </c>
      <c r="E107" s="3" t="s">
        <v>445</v>
      </c>
    </row>
    <row r="108" spans="1:5" x14ac:dyDescent="0.2">
      <c r="A108" s="3" t="s">
        <v>359</v>
      </c>
      <c r="B108" s="3" t="s">
        <v>528</v>
      </c>
      <c r="C108" s="3" t="s">
        <v>528</v>
      </c>
      <c r="D108" s="3" t="s">
        <v>446</v>
      </c>
      <c r="E108" s="3" t="s">
        <v>528</v>
      </c>
    </row>
    <row r="109" spans="1:5" x14ac:dyDescent="0.2">
      <c r="A109" s="3" t="s">
        <v>362</v>
      </c>
      <c r="B109" s="3" t="s">
        <v>528</v>
      </c>
      <c r="C109" s="3" t="s">
        <v>529</v>
      </c>
      <c r="D109" s="3" t="s">
        <v>445</v>
      </c>
      <c r="E109" s="3" t="s">
        <v>445</v>
      </c>
    </row>
    <row r="110" spans="1:5" x14ac:dyDescent="0.2">
      <c r="A110" s="3" t="s">
        <v>365</v>
      </c>
      <c r="B110" s="3" t="s">
        <v>528</v>
      </c>
      <c r="C110" s="3" t="s">
        <v>528</v>
      </c>
      <c r="D110" s="3" t="s">
        <v>446</v>
      </c>
      <c r="E110" s="3" t="s">
        <v>528</v>
      </c>
    </row>
    <row r="111" spans="1:5" x14ac:dyDescent="0.2">
      <c r="A111" s="3" t="s">
        <v>366</v>
      </c>
      <c r="B111" s="3" t="s">
        <v>529</v>
      </c>
      <c r="C111" s="3" t="s">
        <v>528</v>
      </c>
      <c r="D111" s="3" t="s">
        <v>445</v>
      </c>
      <c r="E111" s="3" t="s">
        <v>445</v>
      </c>
    </row>
    <row r="112" spans="1:5" x14ac:dyDescent="0.2">
      <c r="A112" s="3" t="s">
        <v>368</v>
      </c>
      <c r="B112" s="3" t="s">
        <v>528</v>
      </c>
      <c r="C112" s="3" t="s">
        <v>528</v>
      </c>
      <c r="D112" s="3" t="s">
        <v>446</v>
      </c>
      <c r="E112" s="3" t="s">
        <v>528</v>
      </c>
    </row>
    <row r="113" spans="1:5" x14ac:dyDescent="0.2">
      <c r="A113" s="3" t="s">
        <v>370</v>
      </c>
      <c r="B113" s="3" t="s">
        <v>529</v>
      </c>
      <c r="C113" s="3" t="s">
        <v>529</v>
      </c>
      <c r="D113" s="3" t="s">
        <v>446</v>
      </c>
      <c r="E113" s="3" t="s">
        <v>529</v>
      </c>
    </row>
    <row r="114" spans="1:5" x14ac:dyDescent="0.2">
      <c r="A114" s="3" t="s">
        <v>371</v>
      </c>
      <c r="B114" s="3" t="s">
        <v>528</v>
      </c>
      <c r="C114" s="3" t="s">
        <v>529</v>
      </c>
      <c r="D114" s="3" t="s">
        <v>445</v>
      </c>
      <c r="E114" s="3" t="s">
        <v>445</v>
      </c>
    </row>
    <row r="115" spans="1:5" x14ac:dyDescent="0.2">
      <c r="A115" s="3" t="s">
        <v>381</v>
      </c>
      <c r="B115" s="3" t="s">
        <v>528</v>
      </c>
      <c r="C115" s="3" t="s">
        <v>529</v>
      </c>
      <c r="D115" s="3" t="s">
        <v>445</v>
      </c>
      <c r="E115" s="3" t="s">
        <v>445</v>
      </c>
    </row>
    <row r="116" spans="1:5" x14ac:dyDescent="0.2">
      <c r="A116" s="3" t="s">
        <v>386</v>
      </c>
      <c r="B116" s="3" t="s">
        <v>529</v>
      </c>
      <c r="C116" s="3" t="s">
        <v>529</v>
      </c>
      <c r="D116" s="3" t="s">
        <v>446</v>
      </c>
      <c r="E116" s="3" t="s">
        <v>529</v>
      </c>
    </row>
    <row r="117" spans="1:5" x14ac:dyDescent="0.2">
      <c r="A117" s="3" t="s">
        <v>387</v>
      </c>
      <c r="B117" s="3" t="s">
        <v>529</v>
      </c>
      <c r="C117" s="3" t="s">
        <v>528</v>
      </c>
      <c r="D117" s="3" t="s">
        <v>445</v>
      </c>
      <c r="E117" s="3" t="s">
        <v>445</v>
      </c>
    </row>
    <row r="118" spans="1:5" x14ac:dyDescent="0.2">
      <c r="A118" s="3" t="s">
        <v>388</v>
      </c>
      <c r="B118" s="3" t="s">
        <v>528</v>
      </c>
      <c r="C118" s="3" t="s">
        <v>529</v>
      </c>
      <c r="D118" s="3" t="s">
        <v>445</v>
      </c>
      <c r="E118" s="3" t="s">
        <v>445</v>
      </c>
    </row>
    <row r="119" spans="1:5" x14ac:dyDescent="0.2">
      <c r="A119" s="3" t="s">
        <v>395</v>
      </c>
      <c r="B119" s="3" t="s">
        <v>528</v>
      </c>
      <c r="C119" s="3" t="s">
        <v>528</v>
      </c>
      <c r="D119" s="3" t="s">
        <v>446</v>
      </c>
      <c r="E119" s="3" t="s">
        <v>528</v>
      </c>
    </row>
    <row r="120" spans="1:5" x14ac:dyDescent="0.2">
      <c r="A120" s="3" t="s">
        <v>399</v>
      </c>
      <c r="B120" s="3" t="s">
        <v>528</v>
      </c>
      <c r="C120" s="3" t="s">
        <v>529</v>
      </c>
      <c r="D120" s="3" t="s">
        <v>445</v>
      </c>
      <c r="E120" s="3" t="s">
        <v>445</v>
      </c>
    </row>
    <row r="121" spans="1:5" x14ac:dyDescent="0.2">
      <c r="A121" s="3" t="s">
        <v>400</v>
      </c>
      <c r="B121" s="3" t="s">
        <v>529</v>
      </c>
      <c r="C121" s="3" t="s">
        <v>528</v>
      </c>
      <c r="D121" s="3" t="s">
        <v>445</v>
      </c>
      <c r="E121" s="3" t="s">
        <v>445</v>
      </c>
    </row>
    <row r="122" spans="1:5" x14ac:dyDescent="0.2">
      <c r="A122" s="3" t="s">
        <v>401</v>
      </c>
      <c r="B122" s="3" t="s">
        <v>528</v>
      </c>
      <c r="C122" s="3" t="s">
        <v>529</v>
      </c>
      <c r="D122" s="3" t="s">
        <v>445</v>
      </c>
      <c r="E122" s="3" t="s">
        <v>445</v>
      </c>
    </row>
    <row r="123" spans="1:5" x14ac:dyDescent="0.2">
      <c r="A123" s="3" t="s">
        <v>402</v>
      </c>
      <c r="B123" s="3" t="s">
        <v>528</v>
      </c>
      <c r="C123" s="3" t="s">
        <v>528</v>
      </c>
      <c r="D123" s="3" t="s">
        <v>446</v>
      </c>
      <c r="E123" s="3" t="s">
        <v>528</v>
      </c>
    </row>
    <row r="124" spans="1:5" x14ac:dyDescent="0.2">
      <c r="A124" s="3" t="s">
        <v>403</v>
      </c>
      <c r="B124" s="3" t="s">
        <v>528</v>
      </c>
      <c r="C124" s="3" t="s">
        <v>529</v>
      </c>
      <c r="D124" s="3" t="s">
        <v>445</v>
      </c>
      <c r="E124" s="3" t="s">
        <v>445</v>
      </c>
    </row>
    <row r="125" spans="1:5" x14ac:dyDescent="0.2">
      <c r="A125" s="3" t="s">
        <v>405</v>
      </c>
      <c r="B125" s="3" t="s">
        <v>529</v>
      </c>
      <c r="C125" s="3" t="s">
        <v>529</v>
      </c>
      <c r="D125" s="3" t="s">
        <v>446</v>
      </c>
      <c r="E125" s="3" t="s">
        <v>529</v>
      </c>
    </row>
    <row r="126" spans="1:5" x14ac:dyDescent="0.2">
      <c r="A126" s="3" t="s">
        <v>406</v>
      </c>
      <c r="B126" s="3" t="s">
        <v>529</v>
      </c>
      <c r="C126" s="3" t="s">
        <v>528</v>
      </c>
      <c r="D126" s="3" t="s">
        <v>445</v>
      </c>
      <c r="E126" s="3" t="s">
        <v>445</v>
      </c>
    </row>
    <row r="127" spans="1:5" x14ac:dyDescent="0.2">
      <c r="A127" s="3" t="s">
        <v>408</v>
      </c>
      <c r="B127" s="3" t="s">
        <v>528</v>
      </c>
      <c r="C127" s="3" t="s">
        <v>528</v>
      </c>
      <c r="D127" s="3" t="s">
        <v>446</v>
      </c>
      <c r="E127" s="3" t="s">
        <v>528</v>
      </c>
    </row>
    <row r="128" spans="1:5" x14ac:dyDescent="0.2">
      <c r="A128" s="3" t="s">
        <v>410</v>
      </c>
      <c r="B128" s="3" t="s">
        <v>529</v>
      </c>
      <c r="C128" s="3" t="s">
        <v>529</v>
      </c>
      <c r="D128" s="3" t="s">
        <v>446</v>
      </c>
      <c r="E128" s="3" t="s">
        <v>529</v>
      </c>
    </row>
    <row r="129" spans="1:5" x14ac:dyDescent="0.2">
      <c r="A129" s="3" t="s">
        <v>411</v>
      </c>
      <c r="B129" s="3" t="s">
        <v>529</v>
      </c>
      <c r="C129" s="3" t="s">
        <v>528</v>
      </c>
      <c r="D129" s="3" t="s">
        <v>445</v>
      </c>
      <c r="E129" s="3" t="s">
        <v>445</v>
      </c>
    </row>
    <row r="130" spans="1:5" x14ac:dyDescent="0.2">
      <c r="A130" s="3" t="s">
        <v>418</v>
      </c>
      <c r="B130" s="3" t="s">
        <v>529</v>
      </c>
      <c r="C130" s="3" t="s">
        <v>528</v>
      </c>
      <c r="D130" s="3" t="s">
        <v>445</v>
      </c>
      <c r="E130" s="3" t="s">
        <v>445</v>
      </c>
    </row>
    <row r="131" spans="1:5" x14ac:dyDescent="0.2">
      <c r="A131" s="3" t="s">
        <v>419</v>
      </c>
      <c r="B131" s="3" t="s">
        <v>528</v>
      </c>
      <c r="C131" s="3" t="s">
        <v>529</v>
      </c>
      <c r="D131" s="3" t="s">
        <v>445</v>
      </c>
      <c r="E131" s="3" t="s">
        <v>445</v>
      </c>
    </row>
    <row r="132" spans="1:5" x14ac:dyDescent="0.2">
      <c r="A132" s="3" t="s">
        <v>420</v>
      </c>
      <c r="B132" s="3" t="s">
        <v>528</v>
      </c>
      <c r="C132" s="3" t="s">
        <v>528</v>
      </c>
      <c r="D132" s="3" t="s">
        <v>446</v>
      </c>
      <c r="E132" s="3" t="s">
        <v>528</v>
      </c>
    </row>
    <row r="133" spans="1:5" x14ac:dyDescent="0.2">
      <c r="A133" s="3" t="s">
        <v>427</v>
      </c>
      <c r="B133" s="3" t="s">
        <v>529</v>
      </c>
      <c r="C133" s="3" t="s">
        <v>529</v>
      </c>
      <c r="D133" s="3" t="s">
        <v>446</v>
      </c>
      <c r="E133" s="3" t="s">
        <v>529</v>
      </c>
    </row>
    <row r="134" spans="1:5" x14ac:dyDescent="0.2">
      <c r="A134" s="3" t="s">
        <v>435</v>
      </c>
      <c r="B134" s="3" t="s">
        <v>528</v>
      </c>
      <c r="C134" s="3" t="s">
        <v>528</v>
      </c>
      <c r="D134" s="3" t="s">
        <v>446</v>
      </c>
      <c r="E134" s="3" t="s">
        <v>528</v>
      </c>
    </row>
    <row r="135" spans="1:5" x14ac:dyDescent="0.2">
      <c r="A135" s="3" t="s">
        <v>438</v>
      </c>
      <c r="B135" s="3" t="s">
        <v>528</v>
      </c>
      <c r="C135" s="3" t="s">
        <v>528</v>
      </c>
      <c r="D135" s="3" t="s">
        <v>446</v>
      </c>
      <c r="E135" s="3" t="s">
        <v>528</v>
      </c>
    </row>
    <row r="136" spans="1:5" x14ac:dyDescent="0.2">
      <c r="A136" s="3" t="s">
        <v>439</v>
      </c>
      <c r="B136" s="3" t="s">
        <v>528</v>
      </c>
      <c r="C136" s="3" t="s">
        <v>529</v>
      </c>
      <c r="D136" s="3" t="s">
        <v>445</v>
      </c>
      <c r="E136" s="3" t="s">
        <v>445</v>
      </c>
    </row>
  </sheetData>
  <sortState xmlns:xlrd2="http://schemas.microsoft.com/office/spreadsheetml/2017/richdata2" ref="A2:E136">
    <sortCondition ref="A2:A1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hort 1 Stats</vt:lpstr>
      <vt:lpstr>Cohort 2 Stats</vt:lpstr>
      <vt:lpstr>Overalapping Serum 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cepcion Sanchez</dc:creator>
  <cp:lastModifiedBy>Concepcion Sanchez</cp:lastModifiedBy>
  <dcterms:created xsi:type="dcterms:W3CDTF">2024-07-17T21:32:01Z</dcterms:created>
  <dcterms:modified xsi:type="dcterms:W3CDTF">2024-08-05T19:27:13Z</dcterms:modified>
</cp:coreProperties>
</file>